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05" windowWidth="15315" windowHeight="7230"/>
  </bookViews>
  <sheets>
    <sheet name="log(IL-2)" sheetId="1" r:id="rId1"/>
    <sheet name="log(IL-4)" sheetId="5" r:id="rId2"/>
    <sheet name="log(IL-5)" sheetId="6" r:id="rId3"/>
    <sheet name="log(IL-6)" sheetId="7" r:id="rId4"/>
    <sheet name="log(IL-10)" sheetId="8" r:id="rId5"/>
    <sheet name="log(IL-13)" sheetId="10" r:id="rId6"/>
    <sheet name="log(IL-17)" sheetId="3" r:id="rId7"/>
    <sheet name="log(IFN-gamma)" sheetId="2" r:id="rId8"/>
    <sheet name="log(TNF-alpha)" sheetId="9" r:id="rId9"/>
    <sheet name="Proliferation" sheetId="11" r:id="rId10"/>
    <sheet name="Antibody" sheetId="12" r:id="rId11"/>
  </sheets>
  <externalReferences>
    <externalReference r:id="rId12"/>
  </externalReferences>
  <calcPr calcId="125725"/>
</workbook>
</file>

<file path=xl/sharedStrings.xml><?xml version="1.0" encoding="utf-8"?>
<sst xmlns="http://schemas.openxmlformats.org/spreadsheetml/2006/main" count="76" uniqueCount="24">
  <si>
    <t>blank</t>
  </si>
  <si>
    <t>Peptide</t>
  </si>
  <si>
    <t>(pg/mL)</t>
  </si>
  <si>
    <t>log[IL-2]*</t>
  </si>
  <si>
    <t>*Each value normalized to to lowest measurement for the same mouse</t>
  </si>
  <si>
    <t>log[IL-17]*</t>
  </si>
  <si>
    <t>log[IL-4]*</t>
  </si>
  <si>
    <t>log[IL-5]*</t>
  </si>
  <si>
    <t>log[IL-6]*</t>
  </si>
  <si>
    <t>log[IL-10]*</t>
  </si>
  <si>
    <t>Mouse**</t>
  </si>
  <si>
    <t>**Mouse 1-10, Peptide-2 primed; Mouse 11-20, Peptide-29 primed; Mouse 21-30, Control-peptide primed; Mouse 31-40, IFA-treated; Mouse 41-50, PBS-treated</t>
  </si>
  <si>
    <r>
      <t>log[TNF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]*</t>
    </r>
  </si>
  <si>
    <r>
      <t>log[IFN-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]*</t>
    </r>
  </si>
  <si>
    <t>log[IL-13]*</t>
  </si>
  <si>
    <t>ttest</t>
  </si>
  <si>
    <t>Proliferation</t>
  </si>
  <si>
    <t>(Stimulation Index)</t>
  </si>
  <si>
    <t>*Mouse 1-10, Peptide-2 primed; Mouse 11-20, Peptide-29 primed; Mouse 21-30, Control-peptide primed; Mouse 31-40, IFA-treated; Mouse 41-50, PBS-treated</t>
  </si>
  <si>
    <t>Mouse*</t>
  </si>
  <si>
    <t>blank (CPM)</t>
  </si>
  <si>
    <t>(A450)</t>
  </si>
  <si>
    <t>Antibody reactivity*</t>
  </si>
  <si>
    <t>*Value corrected for background signal measured on each plate (approx. 0.06).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0" xfId="0" applyBorder="1"/>
    <xf numFmtId="2" fontId="0" fillId="0" borderId="4" xfId="0" applyNumberFormat="1" applyBorder="1"/>
    <xf numFmtId="2" fontId="0" fillId="0" borderId="3" xfId="0" applyNumberFormat="1" applyBorder="1"/>
    <xf numFmtId="2" fontId="0" fillId="0" borderId="5" xfId="0" applyNumberFormat="1" applyBorder="1"/>
    <xf numFmtId="1" fontId="0" fillId="0" borderId="0" xfId="0" applyNumberFormat="1"/>
  </cellXfs>
  <cellStyles count="2">
    <cellStyle name="Normal" xfId="0" builtinId="0"/>
    <cellStyle name="Normal 2 2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Pep2</a:t>
            </a:r>
            <a:r>
              <a:rPr lang="en-US" baseline="0"/>
              <a:t> Tol</a:t>
            </a:r>
            <a:endParaRPr lang="en-US"/>
          </a:p>
        </c:rich>
      </c:tx>
    </c:title>
    <c:plotArea>
      <c:layout/>
      <c:barChart>
        <c:barDir val="col"/>
        <c:grouping val="clustered"/>
        <c:ser>
          <c:idx val="0"/>
          <c:order val="0"/>
          <c:val>
            <c:numRef>
              <c:f>'[1]Averages (log) (noneg)'!$E$63:$E$109</c:f>
              <c:numCache>
                <c:formatCode>General</c:formatCode>
                <c:ptCount val="47"/>
                <c:pt idx="0">
                  <c:v>0</c:v>
                </c:pt>
                <c:pt idx="1">
                  <c:v>1.6790365029904735</c:v>
                </c:pt>
                <c:pt idx="2">
                  <c:v>1.1536203575995463</c:v>
                </c:pt>
                <c:pt idx="3">
                  <c:v>2.0470059645426724</c:v>
                </c:pt>
                <c:pt idx="4">
                  <c:v>1.3944102941195875</c:v>
                </c:pt>
                <c:pt idx="5">
                  <c:v>1.1634246047166559</c:v>
                </c:pt>
                <c:pt idx="6">
                  <c:v>1.176373490321239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87140761332851047</c:v>
                </c:pt>
                <c:pt idx="16">
                  <c:v>1.6678191128031343</c:v>
                </c:pt>
                <c:pt idx="17">
                  <c:v>0.96494551615816526</c:v>
                </c:pt>
                <c:pt idx="18">
                  <c:v>1.6490088174378486</c:v>
                </c:pt>
                <c:pt idx="19">
                  <c:v>1.0536489202103689</c:v>
                </c:pt>
                <c:pt idx="20">
                  <c:v>0.91246447609155368</c:v>
                </c:pt>
                <c:pt idx="21">
                  <c:v>1.9472707337848685</c:v>
                </c:pt>
                <c:pt idx="22">
                  <c:v>1.3768563044745628</c:v>
                </c:pt>
                <c:pt idx="23">
                  <c:v>1.0717764090866413</c:v>
                </c:pt>
                <c:pt idx="24">
                  <c:v>0.8643677908334213</c:v>
                </c:pt>
                <c:pt idx="25">
                  <c:v>0.77867922949969315</c:v>
                </c:pt>
                <c:pt idx="26">
                  <c:v>0.76126355357184505</c:v>
                </c:pt>
                <c:pt idx="27">
                  <c:v>1.9569571333993103</c:v>
                </c:pt>
                <c:pt idx="28">
                  <c:v>1.5033942107987643</c:v>
                </c:pt>
                <c:pt idx="29">
                  <c:v>2.2330619770707267</c:v>
                </c:pt>
                <c:pt idx="30">
                  <c:v>0.87008240722763064</c:v>
                </c:pt>
                <c:pt idx="31">
                  <c:v>2.2446856969263878</c:v>
                </c:pt>
                <c:pt idx="32">
                  <c:v>0.72518936126825084</c:v>
                </c:pt>
                <c:pt idx="33">
                  <c:v>1.0799466502644894</c:v>
                </c:pt>
                <c:pt idx="34">
                  <c:v>0.93768773849019404</c:v>
                </c:pt>
                <c:pt idx="35">
                  <c:v>1.101910704756472</c:v>
                </c:pt>
                <c:pt idx="36">
                  <c:v>0.86594174729977169</c:v>
                </c:pt>
                <c:pt idx="37">
                  <c:v>1.0139037203491026</c:v>
                </c:pt>
                <c:pt idx="38">
                  <c:v>1.34504462667811</c:v>
                </c:pt>
                <c:pt idx="39">
                  <c:v>1.4130339702501831</c:v>
                </c:pt>
                <c:pt idx="40">
                  <c:v>0.98371798987332304</c:v>
                </c:pt>
                <c:pt idx="41">
                  <c:v>1.1290576889965682</c:v>
                </c:pt>
                <c:pt idx="42">
                  <c:v>0.9397114265694404</c:v>
                </c:pt>
                <c:pt idx="43">
                  <c:v>1.0748240215644009</c:v>
                </c:pt>
                <c:pt idx="44">
                  <c:v>1.2648933616835396</c:v>
                </c:pt>
                <c:pt idx="45">
                  <c:v>1.7474706358985082</c:v>
                </c:pt>
                <c:pt idx="46">
                  <c:v>0.73545559545796557</c:v>
                </c:pt>
              </c:numCache>
            </c:numRef>
          </c:val>
        </c:ser>
        <c:axId val="154513408"/>
        <c:axId val="154514944"/>
      </c:barChart>
      <c:catAx>
        <c:axId val="154513408"/>
        <c:scaling>
          <c:orientation val="minMax"/>
        </c:scaling>
        <c:axPos val="b"/>
        <c:numFmt formatCode="General" sourceLinked="1"/>
        <c:tickLblPos val="nextTo"/>
        <c:crossAx val="154514944"/>
        <c:crosses val="autoZero"/>
        <c:auto val="1"/>
        <c:lblAlgn val="ctr"/>
        <c:lblOffset val="100"/>
      </c:catAx>
      <c:valAx>
        <c:axId val="154514944"/>
        <c:scaling>
          <c:orientation val="minMax"/>
        </c:scaling>
        <c:axPos val="l"/>
        <c:majorGridlines/>
        <c:numFmt formatCode="General" sourceLinked="1"/>
        <c:tickLblPos val="nextTo"/>
        <c:crossAx val="154513408"/>
        <c:crosses val="autoZero"/>
        <c:crossBetween val="between"/>
      </c:valAx>
    </c:plotArea>
    <c:plotVisOnly val="1"/>
  </c:chart>
  <c:printSettings>
    <c:headerFooter/>
    <c:pageMargins b="0.75000000000001465" l="0.70000000000000062" r="0.70000000000000062" t="0.7500000000000146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Control</a:t>
            </a:r>
            <a:r>
              <a:rPr lang="en-US" baseline="0"/>
              <a:t> primed</a:t>
            </a:r>
            <a:endParaRPr lang="en-US"/>
          </a:p>
        </c:rich>
      </c:tx>
      <c:layout>
        <c:manualLayout>
          <c:xMode val="edge"/>
          <c:yMode val="edge"/>
          <c:x val="0.21593349378327481"/>
          <c:y val="5.1565411180863142E-2"/>
        </c:manualLayout>
      </c:layout>
    </c:title>
    <c:plotArea>
      <c:layout>
        <c:manualLayout>
          <c:layoutTarget val="inner"/>
          <c:xMode val="edge"/>
          <c:yMode val="edge"/>
          <c:x val="0.17187839804189547"/>
          <c:y val="6.7157573850863933E-2"/>
          <c:w val="0.80274047167481144"/>
          <c:h val="0.72348102990995256"/>
        </c:manualLayout>
      </c:layout>
      <c:barChart>
        <c:barDir val="col"/>
        <c:grouping val="clustered"/>
        <c:ser>
          <c:idx val="0"/>
          <c:order val="0"/>
          <c:val>
            <c:numRef>
              <c:f>'[1]Averages (log) (noneg)'!$E$63:$E$109</c:f>
              <c:numCache>
                <c:formatCode>General</c:formatCode>
                <c:ptCount val="47"/>
                <c:pt idx="0">
                  <c:v>0</c:v>
                </c:pt>
                <c:pt idx="1">
                  <c:v>1.6790365029904735</c:v>
                </c:pt>
                <c:pt idx="2">
                  <c:v>1.1536203575995463</c:v>
                </c:pt>
                <c:pt idx="3">
                  <c:v>2.0470059645426724</c:v>
                </c:pt>
                <c:pt idx="4">
                  <c:v>1.3944102941195875</c:v>
                </c:pt>
                <c:pt idx="5">
                  <c:v>1.1634246047166559</c:v>
                </c:pt>
                <c:pt idx="6">
                  <c:v>1.176373490321239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87140761332851047</c:v>
                </c:pt>
                <c:pt idx="16">
                  <c:v>1.6678191128031343</c:v>
                </c:pt>
                <c:pt idx="17">
                  <c:v>0.96494551615816526</c:v>
                </c:pt>
                <c:pt idx="18">
                  <c:v>1.6490088174378486</c:v>
                </c:pt>
                <c:pt idx="19">
                  <c:v>1.0536489202103689</c:v>
                </c:pt>
                <c:pt idx="20">
                  <c:v>0.91246447609155368</c:v>
                </c:pt>
                <c:pt idx="21">
                  <c:v>1.9472707337848685</c:v>
                </c:pt>
                <c:pt idx="22">
                  <c:v>1.3768563044745628</c:v>
                </c:pt>
                <c:pt idx="23">
                  <c:v>1.0717764090866413</c:v>
                </c:pt>
                <c:pt idx="24">
                  <c:v>0.8643677908334213</c:v>
                </c:pt>
                <c:pt idx="25">
                  <c:v>0.77867922949969315</c:v>
                </c:pt>
                <c:pt idx="26">
                  <c:v>0.76126355357184505</c:v>
                </c:pt>
                <c:pt idx="27">
                  <c:v>1.9569571333993103</c:v>
                </c:pt>
                <c:pt idx="28">
                  <c:v>1.5033942107987643</c:v>
                </c:pt>
                <c:pt idx="29">
                  <c:v>2.2330619770707267</c:v>
                </c:pt>
                <c:pt idx="30">
                  <c:v>0.87008240722763064</c:v>
                </c:pt>
                <c:pt idx="31">
                  <c:v>2.2446856969263878</c:v>
                </c:pt>
                <c:pt idx="32">
                  <c:v>0.72518936126825084</c:v>
                </c:pt>
                <c:pt idx="33">
                  <c:v>1.0799466502644894</c:v>
                </c:pt>
                <c:pt idx="34">
                  <c:v>0.93768773849019404</c:v>
                </c:pt>
                <c:pt idx="35">
                  <c:v>1.101910704756472</c:v>
                </c:pt>
                <c:pt idx="36">
                  <c:v>0.86594174729977169</c:v>
                </c:pt>
                <c:pt idx="37">
                  <c:v>1.0139037203491026</c:v>
                </c:pt>
                <c:pt idx="38">
                  <c:v>1.34504462667811</c:v>
                </c:pt>
                <c:pt idx="39">
                  <c:v>1.4130339702501831</c:v>
                </c:pt>
                <c:pt idx="40">
                  <c:v>0.98371798987332304</c:v>
                </c:pt>
                <c:pt idx="41">
                  <c:v>1.1290576889965682</c:v>
                </c:pt>
                <c:pt idx="42">
                  <c:v>0.9397114265694404</c:v>
                </c:pt>
                <c:pt idx="43">
                  <c:v>1.0748240215644009</c:v>
                </c:pt>
                <c:pt idx="44">
                  <c:v>1.2648933616835396</c:v>
                </c:pt>
                <c:pt idx="45">
                  <c:v>1.7474706358985082</c:v>
                </c:pt>
                <c:pt idx="46">
                  <c:v>0.73545559545796557</c:v>
                </c:pt>
              </c:numCache>
            </c:numRef>
          </c:val>
        </c:ser>
        <c:axId val="154732032"/>
        <c:axId val="154733568"/>
      </c:barChart>
      <c:catAx>
        <c:axId val="154732032"/>
        <c:scaling>
          <c:orientation val="minMax"/>
        </c:scaling>
        <c:axPos val="b"/>
        <c:numFmt formatCode="General" sourceLinked="1"/>
        <c:tickLblPos val="low"/>
        <c:crossAx val="154733568"/>
        <c:crosses val="autoZero"/>
        <c:auto val="1"/>
        <c:lblAlgn val="ctr"/>
        <c:lblOffset val="100"/>
      </c:catAx>
      <c:valAx>
        <c:axId val="154733568"/>
        <c:scaling>
          <c:orientation val="minMax"/>
          <c:min val="0"/>
        </c:scaling>
        <c:axPos val="l"/>
        <c:title>
          <c:tx>
            <c:rich>
              <a:bodyPr rot="0" vert="horz"/>
              <a:lstStyle/>
              <a:p>
                <a:pPr>
                  <a:defRPr sz="1000"/>
                </a:pPr>
                <a:r>
                  <a:rPr lang="en-US" sz="1000" b="1" i="0" baseline="0"/>
                  <a:t>log[IL-4]</a:t>
                </a:r>
                <a:endParaRPr lang="en-US" sz="1000"/>
              </a:p>
            </c:rich>
          </c:tx>
        </c:title>
        <c:numFmt formatCode="General" sourceLinked="1"/>
        <c:tickLblPos val="nextTo"/>
        <c:crossAx val="154732032"/>
        <c:crosses val="autoZero"/>
        <c:crossBetween val="between"/>
        <c:majorUnit val="1"/>
      </c:valAx>
    </c:plotArea>
    <c:plotVisOnly val="1"/>
  </c:chart>
  <c:printSettings>
    <c:headerFooter/>
    <c:pageMargins b="0.75000000000001465" l="0.70000000000000062" r="0.70000000000000062" t="0.7500000000000146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63460</xdr:colOff>
      <xdr:row>35</xdr:row>
      <xdr:rowOff>101682</xdr:rowOff>
    </xdr:from>
    <xdr:to>
      <xdr:col>25</xdr:col>
      <xdr:colOff>262124</xdr:colOff>
      <xdr:row>49</xdr:row>
      <xdr:rowOff>17788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43544</xdr:colOff>
      <xdr:row>34</xdr:row>
      <xdr:rowOff>100692</xdr:rowOff>
    </xdr:from>
    <xdr:to>
      <xdr:col>40</xdr:col>
      <xdr:colOff>98852</xdr:colOff>
      <xdr:row>48</xdr:row>
      <xdr:rowOff>12518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Mydocs\HIV\Gates\KS125_balbc\2%20Mouse%20Cytokine%20Data\higher_stringency\IL4_opt_noneg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ofiles (25)"/>
      <sheetName val="Profiles (2.5)"/>
      <sheetName val="Averages (log)"/>
      <sheetName val="Averages (log) (noerrors)"/>
      <sheetName val="Averages (log) (noneg)"/>
      <sheetName val="Averages (bkgnd)"/>
      <sheetName val="Averages (noneg)"/>
      <sheetName val="Averages"/>
      <sheetName val="sum (2sd)"/>
      <sheetName val="sum (250)"/>
      <sheetName val="sum (25)"/>
      <sheetName val="sum (2.5)"/>
      <sheetName val="Antibody Response Template"/>
      <sheetName val="Antibody Response (log)"/>
      <sheetName val="ab corr 1-10 (log)"/>
      <sheetName val="ab corr 1-10 (bkgnd)"/>
      <sheetName val="ab corr 1-10"/>
      <sheetName val="ab corr 11-20 (log)"/>
      <sheetName val="ab corr 11-20 (2)"/>
      <sheetName val="ab corr 21-30 (log)"/>
      <sheetName val="ab corr 21-30 (3)"/>
      <sheetName val="ab corr 31-40 (log)"/>
      <sheetName val="ab corr 31-40 (4)"/>
      <sheetName val="ab corr 41-50 (log)"/>
      <sheetName val="ab corr 41-50 (5)"/>
      <sheetName val="ab corr 31-50"/>
      <sheetName val="ab corr 31-50 (log)"/>
      <sheetName val="p1"/>
      <sheetName val="p2"/>
      <sheetName val="p3"/>
      <sheetName val="p4"/>
      <sheetName val="p5"/>
      <sheetName val="p6"/>
      <sheetName val="p7"/>
      <sheetName val="p8"/>
      <sheetName val="p9"/>
      <sheetName val="p10"/>
      <sheetName val="p11"/>
      <sheetName val="p12"/>
      <sheetName val="p13"/>
      <sheetName val="p14"/>
      <sheetName val="p15"/>
      <sheetName val="p16"/>
      <sheetName val="p17"/>
      <sheetName val="p18"/>
      <sheetName val="p19"/>
      <sheetName val="p20"/>
      <sheetName val="p21"/>
      <sheetName val="p22"/>
      <sheetName val="p23"/>
      <sheetName val="p24"/>
      <sheetName val="p25"/>
      <sheetName val="p26"/>
      <sheetName val="p27"/>
    </sheetNames>
    <sheetDataSet>
      <sheetData sheetId="0" refreshError="1"/>
      <sheetData sheetId="1" refreshError="1"/>
      <sheetData sheetId="2" refreshError="1"/>
      <sheetData sheetId="3" refreshError="1"/>
      <sheetData sheetId="4">
        <row r="63">
          <cell r="E63">
            <v>0</v>
          </cell>
        </row>
        <row r="64">
          <cell r="E64">
            <v>1.6790365029904735</v>
          </cell>
        </row>
        <row r="65">
          <cell r="E65">
            <v>1.1536203575995463</v>
          </cell>
        </row>
        <row r="66">
          <cell r="E66">
            <v>2.0470059645426724</v>
          </cell>
        </row>
        <row r="67">
          <cell r="E67">
            <v>1.3944102941195875</v>
          </cell>
        </row>
        <row r="68">
          <cell r="E68">
            <v>1.1634246047166559</v>
          </cell>
        </row>
        <row r="69">
          <cell r="E69">
            <v>1.1763734903212395</v>
          </cell>
        </row>
        <row r="70">
          <cell r="E70">
            <v>0</v>
          </cell>
        </row>
        <row r="71">
          <cell r="E71">
            <v>0</v>
          </cell>
        </row>
        <row r="72">
          <cell r="E72">
            <v>0</v>
          </cell>
        </row>
        <row r="73">
          <cell r="E73">
            <v>0</v>
          </cell>
        </row>
        <row r="74">
          <cell r="E74">
            <v>0</v>
          </cell>
        </row>
        <row r="75">
          <cell r="E75">
            <v>0</v>
          </cell>
        </row>
        <row r="76">
          <cell r="E76">
            <v>0</v>
          </cell>
        </row>
        <row r="77">
          <cell r="E77">
            <v>0</v>
          </cell>
        </row>
        <row r="78">
          <cell r="E78">
            <v>0.87140761332851047</v>
          </cell>
        </row>
        <row r="79">
          <cell r="E79">
            <v>1.6678191128031343</v>
          </cell>
        </row>
        <row r="80">
          <cell r="E80">
            <v>0.96494551615816526</v>
          </cell>
        </row>
        <row r="81">
          <cell r="E81">
            <v>1.6490088174378486</v>
          </cell>
        </row>
        <row r="82">
          <cell r="E82">
            <v>1.0536489202103689</v>
          </cell>
        </row>
        <row r="83">
          <cell r="E83">
            <v>0.91246447609155368</v>
          </cell>
        </row>
        <row r="84">
          <cell r="E84">
            <v>1.9472707337848685</v>
          </cell>
        </row>
        <row r="85">
          <cell r="E85">
            <v>1.3768563044745628</v>
          </cell>
        </row>
        <row r="86">
          <cell r="E86">
            <v>1.0717764090866413</v>
          </cell>
        </row>
        <row r="87">
          <cell r="E87">
            <v>0.8643677908334213</v>
          </cell>
        </row>
        <row r="88">
          <cell r="E88">
            <v>0.77867922949969315</v>
          </cell>
        </row>
        <row r="89">
          <cell r="E89">
            <v>0.76126355357184505</v>
          </cell>
        </row>
        <row r="90">
          <cell r="E90">
            <v>1.9569571333993103</v>
          </cell>
        </row>
        <row r="91">
          <cell r="E91">
            <v>1.5033942107987643</v>
          </cell>
        </row>
        <row r="92">
          <cell r="E92">
            <v>2.2330619770707267</v>
          </cell>
        </row>
        <row r="93">
          <cell r="E93">
            <v>0.87008240722763064</v>
          </cell>
        </row>
        <row r="94">
          <cell r="E94">
            <v>2.2446856969263878</v>
          </cell>
        </row>
        <row r="95">
          <cell r="E95">
            <v>0.72518936126825084</v>
          </cell>
        </row>
        <row r="96">
          <cell r="E96">
            <v>1.0799466502644894</v>
          </cell>
        </row>
        <row r="97">
          <cell r="E97">
            <v>0.93768773849019404</v>
          </cell>
        </row>
        <row r="98">
          <cell r="E98">
            <v>1.101910704756472</v>
          </cell>
        </row>
        <row r="99">
          <cell r="E99">
            <v>0.86594174729977169</v>
          </cell>
        </row>
        <row r="100">
          <cell r="E100">
            <v>1.0139037203491026</v>
          </cell>
        </row>
        <row r="101">
          <cell r="E101">
            <v>1.34504462667811</v>
          </cell>
        </row>
        <row r="102">
          <cell r="E102">
            <v>1.4130339702501831</v>
          </cell>
        </row>
        <row r="103">
          <cell r="E103">
            <v>0.98371798987332304</v>
          </cell>
        </row>
        <row r="104">
          <cell r="E104">
            <v>1.1290576889965682</v>
          </cell>
        </row>
        <row r="105">
          <cell r="E105">
            <v>0.9397114265694404</v>
          </cell>
        </row>
        <row r="106">
          <cell r="E106">
            <v>1.0748240215644009</v>
          </cell>
        </row>
        <row r="107">
          <cell r="E107">
            <v>1.2648933616835396</v>
          </cell>
        </row>
        <row r="108">
          <cell r="E108">
            <v>1.7474706358985082</v>
          </cell>
        </row>
        <row r="109">
          <cell r="E109">
            <v>0.73545559545796557</v>
          </cell>
        </row>
      </sheetData>
      <sheetData sheetId="5" refreshError="1"/>
      <sheetData sheetId="6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D54"/>
  <sheetViews>
    <sheetView tabSelected="1" workbookViewId="0"/>
  </sheetViews>
  <sheetFormatPr defaultRowHeight="15"/>
  <sheetData>
    <row r="1" spans="1:56">
      <c r="A1" t="s">
        <v>3</v>
      </c>
      <c r="C1" t="s">
        <v>10</v>
      </c>
    </row>
    <row r="2" spans="1:56">
      <c r="A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/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  <c r="T2" s="2">
        <v>17</v>
      </c>
      <c r="U2" s="2">
        <v>18</v>
      </c>
      <c r="V2" s="2">
        <v>19</v>
      </c>
      <c r="W2" s="2">
        <v>20</v>
      </c>
      <c r="X2" s="2"/>
      <c r="Y2" s="2">
        <v>21</v>
      </c>
      <c r="Z2" s="2">
        <v>22</v>
      </c>
      <c r="AA2" s="2">
        <v>23</v>
      </c>
      <c r="AB2" s="2">
        <v>24</v>
      </c>
      <c r="AC2" s="2">
        <v>25</v>
      </c>
      <c r="AD2" s="2">
        <v>26</v>
      </c>
      <c r="AE2" s="2">
        <v>27</v>
      </c>
      <c r="AF2" s="2">
        <v>28</v>
      </c>
      <c r="AG2" s="2">
        <v>29</v>
      </c>
      <c r="AH2" s="2">
        <v>30</v>
      </c>
      <c r="AI2" s="2"/>
      <c r="AJ2" s="2">
        <v>31</v>
      </c>
      <c r="AK2" s="2">
        <v>32</v>
      </c>
      <c r="AL2" s="2">
        <v>33</v>
      </c>
      <c r="AM2" s="2">
        <v>34</v>
      </c>
      <c r="AN2" s="2">
        <v>35</v>
      </c>
      <c r="AO2" s="2">
        <v>36</v>
      </c>
      <c r="AP2" s="2">
        <v>37</v>
      </c>
      <c r="AQ2" s="2">
        <v>38</v>
      </c>
      <c r="AR2" s="2">
        <v>39</v>
      </c>
      <c r="AS2" s="2">
        <v>40</v>
      </c>
      <c r="AT2" s="2"/>
      <c r="AU2" s="2">
        <v>41</v>
      </c>
      <c r="AV2" s="2">
        <v>42</v>
      </c>
      <c r="AW2" s="2">
        <v>43</v>
      </c>
      <c r="AX2" s="2">
        <v>44</v>
      </c>
      <c r="AY2" s="2">
        <v>45</v>
      </c>
      <c r="AZ2" s="2">
        <v>46</v>
      </c>
      <c r="BA2" s="2">
        <v>47</v>
      </c>
      <c r="BB2" s="2">
        <v>48</v>
      </c>
      <c r="BC2" s="2">
        <v>49</v>
      </c>
      <c r="BD2" s="2">
        <v>50</v>
      </c>
    </row>
    <row r="3" spans="1:56">
      <c r="B3" s="3" t="s">
        <v>0</v>
      </c>
      <c r="C3" s="1">
        <v>1.2922560713564761</v>
      </c>
      <c r="D3" s="1">
        <v>1.2576785748691846</v>
      </c>
      <c r="E3" s="1">
        <v>1.4487063199050798</v>
      </c>
      <c r="F3" s="1">
        <v>1.1172712956557642</v>
      </c>
      <c r="G3" s="1">
        <v>1.4313637641589874</v>
      </c>
      <c r="H3" s="1">
        <v>1.6180480967120927</v>
      </c>
      <c r="I3" s="1">
        <v>1.8573324964312685</v>
      </c>
      <c r="J3" s="1">
        <v>1.4471580313422192</v>
      </c>
      <c r="K3" s="1">
        <v>1.3424226808222062</v>
      </c>
      <c r="L3" s="1">
        <v>1.2304489213782739</v>
      </c>
      <c r="M3" s="1"/>
      <c r="N3" s="1">
        <v>1.0969100130080565</v>
      </c>
      <c r="O3" s="1">
        <v>0.90308998699194354</v>
      </c>
      <c r="P3" s="1">
        <v>0.77815125038364374</v>
      </c>
      <c r="Q3" s="1">
        <v>1.2430380486862944</v>
      </c>
      <c r="R3" s="1">
        <v>1.2041199826559248</v>
      </c>
      <c r="S3" s="1">
        <v>0.92941892571429274</v>
      </c>
      <c r="T3" s="1">
        <v>1.6857417386022637</v>
      </c>
      <c r="U3" s="1">
        <v>1.7160033436347992</v>
      </c>
      <c r="V3" s="1">
        <v>2.0569048513364727</v>
      </c>
      <c r="W3" s="1">
        <v>1.3617278360175928</v>
      </c>
      <c r="X3" s="1"/>
      <c r="Y3" s="1">
        <v>1</v>
      </c>
      <c r="Z3" s="1">
        <v>1.505149978319906</v>
      </c>
      <c r="AA3" s="1">
        <v>1.3324384599156054</v>
      </c>
      <c r="AB3" s="1">
        <v>1.0606978403536116</v>
      </c>
      <c r="AC3" s="1">
        <v>1.7745169657285496</v>
      </c>
      <c r="AD3" s="1">
        <v>1.4313637641589874</v>
      </c>
      <c r="AE3" s="1">
        <v>1.3820170425748683</v>
      </c>
      <c r="AF3" s="1">
        <v>0.69897000433601886</v>
      </c>
      <c r="AG3" s="1">
        <v>1.505149978319906</v>
      </c>
      <c r="AH3" s="1">
        <v>1.2304489213782739</v>
      </c>
      <c r="AI3" s="1"/>
      <c r="AJ3" s="1">
        <v>1.0606978403536116</v>
      </c>
      <c r="AK3" s="1">
        <v>0.70757017609793638</v>
      </c>
      <c r="AL3" s="1">
        <v>1.5809249756756192</v>
      </c>
      <c r="AM3" s="1">
        <v>0.70757017609793638</v>
      </c>
      <c r="AN3" s="1">
        <v>0.95424250943932487</v>
      </c>
      <c r="AO3" s="1">
        <v>0.3010299956639812</v>
      </c>
      <c r="AP3" s="1"/>
      <c r="AQ3" s="1">
        <v>1.2810333672477277</v>
      </c>
      <c r="AR3" s="1">
        <v>1.2041199826559248</v>
      </c>
      <c r="AS3" s="1">
        <v>1.301029995663981</v>
      </c>
      <c r="AT3" s="1"/>
      <c r="AU3" s="1">
        <v>0.6020599913279624</v>
      </c>
      <c r="AV3" s="1">
        <v>1.1139433523068367</v>
      </c>
      <c r="AW3" s="1">
        <v>0.87506126339170009</v>
      </c>
      <c r="AX3" s="1">
        <v>0.87506126339170009</v>
      </c>
      <c r="AY3" s="1">
        <v>1.4638929889859074</v>
      </c>
      <c r="AZ3" s="1">
        <v>0.69897000433601886</v>
      </c>
      <c r="BA3" s="1">
        <v>1.2041199826559248</v>
      </c>
      <c r="BB3" s="1">
        <v>1.255272505103306</v>
      </c>
      <c r="BC3" s="1">
        <v>0.3010299956639812</v>
      </c>
      <c r="BD3" s="1">
        <v>1.3979400086720377</v>
      </c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2.2137832993353044</v>
      </c>
      <c r="D5" s="1">
        <v>1.7209857441537391</v>
      </c>
      <c r="E5" s="1">
        <v>1.8926510338773004</v>
      </c>
      <c r="F5" s="1">
        <v>1.6821450763738317</v>
      </c>
      <c r="G5" s="1">
        <v>1.6580113966571124</v>
      </c>
      <c r="H5" s="1">
        <v>2.0530784434834195</v>
      </c>
      <c r="I5" s="1">
        <v>2.1875207208364631</v>
      </c>
      <c r="J5" s="1">
        <v>2.1038037209559568</v>
      </c>
      <c r="K5" s="1">
        <v>1.5910646070264991</v>
      </c>
      <c r="L5" s="1">
        <v>1.7160033436347992</v>
      </c>
      <c r="M5" s="1"/>
      <c r="N5" s="1">
        <v>1.7752462597402363</v>
      </c>
      <c r="O5" s="1">
        <v>2.166133970305109</v>
      </c>
      <c r="P5" s="1">
        <v>2.2265999052073573</v>
      </c>
      <c r="Q5" s="1">
        <v>2.4983105537896004</v>
      </c>
      <c r="R5" s="1">
        <v>1.5440680443502757</v>
      </c>
      <c r="S5" s="1">
        <v>2.7863964613723042</v>
      </c>
      <c r="T5" s="1">
        <v>2.8328281295393536</v>
      </c>
      <c r="U5" s="1">
        <v>1.9978230807457256</v>
      </c>
      <c r="V5" s="1">
        <v>1.7558748556724915</v>
      </c>
      <c r="W5" s="1">
        <v>1.9420080530223132</v>
      </c>
      <c r="X5" s="1"/>
      <c r="Y5" s="1">
        <v>2.019116290447073</v>
      </c>
      <c r="Z5" s="1">
        <v>2.3979400086720375</v>
      </c>
      <c r="AA5" s="1">
        <v>2.1903316981702914</v>
      </c>
      <c r="AB5" s="1">
        <v>2.8092229216894218</v>
      </c>
      <c r="AC5" s="1">
        <v>2.7315887651867388</v>
      </c>
      <c r="AD5" s="1">
        <v>2.5289167002776547</v>
      </c>
      <c r="AE5" s="1">
        <v>2.6537911873878119</v>
      </c>
      <c r="AF5" s="1">
        <v>2.5289167002776547</v>
      </c>
      <c r="AG5" s="1">
        <v>2.1398790864012365</v>
      </c>
      <c r="AH5" s="1">
        <v>2.3242824552976926</v>
      </c>
      <c r="AI5" s="1"/>
      <c r="AJ5" s="1">
        <v>2.265996370495079</v>
      </c>
      <c r="AK5" s="1">
        <v>2.0704073217401198</v>
      </c>
      <c r="AL5" s="1">
        <v>2.1274287778515988</v>
      </c>
      <c r="AM5" s="1">
        <v>1.3031960574204888</v>
      </c>
      <c r="AN5" s="1">
        <v>2.5508396050657849</v>
      </c>
      <c r="AO5" s="1">
        <v>2.3637999454791094</v>
      </c>
      <c r="AP5" s="1">
        <v>1.3443922736851108</v>
      </c>
      <c r="AQ5" s="1">
        <v>1.2576785748691846</v>
      </c>
      <c r="AR5" s="1">
        <v>1.4771212547196624</v>
      </c>
      <c r="AS5" s="1">
        <v>1.3222192947339193</v>
      </c>
      <c r="AT5" s="1"/>
      <c r="AU5" s="1">
        <v>1.6483600109809315</v>
      </c>
      <c r="AV5" s="1">
        <v>1.469822015978163</v>
      </c>
      <c r="AW5" s="1">
        <v>1.7403626894942439</v>
      </c>
      <c r="AX5" s="1">
        <v>1.3324384599156054</v>
      </c>
      <c r="AY5" s="1">
        <v>1.5809249756756194</v>
      </c>
      <c r="AZ5" s="1">
        <v>1.2695129442179163</v>
      </c>
      <c r="BA5" s="1">
        <v>1.1760912590556813</v>
      </c>
      <c r="BB5" s="1">
        <v>1.1760912590556813</v>
      </c>
      <c r="BC5" s="1">
        <v>1.8920946026904804</v>
      </c>
      <c r="BD5" s="1">
        <v>1.9912260756924949</v>
      </c>
    </row>
    <row r="6" spans="1:56">
      <c r="B6" s="3">
        <v>3</v>
      </c>
      <c r="C6" s="1">
        <v>1.354108439147401</v>
      </c>
      <c r="D6" s="1">
        <v>1.2576785748691846</v>
      </c>
      <c r="E6" s="1">
        <v>1.6444385894678386</v>
      </c>
      <c r="F6" s="1">
        <v>1.6344772701607315</v>
      </c>
      <c r="G6" s="1">
        <v>2.0253058652647704</v>
      </c>
      <c r="H6" s="1">
        <v>1.568201724066995</v>
      </c>
      <c r="I6" s="1">
        <v>2.2355284469075487</v>
      </c>
      <c r="J6" s="1">
        <v>1.6720978579357175</v>
      </c>
      <c r="K6" s="1">
        <v>1.3424226808222062</v>
      </c>
      <c r="L6" s="1">
        <v>0.77815125038364363</v>
      </c>
      <c r="M6" s="1"/>
      <c r="N6" s="1">
        <v>1.6190933306267428</v>
      </c>
      <c r="O6" s="1">
        <v>2.0534626049254552</v>
      </c>
      <c r="P6" s="1">
        <v>1.6434526764861874</v>
      </c>
      <c r="Q6" s="1">
        <v>1.0606978403536116</v>
      </c>
      <c r="R6" s="1">
        <v>0.95424250943932487</v>
      </c>
      <c r="S6" s="1">
        <v>1.4771212547196624</v>
      </c>
      <c r="T6" s="1">
        <v>1.8129133566428555</v>
      </c>
      <c r="U6" s="1">
        <v>1.7160033436347992</v>
      </c>
      <c r="V6" s="1">
        <v>1.9867717342662448</v>
      </c>
      <c r="W6" s="1">
        <v>0.87506126339170009</v>
      </c>
      <c r="X6" s="1"/>
      <c r="Y6" s="1">
        <v>1</v>
      </c>
      <c r="Z6" s="1">
        <v>1.3222192947339193</v>
      </c>
      <c r="AA6" s="1">
        <v>0.90308998699194354</v>
      </c>
      <c r="AB6" s="1">
        <v>1.6127838567197355</v>
      </c>
      <c r="AC6" s="1">
        <v>1.954242509439325</v>
      </c>
      <c r="AD6" s="1">
        <v>2.0492180226701815</v>
      </c>
      <c r="AE6" s="1">
        <v>1.4329692908744058</v>
      </c>
      <c r="AF6" s="1">
        <v>1.9590413923210936</v>
      </c>
      <c r="AG6" s="1">
        <v>1.8129133566428555</v>
      </c>
      <c r="AH6" s="1">
        <v>1.5118833609788744</v>
      </c>
      <c r="AI6" s="1"/>
      <c r="AJ6" s="1">
        <v>1.2430380486862944</v>
      </c>
      <c r="AK6" s="1">
        <v>0.66275783168157409</v>
      </c>
      <c r="AL6" s="1">
        <v>1.0453229787866574</v>
      </c>
      <c r="AM6" s="1">
        <v>0.95904139232109353</v>
      </c>
      <c r="AN6" s="1">
        <v>1.1760912590556813</v>
      </c>
      <c r="AO6" s="1">
        <v>1.5865873046717549</v>
      </c>
      <c r="AP6" s="1">
        <v>1.1789769472931695</v>
      </c>
      <c r="AQ6" s="1">
        <v>0.54406804435027567</v>
      </c>
      <c r="AR6" s="1">
        <v>1.3802112417116059</v>
      </c>
      <c r="AS6" s="1">
        <v>1.2304489213782739</v>
      </c>
      <c r="AT6" s="1"/>
      <c r="AU6" s="1">
        <v>1.3802112417116059</v>
      </c>
      <c r="AV6" s="1">
        <v>1.2671717284030137</v>
      </c>
      <c r="AW6" s="1">
        <v>1.3010299956639813</v>
      </c>
      <c r="AX6" s="1">
        <v>0.69897000433601886</v>
      </c>
      <c r="AY6" s="1">
        <v>0.77815125038364363</v>
      </c>
      <c r="AZ6" s="1">
        <v>0.69897000433601886</v>
      </c>
      <c r="BA6" s="1">
        <v>1.0413926851582251</v>
      </c>
      <c r="BB6" s="1">
        <v>1.1139433523068367</v>
      </c>
      <c r="BC6" s="1">
        <v>1.1139433523068367</v>
      </c>
      <c r="BD6" s="1">
        <v>0.77815125038364363</v>
      </c>
    </row>
    <row r="7" spans="1:56">
      <c r="B7" s="3">
        <v>4</v>
      </c>
      <c r="C7" s="1">
        <v>3.2481204598836033</v>
      </c>
      <c r="D7" s="1">
        <v>2.5454308294653512</v>
      </c>
      <c r="E7" s="1">
        <v>2.8274338954007794</v>
      </c>
      <c r="F7" s="1">
        <v>2.8901973862100285</v>
      </c>
      <c r="G7" s="1">
        <v>3.440515521112228</v>
      </c>
      <c r="H7" s="1">
        <v>2.9806849743633146</v>
      </c>
      <c r="I7" s="1">
        <v>2.8524799936368566</v>
      </c>
      <c r="J7" s="1">
        <v>2.2576785748691846</v>
      </c>
      <c r="K7" s="1">
        <v>1.9344984512435677</v>
      </c>
      <c r="L7" s="1">
        <v>1.9956351945975499</v>
      </c>
      <c r="M7" s="1"/>
      <c r="N7" s="1">
        <v>2.1479853206838051</v>
      </c>
      <c r="O7" s="1">
        <v>2.4956830676169153</v>
      </c>
      <c r="P7" s="1">
        <v>2.2764618041732443</v>
      </c>
      <c r="Q7" s="1">
        <v>2.5333907080175515</v>
      </c>
      <c r="R7" s="1">
        <v>2.8825245379548803</v>
      </c>
      <c r="S7" s="1">
        <v>2.8331471119127851</v>
      </c>
      <c r="T7" s="1">
        <v>2.9382694834629115</v>
      </c>
      <c r="U7" s="1">
        <v>2.6148972160331345</v>
      </c>
      <c r="V7" s="1">
        <v>2.3010299956639813</v>
      </c>
      <c r="W7" s="1">
        <v>1.4771212547196624</v>
      </c>
      <c r="X7" s="1"/>
      <c r="Y7" s="1">
        <v>1.7634279935629373</v>
      </c>
      <c r="Z7" s="1">
        <v>2.287801729930226</v>
      </c>
      <c r="AA7" s="1">
        <v>2.3765769570565118</v>
      </c>
      <c r="AB7" s="1">
        <v>2.9554472105776957</v>
      </c>
      <c r="AC7" s="1">
        <v>2.7934411329776636</v>
      </c>
      <c r="AD7" s="1">
        <v>2.3664229572259727</v>
      </c>
      <c r="AE7" s="1">
        <v>2.8549736737264171</v>
      </c>
      <c r="AF7" s="1">
        <v>3.0588054866759067</v>
      </c>
      <c r="AG7" s="1">
        <v>1.8750612633917001</v>
      </c>
      <c r="AH7" s="1">
        <v>2.0086001717619175</v>
      </c>
      <c r="AI7" s="1"/>
      <c r="AJ7" s="1">
        <v>1.8721562727482928</v>
      </c>
      <c r="AK7" s="1">
        <v>1.9916690073799486</v>
      </c>
      <c r="AL7" s="1">
        <v>2.6767850304192056</v>
      </c>
      <c r="AM7" s="1">
        <v>2.3767593954048798</v>
      </c>
      <c r="AN7" s="1">
        <v>2.7403626894942437</v>
      </c>
      <c r="AO7" s="1">
        <v>2.3386556655787003</v>
      </c>
      <c r="AP7" s="1">
        <v>2.6999244027424769</v>
      </c>
      <c r="AQ7" s="1">
        <v>2.1734776434529945</v>
      </c>
      <c r="AR7" s="1">
        <v>1.7895807121644254</v>
      </c>
      <c r="AS7" s="1">
        <v>1.8394780473741983</v>
      </c>
      <c r="AT7" s="1"/>
      <c r="AU7" s="1">
        <v>2.0086001717619175</v>
      </c>
      <c r="AV7" s="1">
        <v>1.8260748027008264</v>
      </c>
      <c r="AW7" s="1">
        <v>2.6036855496146996</v>
      </c>
      <c r="AX7" s="1">
        <v>2.6434526764861874</v>
      </c>
      <c r="AY7" s="1">
        <v>1.9063350418050906</v>
      </c>
      <c r="AZ7" s="1">
        <v>2.079543007402906</v>
      </c>
      <c r="BA7" s="1">
        <v>2.1172712956557644</v>
      </c>
      <c r="BB7" s="1">
        <v>2.1832698436828046</v>
      </c>
      <c r="BC7" s="1">
        <v>2.1846914308175989</v>
      </c>
      <c r="BD7" s="1">
        <v>2.3636119798921444</v>
      </c>
    </row>
    <row r="8" spans="1:56">
      <c r="B8" s="3">
        <v>5</v>
      </c>
      <c r="C8" s="1">
        <v>2.7778616241762419</v>
      </c>
      <c r="D8" s="1">
        <v>2.5328817194073974</v>
      </c>
      <c r="E8" s="1">
        <v>2.426673888021373</v>
      </c>
      <c r="F8" s="1">
        <v>2.3055663135153042</v>
      </c>
      <c r="G8" s="1">
        <v>3.082066934285113</v>
      </c>
      <c r="H8" s="1">
        <v>2.4676081055836332</v>
      </c>
      <c r="I8" s="1">
        <v>2.5987905067631152</v>
      </c>
      <c r="J8" s="1">
        <v>1.8195439355418688</v>
      </c>
      <c r="K8" s="1">
        <v>1.3521825181113625</v>
      </c>
      <c r="L8" s="1">
        <v>1.8450980400142569</v>
      </c>
      <c r="M8" s="1"/>
      <c r="N8" s="1">
        <v>1.9938769149412112</v>
      </c>
      <c r="O8" s="1">
        <v>1.9827233876685453</v>
      </c>
      <c r="P8" s="1">
        <v>1.7993405494535817</v>
      </c>
      <c r="Q8" s="1">
        <v>2.2108533653148932</v>
      </c>
      <c r="R8" s="1">
        <v>1.8864907251724818</v>
      </c>
      <c r="S8" s="1">
        <v>2.5616975326539935</v>
      </c>
      <c r="T8" s="1">
        <v>2.2844307338445193</v>
      </c>
      <c r="U8" s="1">
        <v>2.5575072019056577</v>
      </c>
      <c r="V8" s="1">
        <v>2.2329961103921536</v>
      </c>
      <c r="W8" s="1">
        <v>1.9344984512435677</v>
      </c>
      <c r="X8" s="1"/>
      <c r="Y8" s="1">
        <v>1.1303337684950061</v>
      </c>
      <c r="Z8" s="1">
        <v>1.4913616938342726</v>
      </c>
      <c r="AA8" s="1">
        <v>1.968482948553935</v>
      </c>
      <c r="AB8" s="1">
        <v>2.3394514413064407</v>
      </c>
      <c r="AC8" s="1">
        <v>2.6334684555795866</v>
      </c>
      <c r="AD8" s="1">
        <v>2.0170333392987803</v>
      </c>
      <c r="AE8" s="1">
        <v>2.2812606870550129</v>
      </c>
      <c r="AF8" s="1">
        <v>2.1861083798132053</v>
      </c>
      <c r="AG8" s="1">
        <v>1.6020599913279623</v>
      </c>
      <c r="AH8" s="1">
        <v>1.4471580313422192</v>
      </c>
      <c r="AI8" s="1"/>
      <c r="AJ8" s="1">
        <v>1.5965970956264601</v>
      </c>
      <c r="AK8" s="1">
        <v>1.6541765418779604</v>
      </c>
      <c r="AL8" s="1">
        <v>2.3647385550553985</v>
      </c>
      <c r="AM8" s="1">
        <v>1.8068580295188175</v>
      </c>
      <c r="AN8" s="1">
        <v>1.9912260756924949</v>
      </c>
      <c r="AO8" s="1">
        <v>2.3119656603683665</v>
      </c>
      <c r="AP8" s="1">
        <v>2.1892094895823062</v>
      </c>
      <c r="AQ8" s="1">
        <v>1.7084209001347126</v>
      </c>
      <c r="AR8" s="1">
        <v>1.6683859166900001</v>
      </c>
      <c r="AS8" s="1">
        <v>1.6541765418779604</v>
      </c>
      <c r="AT8" s="1"/>
      <c r="AU8" s="1">
        <v>1.7596678446896306</v>
      </c>
      <c r="AV8" s="1">
        <v>1.6812412373755872</v>
      </c>
      <c r="AW8" s="1">
        <v>1.3324384599156054</v>
      </c>
      <c r="AX8" s="1">
        <v>1.8129133566428555</v>
      </c>
      <c r="AY8" s="1">
        <v>1.2810333672477277</v>
      </c>
      <c r="AZ8" s="1">
        <v>0.98227123303956843</v>
      </c>
      <c r="BA8" s="1">
        <v>1.8450980400142569</v>
      </c>
      <c r="BB8" s="1">
        <v>1.5797835966168101</v>
      </c>
      <c r="BC8" s="1">
        <v>1.6812412373755872</v>
      </c>
      <c r="BD8" s="1">
        <v>2.2000292665537704</v>
      </c>
    </row>
    <row r="9" spans="1:56">
      <c r="B9" s="3">
        <v>6</v>
      </c>
      <c r="C9" s="1">
        <v>0.30102999566398136</v>
      </c>
      <c r="D9" s="1">
        <v>0.17609125905568124</v>
      </c>
      <c r="E9" s="1">
        <v>1.2671717284030137</v>
      </c>
      <c r="F9" s="1">
        <v>1.7168377232995244</v>
      </c>
      <c r="G9" s="1">
        <v>1.6989700043360187</v>
      </c>
      <c r="H9" s="1">
        <v>1.5378190950732742</v>
      </c>
      <c r="I9" s="1">
        <v>1.3891660843645324</v>
      </c>
      <c r="J9" s="1">
        <v>1.0791812460476249</v>
      </c>
      <c r="K9" s="1">
        <v>1.2041199826559248</v>
      </c>
      <c r="L9" s="1">
        <v>1</v>
      </c>
      <c r="M9" s="1"/>
      <c r="N9" s="1">
        <v>1.8488047010518038</v>
      </c>
      <c r="O9" s="1">
        <v>1.7168377232995244</v>
      </c>
      <c r="P9" s="1">
        <v>1.3010299956639813</v>
      </c>
      <c r="Q9" s="1">
        <v>1.5314789170422551</v>
      </c>
      <c r="R9" s="1">
        <v>1.0606978403536116</v>
      </c>
      <c r="S9" s="1">
        <v>0.92941892571429274</v>
      </c>
      <c r="T9" s="1">
        <v>1.8325089127062364</v>
      </c>
      <c r="U9" s="1">
        <v>1.4771212547196624</v>
      </c>
      <c r="V9" s="1">
        <v>1.5185139398778875</v>
      </c>
      <c r="W9" s="1">
        <v>0.95424250943932487</v>
      </c>
      <c r="X9" s="1"/>
      <c r="Y9" s="1">
        <v>1.8195439355418688</v>
      </c>
      <c r="Z9" s="1">
        <v>1.7745169657285496</v>
      </c>
      <c r="AA9" s="1">
        <v>1.2174839442139063</v>
      </c>
      <c r="AB9" s="1">
        <v>1.2041199826559248</v>
      </c>
      <c r="AC9" s="1">
        <v>0.3010299956639812</v>
      </c>
      <c r="AD9" s="1">
        <v>1.3424226808222062</v>
      </c>
      <c r="AE9" s="1">
        <v>2.0610753236297916</v>
      </c>
      <c r="AF9" s="1">
        <v>1.8388490907372552</v>
      </c>
      <c r="AG9" s="1">
        <v>1.5185139398778875</v>
      </c>
      <c r="AH9" s="1">
        <v>1.6180480967120927</v>
      </c>
      <c r="AI9" s="1"/>
      <c r="AJ9" s="1">
        <v>1.4232458739368079</v>
      </c>
      <c r="AK9" s="1">
        <v>1.2455126678141499</v>
      </c>
      <c r="AL9" s="1">
        <v>1.6344772701607315</v>
      </c>
      <c r="AM9" s="1">
        <v>1.2068258760318498</v>
      </c>
      <c r="AN9" s="1">
        <v>1.3979400086720377</v>
      </c>
      <c r="AO9" s="1">
        <v>1.7752462597402363</v>
      </c>
      <c r="AP9" s="1">
        <v>1.2922560713564761</v>
      </c>
      <c r="AQ9" s="1">
        <v>1.0827853703164501</v>
      </c>
      <c r="AR9" s="1">
        <v>1.0211892990699381</v>
      </c>
      <c r="AS9" s="1">
        <v>1.301029995663981</v>
      </c>
      <c r="AT9" s="1"/>
      <c r="AU9" s="1">
        <v>1.255272505103306</v>
      </c>
      <c r="AV9" s="1">
        <v>1.0413926851582251</v>
      </c>
      <c r="AW9" s="1">
        <v>1.1760912590556813</v>
      </c>
      <c r="AX9" s="1">
        <v>1.3117538610557542</v>
      </c>
      <c r="AY9" s="1">
        <v>0.95904139232109353</v>
      </c>
      <c r="AZ9" s="1">
        <v>1.0453229787866574</v>
      </c>
      <c r="BA9" s="1">
        <v>1.2174839442139063</v>
      </c>
      <c r="BB9" s="1">
        <v>1</v>
      </c>
      <c r="BC9" s="1">
        <v>1.5440680443502757</v>
      </c>
      <c r="BD9" s="1">
        <v>1.0413926851582251</v>
      </c>
    </row>
    <row r="10" spans="1:56">
      <c r="B10" s="3">
        <v>7</v>
      </c>
      <c r="C10" s="1">
        <v>1.6866362692622934</v>
      </c>
      <c r="D10" s="1">
        <v>0.6020599913279624</v>
      </c>
      <c r="E10" s="1">
        <v>1.3242824552976926</v>
      </c>
      <c r="F10" s="1">
        <v>1.2576785748691846</v>
      </c>
      <c r="G10" s="1">
        <v>1.4623979978989561</v>
      </c>
      <c r="H10" s="1">
        <v>1.0969100130080565</v>
      </c>
      <c r="I10" s="1">
        <v>1.7781512503836436</v>
      </c>
      <c r="J10" s="1">
        <v>0.77815125038364363</v>
      </c>
      <c r="K10" s="1">
        <v>1.1613680022349748</v>
      </c>
      <c r="L10" s="1"/>
      <c r="M10" s="1"/>
      <c r="N10" s="1">
        <v>1.6190933306267428</v>
      </c>
      <c r="O10" s="1">
        <v>1.2068258760318498</v>
      </c>
      <c r="P10" s="1">
        <v>1.255272505103306</v>
      </c>
      <c r="Q10" s="1">
        <v>0</v>
      </c>
      <c r="R10" s="1">
        <v>0.90308998699194354</v>
      </c>
      <c r="S10" s="1">
        <v>1.0606978403536116</v>
      </c>
      <c r="T10" s="1">
        <v>2.0606978403536118</v>
      </c>
      <c r="U10" s="1">
        <v>1.6720978579357175</v>
      </c>
      <c r="V10" s="1">
        <v>1.7075701760979363</v>
      </c>
      <c r="W10" s="1">
        <v>1.1139433523068367</v>
      </c>
      <c r="X10" s="1"/>
      <c r="Y10" s="1">
        <v>1.3222192947339193</v>
      </c>
      <c r="Z10" s="1">
        <v>0.74036268949424389</v>
      </c>
      <c r="AA10" s="1">
        <v>0</v>
      </c>
      <c r="AB10" s="1">
        <v>0</v>
      </c>
      <c r="AC10" s="1">
        <v>1.2174839442139063</v>
      </c>
      <c r="AD10" s="1">
        <v>1.5118833609788744</v>
      </c>
      <c r="AE10" s="1">
        <v>1.2068258760318498</v>
      </c>
      <c r="AF10" s="1">
        <v>1.3324384599156054</v>
      </c>
      <c r="AG10" s="1">
        <v>1.1613680022349748</v>
      </c>
      <c r="AH10" s="1">
        <v>1.0791812460476249</v>
      </c>
      <c r="AI10" s="1"/>
      <c r="AJ10" s="1">
        <v>0.81291335664285558</v>
      </c>
      <c r="AK10" s="1">
        <v>0.85125834871907524</v>
      </c>
      <c r="AL10" s="1">
        <v>1.6541765418779604</v>
      </c>
      <c r="AM10" s="1">
        <v>0</v>
      </c>
      <c r="AN10" s="1">
        <v>0.92941892571429274</v>
      </c>
      <c r="AO10" s="1">
        <v>1.7489628612561614</v>
      </c>
      <c r="AP10" s="1">
        <v>1.8135809885681919</v>
      </c>
      <c r="AQ10" s="1">
        <v>0.81291335664285558</v>
      </c>
      <c r="AR10" s="1">
        <v>1.0791812460476247</v>
      </c>
      <c r="AS10" s="1">
        <v>1.255272505103306</v>
      </c>
      <c r="AT10" s="1"/>
      <c r="AU10" s="1">
        <v>1.3617278360175928</v>
      </c>
      <c r="AV10" s="1">
        <v>1.0413926851582251</v>
      </c>
      <c r="AW10" s="1">
        <v>0.54406804435027567</v>
      </c>
      <c r="AX10" s="1">
        <v>0.90308998699194354</v>
      </c>
      <c r="AY10" s="1">
        <v>0.6020599913279624</v>
      </c>
      <c r="AZ10" s="1">
        <v>0.69897000433601886</v>
      </c>
      <c r="BA10" s="1">
        <v>1.3802112417116059</v>
      </c>
      <c r="BB10" s="1">
        <v>0.90308998699194354</v>
      </c>
      <c r="BC10" s="1">
        <v>1.2174839442139063</v>
      </c>
      <c r="BD10" s="1">
        <v>3.1179338350396413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1.6138418218760693</v>
      </c>
      <c r="D19" s="1">
        <v>1.3138672203691535</v>
      </c>
      <c r="E19" s="1">
        <v>1.4927603890268375</v>
      </c>
      <c r="F19" s="1">
        <v>1.6821450763738317</v>
      </c>
      <c r="G19" s="1">
        <v>1.3710678622717363</v>
      </c>
      <c r="H19" s="1">
        <v>1.3010299956639813</v>
      </c>
      <c r="I19" s="1">
        <v>1.9138138523837167</v>
      </c>
      <c r="J19" s="1">
        <v>1.9518230353159121</v>
      </c>
      <c r="K19" s="1">
        <v>1.5563025007672873</v>
      </c>
      <c r="L19" s="1">
        <v>1.1903316981702914</v>
      </c>
      <c r="M19" s="1"/>
      <c r="N19" s="1">
        <v>1.3996737214810382</v>
      </c>
      <c r="O19" s="1">
        <v>1.3031960574204888</v>
      </c>
      <c r="P19" s="1">
        <v>1.5051499783199058</v>
      </c>
      <c r="Q19" s="1">
        <v>1.5185139398778875</v>
      </c>
      <c r="R19" s="1">
        <v>0.47712125471966244</v>
      </c>
      <c r="S19" s="1">
        <v>1.1303337684950061</v>
      </c>
      <c r="T19" s="1">
        <v>2.2240148113728639</v>
      </c>
      <c r="U19" s="1">
        <v>1.3979400086720377</v>
      </c>
      <c r="V19" s="1">
        <v>1.6989700043360187</v>
      </c>
      <c r="W19" s="1">
        <v>1.5910646070264991</v>
      </c>
      <c r="X19" s="1"/>
      <c r="Y19" s="1">
        <v>1.255272505103306</v>
      </c>
      <c r="Z19" s="1">
        <v>1.4471580313422192</v>
      </c>
      <c r="AA19" s="1">
        <v>1.2041199826559248</v>
      </c>
      <c r="AB19" s="1">
        <v>1.568201724066995</v>
      </c>
      <c r="AC19" s="1">
        <v>2.0755469613925306</v>
      </c>
      <c r="AD19" s="1">
        <v>1.5440680443502757</v>
      </c>
      <c r="AE19" s="1">
        <v>1.8034571156484138</v>
      </c>
      <c r="AF19" s="1">
        <v>0.77815125038364363</v>
      </c>
      <c r="AG19" s="1">
        <v>1.3802112417116059</v>
      </c>
      <c r="AH19" s="1">
        <v>1.568201724066995</v>
      </c>
      <c r="AI19" s="1"/>
      <c r="AJ19" s="1">
        <v>0.77815125038364363</v>
      </c>
      <c r="AK19" s="1">
        <v>0</v>
      </c>
      <c r="AL19" s="1">
        <v>1.2922560713564761</v>
      </c>
      <c r="AM19" s="1">
        <v>1.3344537511509309</v>
      </c>
      <c r="AN19" s="1">
        <v>1.3222192947339193</v>
      </c>
      <c r="AO19" s="1">
        <v>1.5065050324048721</v>
      </c>
      <c r="AP19" s="1">
        <v>1.2695129442179163</v>
      </c>
      <c r="AQ19" s="1">
        <v>1.0043213737826426</v>
      </c>
      <c r="AR19" s="1">
        <v>1.414973347970818</v>
      </c>
      <c r="AS19" s="1">
        <v>1.4471580313422192</v>
      </c>
      <c r="AT19" s="1"/>
      <c r="AU19" s="1">
        <v>1.3324384599156054</v>
      </c>
      <c r="AV19" s="1">
        <v>1.0413926851582251</v>
      </c>
      <c r="AW19" s="1">
        <v>0.97772360528884772</v>
      </c>
      <c r="AX19" s="1">
        <v>1.146128035678238</v>
      </c>
      <c r="AY19" s="1">
        <v>1.1172712956557642</v>
      </c>
      <c r="AZ19" s="1">
        <v>1.2455126678141499</v>
      </c>
      <c r="BA19" s="1">
        <v>1.3979400086720377</v>
      </c>
      <c r="BB19" s="1">
        <v>1.3424226808222062</v>
      </c>
      <c r="BC19" s="1">
        <v>0.90308998699194354</v>
      </c>
      <c r="BD19" s="1">
        <v>1.146128035678238</v>
      </c>
    </row>
    <row r="20" spans="2:56">
      <c r="B20" s="3">
        <v>17</v>
      </c>
      <c r="C20" s="1">
        <v>2.0813473078041325</v>
      </c>
      <c r="D20" s="1">
        <v>2.1075491297446862</v>
      </c>
      <c r="E20" s="1">
        <v>1.6541765418779606</v>
      </c>
      <c r="F20" s="1">
        <v>2.6537911873878119</v>
      </c>
      <c r="G20" s="1">
        <v>2.6669857183296606</v>
      </c>
      <c r="H20" s="1">
        <v>3.0394141191761372</v>
      </c>
      <c r="I20" s="1">
        <v>2.388278863459639</v>
      </c>
      <c r="J20" s="1">
        <v>1.7242758696007889</v>
      </c>
      <c r="K20" s="1">
        <v>1.7242758696007889</v>
      </c>
      <c r="L20" s="1">
        <v>1.816241299991783</v>
      </c>
      <c r="M20" s="1"/>
      <c r="N20" s="1">
        <v>2.1401936785786311</v>
      </c>
      <c r="O20" s="1">
        <v>2.971322245242813</v>
      </c>
      <c r="P20" s="1">
        <v>2.2504200023088941</v>
      </c>
      <c r="Q20" s="1">
        <v>2.1986570869544226</v>
      </c>
      <c r="R20" s="1">
        <v>1.505149978319906</v>
      </c>
      <c r="S20" s="1">
        <v>2.3354579006893843</v>
      </c>
      <c r="T20" s="1">
        <v>2.5384480517102173</v>
      </c>
      <c r="U20" s="1">
        <v>2.4056877866727775</v>
      </c>
      <c r="V20" s="1">
        <v>2.9400181550076634</v>
      </c>
      <c r="W20" s="1">
        <v>2.0273496077747564</v>
      </c>
      <c r="X20" s="1"/>
      <c r="Y20" s="1">
        <v>1.5378190950732742</v>
      </c>
      <c r="Z20" s="1">
        <v>2.2329961103921536</v>
      </c>
      <c r="AA20" s="1">
        <v>2.6031443726201822</v>
      </c>
      <c r="AB20" s="1">
        <v>2.4563660331290431</v>
      </c>
      <c r="AC20" s="1">
        <v>2.2855573090077739</v>
      </c>
      <c r="AD20" s="1">
        <v>1.9912260756924949</v>
      </c>
      <c r="AE20" s="1">
        <v>2.8395408929689689</v>
      </c>
      <c r="AF20" s="1">
        <v>2.4623979978989561</v>
      </c>
      <c r="AG20" s="1">
        <v>1.8976270912904414</v>
      </c>
      <c r="AH20" s="1">
        <v>1.1760912590556813</v>
      </c>
      <c r="AI20" s="1"/>
      <c r="AJ20" s="1">
        <v>2.0064660422492318</v>
      </c>
      <c r="AK20" s="1">
        <v>1.1492191126553799</v>
      </c>
      <c r="AL20" s="1">
        <v>1.8000293592441343</v>
      </c>
      <c r="AM20" s="1">
        <v>1.3031960574204888</v>
      </c>
      <c r="AN20" s="1">
        <v>1.7201593034059568</v>
      </c>
      <c r="AO20" s="1">
        <v>2.3023309286843991</v>
      </c>
      <c r="AP20" s="1">
        <v>2.3675422735205767</v>
      </c>
      <c r="AQ20" s="1">
        <v>1.6493348587121419</v>
      </c>
      <c r="AR20" s="1">
        <v>2.2857822737793949</v>
      </c>
      <c r="AS20" s="1">
        <v>1.3979400086720375</v>
      </c>
      <c r="AT20" s="1"/>
      <c r="AU20" s="1">
        <v>1.8543060418010806</v>
      </c>
      <c r="AV20" s="1">
        <v>1.5910646070264991</v>
      </c>
      <c r="AW20" s="1">
        <v>1.8228216453031045</v>
      </c>
      <c r="AX20" s="1">
        <v>2.0043213737826426</v>
      </c>
      <c r="AY20" s="1">
        <v>1.7566361082458479</v>
      </c>
      <c r="AZ20" s="1">
        <v>2.1989318699322089</v>
      </c>
      <c r="BA20" s="1">
        <v>1.469822015978163</v>
      </c>
      <c r="BB20" s="1">
        <v>1.7558748556724915</v>
      </c>
      <c r="BC20" s="1">
        <v>1.5440680443502757</v>
      </c>
      <c r="BD20" s="1">
        <v>1.3324384599156054</v>
      </c>
    </row>
    <row r="21" spans="2:56">
      <c r="B21" s="3">
        <v>18</v>
      </c>
      <c r="C21" s="1">
        <v>1.2329961103921538</v>
      </c>
      <c r="D21" s="1">
        <v>0.47712125471966244</v>
      </c>
      <c r="E21" s="1">
        <v>1.1139433523068367</v>
      </c>
      <c r="F21" s="1">
        <v>1.1643528557844371</v>
      </c>
      <c r="G21" s="1">
        <v>1.6627578316815741</v>
      </c>
      <c r="H21" s="1">
        <v>0.84509804001425681</v>
      </c>
      <c r="I21" s="1">
        <v>1.5563025007672873</v>
      </c>
      <c r="J21" s="1">
        <v>1.146128035678238</v>
      </c>
      <c r="K21" s="1">
        <v>1.0413926851582251</v>
      </c>
      <c r="L21" s="1">
        <v>0.74036268949424389</v>
      </c>
      <c r="M21" s="1"/>
      <c r="N21" s="1">
        <v>1.0211892990699381</v>
      </c>
      <c r="O21" s="1">
        <v>0</v>
      </c>
      <c r="P21" s="1">
        <v>1.255272505103306</v>
      </c>
      <c r="Q21" s="1">
        <v>0.92941892571429274</v>
      </c>
      <c r="R21" s="1">
        <v>0.65321251377534373</v>
      </c>
      <c r="S21" s="1">
        <v>1.3710678622717363</v>
      </c>
      <c r="T21" s="1">
        <v>1.3891660843645324</v>
      </c>
      <c r="U21" s="1">
        <v>1.3010299956639813</v>
      </c>
      <c r="V21" s="1">
        <v>1.5440680443502757</v>
      </c>
      <c r="W21" s="1">
        <v>0.17609125905568124</v>
      </c>
      <c r="X21" s="1"/>
      <c r="Y21" s="1">
        <v>1.4471580313422192</v>
      </c>
      <c r="Z21" s="1">
        <v>0.6020599913279624</v>
      </c>
      <c r="AA21" s="1">
        <v>1</v>
      </c>
      <c r="AB21" s="1">
        <v>1.9242792860618816</v>
      </c>
      <c r="AC21" s="1">
        <v>0.92941892571429274</v>
      </c>
      <c r="AD21" s="1">
        <v>1.0791812460476249</v>
      </c>
      <c r="AE21" s="1">
        <v>1.0453229787866574</v>
      </c>
      <c r="AF21" s="1">
        <v>1.146128035678238</v>
      </c>
      <c r="AG21" s="1">
        <v>1.3222192947339193</v>
      </c>
      <c r="AH21" s="1">
        <v>1.0791812460476249</v>
      </c>
      <c r="AI21" s="1"/>
      <c r="AJ21" s="1">
        <v>0.87506126339170009</v>
      </c>
      <c r="AK21" s="1">
        <v>0.85125834871907524</v>
      </c>
      <c r="AL21" s="1">
        <v>1.1492191126553799</v>
      </c>
      <c r="AM21" s="1">
        <v>0.90848501887864974</v>
      </c>
      <c r="AN21" s="1">
        <v>1.2041199826559248</v>
      </c>
      <c r="AO21" s="1">
        <v>1.5693739096150459</v>
      </c>
      <c r="AP21" s="1">
        <v>1.1931245983544616</v>
      </c>
      <c r="AQ21" s="1">
        <v>0.69897000433601886</v>
      </c>
      <c r="AR21" s="1">
        <v>1.4623979978989561</v>
      </c>
      <c r="AS21" s="1">
        <v>1.3617278360175928</v>
      </c>
      <c r="AT21" s="1"/>
      <c r="AU21" s="1">
        <v>1.5314789170422551</v>
      </c>
      <c r="AV21" s="1">
        <v>0.90308998699194354</v>
      </c>
      <c r="AW21" s="1">
        <v>1.1760912590556813</v>
      </c>
      <c r="AX21" s="1">
        <v>1.0791812460476249</v>
      </c>
      <c r="AY21" s="1">
        <v>0.95904139232109353</v>
      </c>
      <c r="AZ21" s="1">
        <v>1.1172712956557642</v>
      </c>
      <c r="BA21" s="1">
        <v>1.1139433523068367</v>
      </c>
      <c r="BB21" s="1">
        <v>0.95424250943932487</v>
      </c>
      <c r="BC21" s="1">
        <v>1.0969100130080565</v>
      </c>
      <c r="BD21" s="1">
        <v>1.2174839442139063</v>
      </c>
    </row>
    <row r="22" spans="2:56">
      <c r="B22" s="3">
        <v>19</v>
      </c>
      <c r="C22" s="1">
        <v>2.5838785984986261</v>
      </c>
      <c r="D22" s="1">
        <v>1.7604224834232121</v>
      </c>
      <c r="E22" s="1">
        <v>2.2281436075977417</v>
      </c>
      <c r="F22" s="1">
        <v>2.2812606870550129</v>
      </c>
      <c r="G22" s="1">
        <v>2.4727564493172123</v>
      </c>
      <c r="H22" s="1">
        <v>2.4256972133625911</v>
      </c>
      <c r="I22" s="1">
        <v>2.0374264979406238</v>
      </c>
      <c r="J22" s="1">
        <v>1.3617278360175928</v>
      </c>
      <c r="K22" s="1">
        <v>1.7558748556724915</v>
      </c>
      <c r="L22" s="1">
        <v>1.6532125137753437</v>
      </c>
      <c r="M22" s="1"/>
      <c r="N22" s="1">
        <v>1.7528164311882715</v>
      </c>
      <c r="O22" s="1">
        <v>2.2097830148485151</v>
      </c>
      <c r="P22" s="1">
        <v>2.3117538610557542</v>
      </c>
      <c r="Q22" s="1">
        <v>2.3293978793610428</v>
      </c>
      <c r="R22" s="1">
        <v>1.7745169657285496</v>
      </c>
      <c r="S22" s="1">
        <v>2.2753113545418118</v>
      </c>
      <c r="T22" s="1">
        <v>2.1931245983544616</v>
      </c>
      <c r="U22" s="1">
        <v>2.220108088040055</v>
      </c>
      <c r="V22" s="1">
        <v>1.8228216453031045</v>
      </c>
      <c r="W22" s="1">
        <v>1.7403626894942439</v>
      </c>
      <c r="X22" s="1"/>
      <c r="Y22" s="1">
        <v>1.0791812460476249</v>
      </c>
      <c r="Z22" s="1">
        <v>1.568201724066995</v>
      </c>
      <c r="AA22" s="1">
        <v>2.330413773349191</v>
      </c>
      <c r="AB22" s="1">
        <v>2.3979400086720375</v>
      </c>
      <c r="AC22" s="1">
        <v>2.3180633349627615</v>
      </c>
      <c r="AD22" s="1">
        <v>2.0064660422492318</v>
      </c>
      <c r="AE22" s="1">
        <v>2.2732328340430459</v>
      </c>
      <c r="AF22" s="1">
        <v>2.7343997425205671</v>
      </c>
      <c r="AG22" s="1">
        <v>2.6498214632245651</v>
      </c>
      <c r="AH22" s="1">
        <v>1.8061799739838871</v>
      </c>
      <c r="AI22" s="1"/>
      <c r="AJ22" s="1">
        <v>1.469822015978163</v>
      </c>
      <c r="AK22" s="1">
        <v>1.2922560713564761</v>
      </c>
      <c r="AL22" s="1">
        <v>2.1058506743851435</v>
      </c>
      <c r="AM22" s="1">
        <v>1.4166405073382811</v>
      </c>
      <c r="AN22" s="1">
        <v>1.568201724066995</v>
      </c>
      <c r="AO22" s="1">
        <v>1.7489628612561614</v>
      </c>
      <c r="AP22" s="1">
        <v>1.4166405073382811</v>
      </c>
      <c r="AQ22" s="1">
        <v>1.3242824552976926</v>
      </c>
      <c r="AR22" s="1">
        <v>1.5440680443502757</v>
      </c>
      <c r="AS22" s="1">
        <v>1.5575072019056579</v>
      </c>
      <c r="AT22" s="1"/>
      <c r="AU22" s="1">
        <v>1.8388490907372552</v>
      </c>
      <c r="AV22" s="1">
        <v>0.69897000433601886</v>
      </c>
      <c r="AW22" s="1">
        <v>1.4771212547196624</v>
      </c>
      <c r="AX22" s="1">
        <v>1.1760912590556813</v>
      </c>
      <c r="AY22" s="1">
        <v>0.84509804001425681</v>
      </c>
      <c r="AZ22" s="1">
        <v>1.5065050324048721</v>
      </c>
      <c r="BA22" s="1">
        <v>1.1903316981702914</v>
      </c>
      <c r="BB22" s="1">
        <v>1.7634279935629373</v>
      </c>
      <c r="BC22" s="1">
        <v>1.3010299956639813</v>
      </c>
      <c r="BD22" s="1">
        <v>1.7781512503836436</v>
      </c>
    </row>
    <row r="23" spans="2:56">
      <c r="B23" s="3">
        <v>20</v>
      </c>
      <c r="C23" s="1">
        <v>1.3909351071033791</v>
      </c>
      <c r="D23" s="1">
        <v>1.2810333672477277</v>
      </c>
      <c r="E23" s="1">
        <v>1.5198279937757189</v>
      </c>
      <c r="F23" s="1">
        <v>1.909020854211156</v>
      </c>
      <c r="G23" s="1">
        <v>1.9777236052888478</v>
      </c>
      <c r="H23" s="1">
        <v>2.0354297381845483</v>
      </c>
      <c r="I23" s="1">
        <v>1.5797835966168101</v>
      </c>
      <c r="J23" s="1">
        <v>1.2174839442139063</v>
      </c>
      <c r="K23" s="1">
        <v>1</v>
      </c>
      <c r="L23" s="1">
        <v>0.84509804001425681</v>
      </c>
      <c r="M23" s="1"/>
      <c r="N23" s="1">
        <v>1.5390760987927767</v>
      </c>
      <c r="O23" s="1">
        <v>1.8698182079793282</v>
      </c>
      <c r="P23" s="1">
        <v>1.3222192947339193</v>
      </c>
      <c r="Q23" s="1">
        <v>1.3710678622717363</v>
      </c>
      <c r="R23" s="1">
        <v>0.47712125471966244</v>
      </c>
      <c r="S23" s="1">
        <v>1.2671717284030137</v>
      </c>
      <c r="T23" s="1">
        <v>0</v>
      </c>
      <c r="U23" s="1">
        <v>1.2304489213782739</v>
      </c>
      <c r="V23" s="1">
        <v>1.0211892990699381</v>
      </c>
      <c r="W23" s="1">
        <v>1.3117538610557542</v>
      </c>
      <c r="X23" s="1"/>
      <c r="Y23" s="1">
        <v>1.6434526764861874</v>
      </c>
      <c r="Z23" s="1">
        <v>1.916453948549925</v>
      </c>
      <c r="AA23" s="1">
        <v>1.2430380486862944</v>
      </c>
      <c r="AB23" s="1">
        <v>1.6232492903979006</v>
      </c>
      <c r="AC23" s="1">
        <v>1.6232492903979006</v>
      </c>
      <c r="AD23" s="1">
        <v>1.5797835966168101</v>
      </c>
      <c r="AE23" s="1">
        <v>0.6020599913279624</v>
      </c>
      <c r="AF23" s="1">
        <v>1.4842998393467859</v>
      </c>
      <c r="AG23" s="1">
        <v>1</v>
      </c>
      <c r="AH23" s="1">
        <v>1.5378190950732742</v>
      </c>
      <c r="AI23" s="1"/>
      <c r="AJ23" s="1">
        <v>1.0791812460476249</v>
      </c>
      <c r="AK23" s="1">
        <v>1.2810333672477277</v>
      </c>
      <c r="AL23" s="1">
        <v>1.7331972651065695</v>
      </c>
      <c r="AM23" s="1">
        <v>1.0043213737826426</v>
      </c>
      <c r="AN23" s="1">
        <v>1.2041199826559248</v>
      </c>
      <c r="AO23" s="1">
        <v>1.4857214264815801</v>
      </c>
      <c r="AP23" s="1">
        <v>1.1492191126553799</v>
      </c>
      <c r="AQ23" s="1">
        <v>1.0253058652647702</v>
      </c>
      <c r="AR23" s="1">
        <v>1.2787536009528289</v>
      </c>
      <c r="AS23" s="1">
        <v>1.1303337684950061</v>
      </c>
      <c r="AT23" s="1"/>
      <c r="AU23" s="1">
        <v>1.3010299956639813</v>
      </c>
      <c r="AV23" s="1">
        <v>0.3010299956639812</v>
      </c>
      <c r="AW23" s="1">
        <v>1.0413926851582251</v>
      </c>
      <c r="AX23" s="1">
        <v>1.3802112417116059</v>
      </c>
      <c r="AY23" s="1">
        <v>0.54406804435027567</v>
      </c>
      <c r="AZ23" s="1">
        <v>1.1789769472931695</v>
      </c>
      <c r="BA23" s="1">
        <v>0.6020599913279624</v>
      </c>
      <c r="BB23" s="1">
        <v>0.95424250943932487</v>
      </c>
      <c r="BC23" s="1">
        <v>1.7403626894942439</v>
      </c>
      <c r="BD23" s="1">
        <v>1.2787536009528289</v>
      </c>
    </row>
    <row r="24" spans="2:56">
      <c r="B24" s="3">
        <v>21</v>
      </c>
      <c r="C24" s="1">
        <v>0.95424250943932487</v>
      </c>
      <c r="D24" s="1">
        <v>0.95904139232109353</v>
      </c>
      <c r="E24" s="1">
        <v>1.3010299956639813</v>
      </c>
      <c r="F24" s="1">
        <v>0.85125834871907524</v>
      </c>
      <c r="G24" s="1">
        <v>1.8260748027008264</v>
      </c>
      <c r="H24" s="1">
        <v>1.6766936096248666</v>
      </c>
      <c r="I24" s="1">
        <v>1.3222192947339193</v>
      </c>
      <c r="J24" s="1">
        <v>1.4313637641589874</v>
      </c>
      <c r="K24" s="1">
        <v>0.84509804001425681</v>
      </c>
      <c r="L24" s="1">
        <v>0.3010299956639812</v>
      </c>
      <c r="M24" s="1"/>
      <c r="N24" s="1">
        <v>1.4712917110589385</v>
      </c>
      <c r="O24" s="1">
        <v>1.3031960574204888</v>
      </c>
      <c r="P24" s="1">
        <v>1.6434526764861874</v>
      </c>
      <c r="Q24" s="1">
        <v>1.5185139398778875</v>
      </c>
      <c r="R24" s="1">
        <v>1.414973347970818</v>
      </c>
      <c r="S24" s="1">
        <v>1.3521825181113625</v>
      </c>
      <c r="T24" s="1">
        <v>1.6989700043360187</v>
      </c>
      <c r="U24" s="1">
        <v>1.3324384599156054</v>
      </c>
      <c r="V24" s="1">
        <v>0.90308998699194354</v>
      </c>
      <c r="W24" s="1">
        <v>1.0969100130080565</v>
      </c>
      <c r="X24" s="1"/>
      <c r="Y24" s="1">
        <v>0.6020599913279624</v>
      </c>
      <c r="Z24" s="1">
        <v>1.1613680022349748</v>
      </c>
      <c r="AA24" s="1">
        <v>1.6334684555795864</v>
      </c>
      <c r="AB24" s="1">
        <v>1.2041199826559248</v>
      </c>
      <c r="AC24" s="1">
        <v>1</v>
      </c>
      <c r="AD24" s="1">
        <v>0.47712125471966244</v>
      </c>
      <c r="AE24" s="1">
        <v>0.90848501887864974</v>
      </c>
      <c r="AF24" s="1">
        <v>0</v>
      </c>
      <c r="AG24" s="1">
        <v>0.84509804001425681</v>
      </c>
      <c r="AH24" s="1">
        <v>1.3424226808222062</v>
      </c>
      <c r="AI24" s="1"/>
      <c r="AJ24" s="1">
        <v>1.146128035678238</v>
      </c>
      <c r="AK24" s="1">
        <v>0.88081359228079137</v>
      </c>
      <c r="AL24" s="1">
        <v>1.4712917110589385</v>
      </c>
      <c r="AM24" s="1">
        <v>0.61278385671973545</v>
      </c>
      <c r="AN24" s="1">
        <v>1.3222192947339193</v>
      </c>
      <c r="AO24" s="1">
        <v>1.3996737214810382</v>
      </c>
      <c r="AP24" s="1">
        <v>1.3443922736851108</v>
      </c>
      <c r="AQ24" s="1">
        <v>1.0453229787866574</v>
      </c>
      <c r="AR24" s="1">
        <v>1.4232458739368077</v>
      </c>
      <c r="AS24" s="1">
        <v>1.146128035678238</v>
      </c>
      <c r="AT24" s="1"/>
      <c r="AU24" s="1">
        <v>1.6857417386022637</v>
      </c>
      <c r="AV24" s="1">
        <v>0.6020599913279624</v>
      </c>
      <c r="AW24" s="1">
        <v>1.0791812460476249</v>
      </c>
      <c r="AX24" s="1">
        <v>0.77815125038364363</v>
      </c>
      <c r="AY24" s="1">
        <v>1.0043213737826426</v>
      </c>
      <c r="AZ24" s="1">
        <v>0.95904139232109353</v>
      </c>
      <c r="BA24" s="1">
        <v>0.90308998699194354</v>
      </c>
      <c r="BB24" s="1">
        <v>1.0413926851582251</v>
      </c>
      <c r="BC24" s="1">
        <v>0</v>
      </c>
      <c r="BD24" s="1">
        <v>1.1760912590556813</v>
      </c>
    </row>
    <row r="25" spans="2:56">
      <c r="B25" s="3">
        <v>22</v>
      </c>
      <c r="C25" s="1">
        <v>2.6808791744268112</v>
      </c>
      <c r="D25" s="1">
        <v>2.9479725792457798</v>
      </c>
      <c r="E25" s="1">
        <v>2.5005109105263372</v>
      </c>
      <c r="F25" s="1">
        <v>2.9590891143673921</v>
      </c>
      <c r="G25" s="1">
        <v>2.9206450014067875</v>
      </c>
      <c r="H25" s="1">
        <v>3.1784013415337551</v>
      </c>
      <c r="I25" s="1">
        <v>2.3783979009481375</v>
      </c>
      <c r="J25" s="1">
        <v>2.3222192947339191</v>
      </c>
      <c r="K25" s="1">
        <v>2.4578818967339924</v>
      </c>
      <c r="L25" s="1">
        <v>2.0413926851582249</v>
      </c>
      <c r="M25" s="1"/>
      <c r="N25" s="1">
        <v>2.2778383330020473</v>
      </c>
      <c r="O25" s="1">
        <v>2.852540985769799</v>
      </c>
      <c r="P25" s="1">
        <v>2.8833774897483391</v>
      </c>
      <c r="Q25" s="1">
        <v>2.436162647040756</v>
      </c>
      <c r="R25" s="1">
        <v>2.2889196056617265</v>
      </c>
      <c r="S25" s="1">
        <v>2.9235030669421045</v>
      </c>
      <c r="T25" s="1">
        <v>2.3293978793610428</v>
      </c>
      <c r="U25" s="1">
        <v>3.2145789535704989</v>
      </c>
      <c r="V25" s="1">
        <v>2.5670263661590602</v>
      </c>
      <c r="W25" s="1">
        <v>1.919078092376074</v>
      </c>
      <c r="X25" s="1"/>
      <c r="Y25" s="1">
        <v>1.6127838567197355</v>
      </c>
      <c r="Z25" s="1">
        <v>2.8321894610685132</v>
      </c>
      <c r="AA25" s="1">
        <v>1.2304489213782739</v>
      </c>
      <c r="AB25" s="1">
        <v>3.0472748673841794</v>
      </c>
      <c r="AC25" s="1">
        <v>3.0161973535124389</v>
      </c>
      <c r="AD25" s="1">
        <v>2.9344984512435679</v>
      </c>
      <c r="AE25" s="1">
        <v>2.9479725792457798</v>
      </c>
      <c r="AF25" s="1">
        <v>3.3818367999983434</v>
      </c>
      <c r="AG25" s="1">
        <v>2.8257505813480277</v>
      </c>
      <c r="AH25" s="1">
        <v>2.5899496013257077</v>
      </c>
      <c r="AI25" s="1"/>
      <c r="AJ25" s="1">
        <v>1.7520484478194385</v>
      </c>
      <c r="AK25" s="1">
        <v>1.9474337218870508</v>
      </c>
      <c r="AL25" s="1">
        <v>2.4625477288026643</v>
      </c>
      <c r="AM25" s="1">
        <v>1.9299295600845878</v>
      </c>
      <c r="AN25" s="1">
        <v>1.975431808509263</v>
      </c>
      <c r="AO25" s="1">
        <v>2.4963760540124009</v>
      </c>
      <c r="AP25" s="1">
        <v>2.2946866242794433</v>
      </c>
      <c r="AQ25" s="1">
        <v>1.8926510338773004</v>
      </c>
      <c r="AR25" s="1">
        <v>1.5314789170422551</v>
      </c>
      <c r="AS25" s="1">
        <v>1.5575072019056579</v>
      </c>
      <c r="AT25" s="1"/>
      <c r="AU25" s="1">
        <v>2.0588054866759067</v>
      </c>
      <c r="AV25" s="1">
        <v>1.667452952889954</v>
      </c>
      <c r="AW25" s="1">
        <v>1.8808135922807914</v>
      </c>
      <c r="AX25" s="1">
        <v>2.4273237863572472</v>
      </c>
      <c r="AY25" s="1">
        <v>1.5575072019056579</v>
      </c>
      <c r="AZ25" s="1">
        <v>1.5921767573958667</v>
      </c>
      <c r="BA25" s="1">
        <v>1.6812412373755872</v>
      </c>
      <c r="BB25" s="1">
        <v>1.7032913781186614</v>
      </c>
      <c r="BC25" s="1">
        <v>2.012837224705172</v>
      </c>
      <c r="BD25" s="1">
        <v>2.0934216851622351</v>
      </c>
    </row>
    <row r="26" spans="2:56">
      <c r="B26" s="3">
        <v>23</v>
      </c>
      <c r="C26" s="1">
        <v>1.4082399653118496</v>
      </c>
      <c r="D26" s="1">
        <v>1.7331972651065695</v>
      </c>
      <c r="E26" s="1">
        <v>1.7126497016272113</v>
      </c>
      <c r="F26" s="1">
        <v>2.2869053529723748</v>
      </c>
      <c r="G26" s="1">
        <v>2.3856062735983121</v>
      </c>
      <c r="H26" s="1">
        <v>2.0273496077747564</v>
      </c>
      <c r="I26" s="1">
        <v>1.5440680443502757</v>
      </c>
      <c r="J26" s="1">
        <v>1.6532125137753437</v>
      </c>
      <c r="K26" s="1">
        <v>1.8808135922807914</v>
      </c>
      <c r="L26" s="1">
        <v>1.4313637641589874</v>
      </c>
      <c r="M26" s="1"/>
      <c r="N26" s="1">
        <v>1.608526033577194</v>
      </c>
      <c r="O26" s="1">
        <v>1.9247959957979122</v>
      </c>
      <c r="P26" s="1">
        <v>2.0107238653917729</v>
      </c>
      <c r="Q26" s="1">
        <v>1.7596678446896306</v>
      </c>
      <c r="R26" s="1">
        <v>1.3117538610557542</v>
      </c>
      <c r="S26" s="1">
        <v>2.1189257528257768</v>
      </c>
      <c r="T26" s="1">
        <v>1.7032913781186614</v>
      </c>
      <c r="U26" s="1">
        <v>2.2683439139510648</v>
      </c>
      <c r="V26" s="1">
        <v>1.9003671286564703</v>
      </c>
      <c r="W26" s="1">
        <v>1.5797835966168101</v>
      </c>
      <c r="X26" s="1"/>
      <c r="Y26" s="1">
        <v>1.2430380486862944</v>
      </c>
      <c r="Z26" s="1">
        <v>2.0569048513364727</v>
      </c>
      <c r="AA26" s="1">
        <v>1.9469432706978254</v>
      </c>
      <c r="AB26" s="1">
        <v>1.8633228601204559</v>
      </c>
      <c r="AC26" s="1">
        <v>2.4533183400470375</v>
      </c>
      <c r="AD26" s="1">
        <v>2.1319392952104246</v>
      </c>
      <c r="AE26" s="1">
        <v>2.1464381352857749</v>
      </c>
      <c r="AF26" s="1">
        <v>2.3334472744967503</v>
      </c>
      <c r="AG26" s="1">
        <v>1.550228353055094</v>
      </c>
      <c r="AH26" s="1">
        <v>2.1303337684950061</v>
      </c>
      <c r="AI26" s="1"/>
      <c r="AJ26" s="1">
        <v>1.3324384599156054</v>
      </c>
      <c r="AK26" s="1">
        <v>1.5693739096150459</v>
      </c>
      <c r="AL26" s="1">
        <v>1.7895807121644254</v>
      </c>
      <c r="AM26" s="1">
        <v>1.6866362692622934</v>
      </c>
      <c r="AN26" s="1">
        <v>1.3802112417116059</v>
      </c>
      <c r="AO26" s="1">
        <v>0</v>
      </c>
      <c r="AP26" s="1">
        <v>2.1142772965615864</v>
      </c>
      <c r="AQ26" s="1">
        <v>1.3996737214810382</v>
      </c>
      <c r="AR26" s="1">
        <v>1.4232458739368077</v>
      </c>
      <c r="AS26" s="1">
        <v>1.2671717284030137</v>
      </c>
      <c r="AT26" s="1"/>
      <c r="AU26" s="1">
        <v>1.568201724066995</v>
      </c>
      <c r="AV26" s="1">
        <v>1.2787536009528289</v>
      </c>
      <c r="AW26" s="1">
        <v>1.4471580313422192</v>
      </c>
      <c r="AX26" s="1">
        <v>1.4313637641589874</v>
      </c>
      <c r="AY26" s="1">
        <v>1.0827853703164501</v>
      </c>
      <c r="AZ26" s="1">
        <v>1.3242824552976926</v>
      </c>
      <c r="BA26" s="1">
        <v>1.3710678622717363</v>
      </c>
      <c r="BB26" s="1">
        <v>1.2304489213782739</v>
      </c>
      <c r="BC26" s="1">
        <v>1.0791812460476249</v>
      </c>
      <c r="BD26" s="1">
        <v>1.568201724066995</v>
      </c>
    </row>
    <row r="27" spans="2:56">
      <c r="B27" s="3">
        <v>24</v>
      </c>
      <c r="C27" s="1">
        <v>1.3996737214810382</v>
      </c>
      <c r="D27" s="1">
        <v>1.3996737214810382</v>
      </c>
      <c r="E27" s="1">
        <v>1.4329692908744058</v>
      </c>
      <c r="F27" s="1">
        <v>1.1789769472931695</v>
      </c>
      <c r="G27" s="1">
        <v>1.5797835966168101</v>
      </c>
      <c r="H27" s="1">
        <v>0.97772360528884772</v>
      </c>
      <c r="I27" s="1">
        <v>1.4913616938342726</v>
      </c>
      <c r="J27" s="1">
        <v>1.919078092376074</v>
      </c>
      <c r="K27" s="1">
        <v>1.1613680022349748</v>
      </c>
      <c r="L27" s="1">
        <v>1.146128035678238</v>
      </c>
      <c r="M27" s="1"/>
      <c r="N27" s="1">
        <v>1.3996737214810382</v>
      </c>
      <c r="O27" s="1">
        <v>1.3996737214810382</v>
      </c>
      <c r="P27" s="1">
        <v>1.0413926851582251</v>
      </c>
      <c r="Q27" s="1">
        <v>1.919078092376074</v>
      </c>
      <c r="R27" s="1">
        <v>1.2787536009528289</v>
      </c>
      <c r="S27" s="1">
        <v>0.81291335664285558</v>
      </c>
      <c r="T27" s="1">
        <v>1.6384892569546374</v>
      </c>
      <c r="U27" s="1">
        <v>1.505149978319906</v>
      </c>
      <c r="V27" s="1">
        <v>1.3617278360175928</v>
      </c>
      <c r="W27" s="1">
        <v>1.255272505103306</v>
      </c>
      <c r="X27" s="1"/>
      <c r="Y27" s="1">
        <v>1.4913616938342726</v>
      </c>
      <c r="Z27" s="1">
        <v>1</v>
      </c>
      <c r="AA27" s="1">
        <v>1</v>
      </c>
      <c r="AB27" s="1">
        <v>1.5440680443502757</v>
      </c>
      <c r="AC27" s="1">
        <v>1.7160033436347992</v>
      </c>
      <c r="AD27" s="1">
        <v>1.6127838567197355</v>
      </c>
      <c r="AE27" s="1">
        <v>1.5065050324048721</v>
      </c>
      <c r="AF27" s="1">
        <v>1.8061799739838871</v>
      </c>
      <c r="AG27" s="1">
        <v>1.4471580313422192</v>
      </c>
      <c r="AH27" s="1">
        <v>1.3802112417116059</v>
      </c>
      <c r="AI27" s="1"/>
      <c r="AJ27" s="1">
        <v>1.6384892569546374</v>
      </c>
      <c r="AK27" s="1">
        <v>1.1492191126553799</v>
      </c>
      <c r="AL27" s="1">
        <v>1.5065050324048721</v>
      </c>
      <c r="AM27" s="1">
        <v>0.95904139232109353</v>
      </c>
      <c r="AN27" s="1">
        <v>1.2174839442139063</v>
      </c>
      <c r="AO27" s="1">
        <v>1.608526033577194</v>
      </c>
      <c r="AP27" s="1">
        <v>0</v>
      </c>
      <c r="AQ27" s="1">
        <v>0.69897000433601886</v>
      </c>
      <c r="AR27" s="1">
        <v>1.5118833609788744</v>
      </c>
      <c r="AS27" s="1">
        <v>0.99999999999999989</v>
      </c>
      <c r="AT27" s="1"/>
      <c r="AU27" s="1">
        <v>1.6334684555795864</v>
      </c>
      <c r="AV27" s="1">
        <v>1.1303337684950061</v>
      </c>
      <c r="AW27" s="1">
        <v>1.0413926851582251</v>
      </c>
      <c r="AX27" s="1">
        <v>1.1760912590556813</v>
      </c>
      <c r="AY27" s="1">
        <v>1.3729120029701065</v>
      </c>
      <c r="AZ27" s="1">
        <v>1.9449759084120479</v>
      </c>
      <c r="BA27" s="1">
        <v>1.2304489213782739</v>
      </c>
      <c r="BB27" s="1">
        <v>1.0791812460476249</v>
      </c>
      <c r="BC27" s="1">
        <v>0.6020599913279624</v>
      </c>
      <c r="BD27" s="1">
        <v>1.4771212547196624</v>
      </c>
    </row>
    <row r="28" spans="2:56">
      <c r="B28" s="3">
        <v>25</v>
      </c>
      <c r="C28" s="1">
        <v>1.810232517995084</v>
      </c>
      <c r="D28" s="1">
        <v>1.0827853703164501</v>
      </c>
      <c r="E28" s="1">
        <v>1.5809249756756194</v>
      </c>
      <c r="F28" s="1">
        <v>1.4166405073382811</v>
      </c>
      <c r="G28" s="1">
        <v>1.7481880270062005</v>
      </c>
      <c r="H28" s="1">
        <v>1.0969100130080565</v>
      </c>
      <c r="I28" s="1">
        <v>1.6127838567197355</v>
      </c>
      <c r="J28" s="1">
        <v>1.2787536009528289</v>
      </c>
      <c r="K28" s="1">
        <v>1.414973347970818</v>
      </c>
      <c r="L28" s="1">
        <v>1.1139433523068367</v>
      </c>
      <c r="M28" s="1"/>
      <c r="N28" s="1">
        <v>1.4563660331290431</v>
      </c>
      <c r="O28" s="1">
        <v>1.7566361082458479</v>
      </c>
      <c r="P28" s="1">
        <v>0.95424250943932487</v>
      </c>
      <c r="Q28" s="1">
        <v>1.3424226808222062</v>
      </c>
      <c r="R28" s="1">
        <v>0.77815125038364363</v>
      </c>
      <c r="S28" s="1">
        <v>0.81291335664285558</v>
      </c>
      <c r="T28" s="1">
        <v>1.6580113966571124</v>
      </c>
      <c r="U28" s="1">
        <v>1.9138138523837167</v>
      </c>
      <c r="V28" s="1">
        <v>1.6283889300503116</v>
      </c>
      <c r="W28" s="1">
        <v>1.255272505103306</v>
      </c>
      <c r="X28" s="1"/>
      <c r="Y28" s="1">
        <v>1.255272505103306</v>
      </c>
      <c r="Z28" s="1">
        <v>1.4471580313422192</v>
      </c>
      <c r="AA28" s="1">
        <v>0.69897000433601886</v>
      </c>
      <c r="AB28" s="1">
        <v>1.6127838567197355</v>
      </c>
      <c r="AC28" s="1">
        <v>1.6989700043360187</v>
      </c>
      <c r="AD28" s="1">
        <v>1.6180480967120927</v>
      </c>
      <c r="AE28" s="1">
        <v>1.354108439147401</v>
      </c>
      <c r="AF28" s="1">
        <v>1.5314789170422551</v>
      </c>
      <c r="AG28" s="1">
        <v>1.4983105537896004</v>
      </c>
      <c r="AH28" s="1">
        <v>1.146128035678238</v>
      </c>
      <c r="AI28" s="1"/>
      <c r="AJ28" s="1">
        <v>1.0606978403536116</v>
      </c>
      <c r="AK28" s="1">
        <v>0.47712125471966244</v>
      </c>
      <c r="AL28" s="1">
        <v>0.69897000433601886</v>
      </c>
      <c r="AM28" s="1">
        <v>0.90848501887864974</v>
      </c>
      <c r="AN28" s="1">
        <v>1.3424226808222062</v>
      </c>
      <c r="AO28" s="1">
        <v>1.6541765418779606</v>
      </c>
      <c r="AP28" s="1">
        <v>1.2329961103921538</v>
      </c>
      <c r="AQ28" s="1">
        <v>1.0827853703164501</v>
      </c>
      <c r="AR28" s="1">
        <v>1.3617278360175928</v>
      </c>
      <c r="AS28" s="1">
        <v>1.414973347970818</v>
      </c>
      <c r="AT28" s="1"/>
      <c r="AU28" s="1">
        <v>1.3222192947339193</v>
      </c>
      <c r="AV28" s="1">
        <v>1.2787536009528289</v>
      </c>
      <c r="AW28" s="1">
        <v>1.0413926851582251</v>
      </c>
      <c r="AX28" s="1">
        <v>1.1903316981702914</v>
      </c>
      <c r="AY28" s="1">
        <v>0.81291335664285558</v>
      </c>
      <c r="AZ28" s="1">
        <v>1.1789769472931695</v>
      </c>
      <c r="BA28" s="1">
        <v>1.2304489213782739</v>
      </c>
      <c r="BB28" s="1">
        <v>1.0791812460476249</v>
      </c>
      <c r="BC28" s="1">
        <v>1.6334684555795864</v>
      </c>
      <c r="BD28" s="1">
        <v>1.2041199826559248</v>
      </c>
    </row>
    <row r="29" spans="2:56">
      <c r="B29" s="3">
        <v>26</v>
      </c>
      <c r="C29" s="1">
        <v>1.424881636631067</v>
      </c>
      <c r="D29" s="1">
        <v>1.2810333672477277</v>
      </c>
      <c r="E29" s="1">
        <v>1.2174839442139063</v>
      </c>
      <c r="F29" s="1">
        <v>0</v>
      </c>
      <c r="G29" s="1">
        <v>1.5314789170422551</v>
      </c>
      <c r="H29" s="1">
        <v>1.3324384599156054</v>
      </c>
      <c r="I29" s="1">
        <v>1.505149978319906</v>
      </c>
      <c r="J29" s="1">
        <v>1.4313637641589874</v>
      </c>
      <c r="K29" s="1">
        <v>0.47712125471966244</v>
      </c>
      <c r="L29" s="1">
        <v>0</v>
      </c>
      <c r="M29" s="1"/>
      <c r="N29" s="1">
        <v>1.4329692908744058</v>
      </c>
      <c r="O29" s="1">
        <v>0.54406804435027567</v>
      </c>
      <c r="P29" s="1">
        <v>0.69897000433601886</v>
      </c>
      <c r="Q29" s="1">
        <v>1.0969100130080565</v>
      </c>
      <c r="R29" s="1">
        <v>0.84509804001425681</v>
      </c>
      <c r="S29" s="1">
        <v>1.1760912590556813</v>
      </c>
      <c r="T29" s="1">
        <v>0.81291335664285558</v>
      </c>
      <c r="U29" s="1">
        <v>1.146128035678238</v>
      </c>
      <c r="V29" s="1">
        <v>0</v>
      </c>
      <c r="W29" s="1">
        <v>1.1303337684950061</v>
      </c>
      <c r="X29" s="1"/>
      <c r="Y29" s="1">
        <v>1.146128035678238</v>
      </c>
      <c r="Z29" s="1">
        <v>0.92941892571429274</v>
      </c>
      <c r="AA29" s="1">
        <v>1.0413926851582251</v>
      </c>
      <c r="AB29" s="1">
        <v>1.8948696567452525</v>
      </c>
      <c r="AC29" s="1">
        <v>0</v>
      </c>
      <c r="AD29" s="1">
        <v>0</v>
      </c>
      <c r="AE29" s="1">
        <v>0.95904139232109353</v>
      </c>
      <c r="AF29" s="1">
        <v>0.69897000433601886</v>
      </c>
      <c r="AG29" s="1">
        <v>0.69897000433601886</v>
      </c>
      <c r="AH29" s="1">
        <v>0.77815125038364363</v>
      </c>
      <c r="AI29" s="1"/>
      <c r="AJ29" s="1">
        <v>1.2900346113625181</v>
      </c>
      <c r="AK29" s="1">
        <v>0.95904139232109353</v>
      </c>
      <c r="AL29" s="1">
        <v>1.3242824552976926</v>
      </c>
      <c r="AM29" s="1">
        <v>0.78532983501076703</v>
      </c>
      <c r="AN29" s="1">
        <v>0.77815125038364363</v>
      </c>
      <c r="AO29" s="1">
        <v>1.3891660843645324</v>
      </c>
      <c r="AP29" s="1">
        <v>1.4329692908744058</v>
      </c>
      <c r="AQ29" s="1">
        <v>0.3010299956639812</v>
      </c>
      <c r="AR29" s="1">
        <v>1.301029995663981</v>
      </c>
      <c r="AS29" s="1">
        <v>1.1613680022349748</v>
      </c>
      <c r="AT29" s="1"/>
      <c r="AU29" s="1">
        <v>1.2787536009528289</v>
      </c>
      <c r="AV29" s="1">
        <v>1.3117538610557542</v>
      </c>
      <c r="AW29" s="1">
        <v>0.92941892571429274</v>
      </c>
      <c r="AX29" s="1">
        <v>0.87506126339170009</v>
      </c>
      <c r="AY29" s="1">
        <v>1.0453229787866574</v>
      </c>
      <c r="AZ29" s="1">
        <v>0.98227123303956843</v>
      </c>
      <c r="BA29" s="1">
        <v>0.47712125471966244</v>
      </c>
      <c r="BB29" s="1">
        <v>1</v>
      </c>
      <c r="BC29" s="1">
        <v>1.4471580313422192</v>
      </c>
      <c r="BD29" s="1">
        <v>0.47712125471966244</v>
      </c>
    </row>
    <row r="30" spans="2:56">
      <c r="B30" s="3">
        <v>27</v>
      </c>
      <c r="C30" s="1">
        <v>1.1931245983544616</v>
      </c>
      <c r="D30" s="1">
        <v>1.0453229787866574</v>
      </c>
      <c r="E30" s="1">
        <v>0.3979400086720376</v>
      </c>
      <c r="F30" s="1">
        <v>0.3010299956639812</v>
      </c>
      <c r="G30" s="1">
        <v>1.255272505103306</v>
      </c>
      <c r="H30" s="1">
        <v>1.4548448600085102</v>
      </c>
      <c r="I30" s="1">
        <v>1.3222192947339193</v>
      </c>
      <c r="J30" s="1">
        <v>0</v>
      </c>
      <c r="K30" s="1">
        <v>0.69897000433601886</v>
      </c>
      <c r="L30" s="1">
        <v>1</v>
      </c>
      <c r="M30" s="1"/>
      <c r="N30" s="1">
        <v>1.255272505103306</v>
      </c>
      <c r="O30" s="1">
        <v>1.0211892990699381</v>
      </c>
      <c r="P30" s="1">
        <v>1.255272505103306</v>
      </c>
      <c r="Q30" s="1">
        <v>1.0791812460476249</v>
      </c>
      <c r="R30" s="1">
        <v>0.3979400086720376</v>
      </c>
      <c r="S30" s="1">
        <v>0.3010299956639812</v>
      </c>
      <c r="T30" s="1">
        <v>1.2174839442139063</v>
      </c>
      <c r="U30" s="1">
        <v>1.3979400086720377</v>
      </c>
      <c r="V30" s="1">
        <v>1.2787536009528289</v>
      </c>
      <c r="W30" s="1">
        <v>1.3424226808222062</v>
      </c>
      <c r="X30" s="1"/>
      <c r="Y30" s="1">
        <v>1.0791812460476249</v>
      </c>
      <c r="Z30" s="1">
        <v>0.69897000433601886</v>
      </c>
      <c r="AA30" s="1">
        <v>0.69897000433601886</v>
      </c>
      <c r="AB30" s="1">
        <v>1.1760912590556813</v>
      </c>
      <c r="AC30" s="1">
        <v>0.81291335664285558</v>
      </c>
      <c r="AD30" s="1">
        <v>1.0211892990699381</v>
      </c>
      <c r="AE30" s="1">
        <v>1.0827853703164501</v>
      </c>
      <c r="AF30" s="1">
        <v>0.90308998699194354</v>
      </c>
      <c r="AG30" s="1">
        <v>1.4313637641589874</v>
      </c>
      <c r="AH30" s="1">
        <v>1.0791812460476249</v>
      </c>
      <c r="AI30" s="1"/>
      <c r="AJ30" s="1">
        <v>0.97772360528884772</v>
      </c>
      <c r="AK30" s="1">
        <v>0.66275783168157409</v>
      </c>
      <c r="AL30" s="1">
        <v>1.2068258760318498</v>
      </c>
      <c r="AM30" s="1">
        <v>0.81954393554186866</v>
      </c>
      <c r="AN30" s="1">
        <v>0.6020599913279624</v>
      </c>
      <c r="AO30" s="1">
        <v>1.5865873046717549</v>
      </c>
      <c r="AP30" s="1">
        <v>1.2329961103921538</v>
      </c>
      <c r="AQ30" s="1">
        <v>0.90848501887864974</v>
      </c>
      <c r="AR30" s="1">
        <v>1.3424226808222062</v>
      </c>
      <c r="AS30" s="1">
        <v>1.3117538610557542</v>
      </c>
      <c r="AT30" s="1"/>
      <c r="AU30" s="1">
        <v>1.505149978319906</v>
      </c>
      <c r="AV30" s="1">
        <v>1.0413926851582251</v>
      </c>
      <c r="AW30" s="1">
        <v>1.0211892990699381</v>
      </c>
      <c r="AX30" s="1">
        <v>1.3424226808222062</v>
      </c>
      <c r="AY30" s="1">
        <v>0.69897000433601886</v>
      </c>
      <c r="AZ30" s="1">
        <v>0.69897000433601886</v>
      </c>
      <c r="BA30" s="1">
        <v>0.74036268949424389</v>
      </c>
      <c r="BB30" s="1">
        <v>0.77815125038364363</v>
      </c>
      <c r="BC30" s="1">
        <v>1.2787536009528289</v>
      </c>
      <c r="BD30" s="1">
        <v>1.0606978403536116</v>
      </c>
    </row>
    <row r="31" spans="2:56">
      <c r="B31" s="3">
        <v>28</v>
      </c>
      <c r="C31" s="1">
        <v>1.823474229170301</v>
      </c>
      <c r="D31" s="1">
        <v>2.166133970305109</v>
      </c>
      <c r="E31" s="1">
        <v>2.1947917577219247</v>
      </c>
      <c r="F31" s="1">
        <v>2.2935835134961167</v>
      </c>
      <c r="G31" s="1">
        <v>3.1020905255118367</v>
      </c>
      <c r="H31" s="1">
        <v>2.3864989655506532</v>
      </c>
      <c r="I31" s="1">
        <v>2.4149733479708178</v>
      </c>
      <c r="J31" s="1">
        <v>1.968482948553935</v>
      </c>
      <c r="K31" s="1">
        <v>1.4771212547196624</v>
      </c>
      <c r="L31" s="1">
        <v>1.6020599913279623</v>
      </c>
      <c r="M31" s="1"/>
      <c r="N31" s="1">
        <v>1.9827233876685453</v>
      </c>
      <c r="O31" s="1">
        <v>2.3140779917792127</v>
      </c>
      <c r="P31" s="1">
        <v>2.0718820073061255</v>
      </c>
      <c r="Q31" s="1">
        <v>1.9030899869919435</v>
      </c>
      <c r="R31" s="1">
        <v>1.550228353055094</v>
      </c>
      <c r="S31" s="1">
        <v>1.469822015978163</v>
      </c>
      <c r="T31" s="1">
        <v>1.8836614351536176</v>
      </c>
      <c r="U31" s="1">
        <v>2.2479732663618068</v>
      </c>
      <c r="V31" s="1">
        <v>2.2576785748691846</v>
      </c>
      <c r="W31" s="1">
        <v>1.7993405494535817</v>
      </c>
      <c r="X31" s="1"/>
      <c r="Y31" s="1">
        <v>2.3453737305590883</v>
      </c>
      <c r="Z31" s="1">
        <v>2.4082399653118496</v>
      </c>
      <c r="AA31" s="1">
        <v>2.2041199826559246</v>
      </c>
      <c r="AB31" s="1">
        <v>2.5017437296279943</v>
      </c>
      <c r="AC31" s="1">
        <v>2.5428254269591797</v>
      </c>
      <c r="AD31" s="1">
        <v>2.3053513694466239</v>
      </c>
      <c r="AE31" s="1">
        <v>2.0572856444182146</v>
      </c>
      <c r="AF31" s="1">
        <v>2.6928469192772302</v>
      </c>
      <c r="AG31" s="1">
        <v>2.8478809974453752</v>
      </c>
      <c r="AH31" s="1">
        <v>2.3324384599156054</v>
      </c>
      <c r="AI31" s="1"/>
      <c r="AJ31" s="1">
        <v>1.8481891169913987</v>
      </c>
      <c r="AK31" s="1">
        <v>1.2329961103921538</v>
      </c>
      <c r="AL31" s="1">
        <v>1.7860412102425542</v>
      </c>
      <c r="AM31" s="1">
        <v>1.1931245983544616</v>
      </c>
      <c r="AN31" s="1">
        <v>1.2304489213782739</v>
      </c>
      <c r="AO31" s="1">
        <v>2.1705550585212086</v>
      </c>
      <c r="AP31" s="1">
        <v>1.887054378050957</v>
      </c>
      <c r="AQ31" s="1">
        <v>1.5921767573958667</v>
      </c>
      <c r="AR31" s="1">
        <v>1.5185139398778875</v>
      </c>
      <c r="AS31" s="1">
        <v>1.4913616938342726</v>
      </c>
      <c r="AT31" s="1"/>
      <c r="AU31" s="1">
        <v>1.4471580313422192</v>
      </c>
      <c r="AV31" s="1">
        <v>1.1613680022349748</v>
      </c>
      <c r="AW31" s="1">
        <v>1.6074550232146685</v>
      </c>
      <c r="AX31" s="1">
        <v>1.6580113966571124</v>
      </c>
      <c r="AY31" s="1">
        <v>1.1172712956557642</v>
      </c>
      <c r="AZ31" s="1">
        <v>1.4857214264815801</v>
      </c>
      <c r="BA31" s="1">
        <v>1.0791812460476249</v>
      </c>
      <c r="BB31" s="1">
        <v>0.95424250943932487</v>
      </c>
      <c r="BC31" s="1">
        <v>1.3324384599156054</v>
      </c>
      <c r="BD31" s="1">
        <v>0.95424250943932487</v>
      </c>
    </row>
    <row r="32" spans="2:56">
      <c r="B32" s="3">
        <v>29</v>
      </c>
      <c r="C32" s="1">
        <v>2.2357808703275603</v>
      </c>
      <c r="D32" s="1">
        <v>2.0972573096934197</v>
      </c>
      <c r="E32" s="1">
        <v>2.166133970305109</v>
      </c>
      <c r="F32" s="1">
        <v>2.1176026916900841</v>
      </c>
      <c r="G32" s="1">
        <v>2.6776069527204931</v>
      </c>
      <c r="H32" s="1">
        <v>2.4878451201114355</v>
      </c>
      <c r="I32" s="1">
        <v>2.2588766293721312</v>
      </c>
      <c r="J32" s="1">
        <v>1.7853298350107671</v>
      </c>
      <c r="K32" s="1">
        <v>1.6127838567197355</v>
      </c>
      <c r="L32" s="1">
        <v>1.505149978319906</v>
      </c>
      <c r="M32" s="1"/>
      <c r="N32" s="1">
        <v>1.7041505168397992</v>
      </c>
      <c r="O32" s="1">
        <v>1.6998377258672457</v>
      </c>
      <c r="P32" s="1">
        <v>1.9867717342662448</v>
      </c>
      <c r="Q32" s="1">
        <v>1.469822015978163</v>
      </c>
      <c r="R32" s="1">
        <v>1.9395192526186185</v>
      </c>
      <c r="S32" s="1">
        <v>2.1335389083702174</v>
      </c>
      <c r="T32" s="1">
        <v>2.0472748673841794</v>
      </c>
      <c r="U32" s="1">
        <v>2.3283796034387376</v>
      </c>
      <c r="V32" s="1">
        <v>2.1760912590556813</v>
      </c>
      <c r="W32" s="1">
        <v>1.568201724066995</v>
      </c>
      <c r="X32" s="1"/>
      <c r="Y32" s="1">
        <v>2.0569048513364727</v>
      </c>
      <c r="Z32" s="1">
        <v>2.0374264979406238</v>
      </c>
      <c r="AA32" s="1">
        <v>1.8061799739838871</v>
      </c>
      <c r="AB32" s="1">
        <v>2.4623979978989561</v>
      </c>
      <c r="AC32" s="1">
        <v>2.4393326938302629</v>
      </c>
      <c r="AD32" s="1">
        <v>2.2367890994092927</v>
      </c>
      <c r="AE32" s="1">
        <v>1.9916690073799486</v>
      </c>
      <c r="AF32" s="1">
        <v>2.4668676203541096</v>
      </c>
      <c r="AG32" s="1">
        <v>2.2966651902615309</v>
      </c>
      <c r="AH32" s="1">
        <v>1.568201724066995</v>
      </c>
      <c r="AI32" s="1"/>
      <c r="AJ32" s="1">
        <v>1.5740312677277188</v>
      </c>
      <c r="AK32" s="1">
        <v>1.3909351071033791</v>
      </c>
      <c r="AL32" s="1">
        <v>1.9400181550076632</v>
      </c>
      <c r="AM32" s="1">
        <v>1.4329692908744058</v>
      </c>
      <c r="AN32" s="1">
        <v>1.4393326938302626</v>
      </c>
      <c r="AO32" s="1">
        <v>1.9938769149412112</v>
      </c>
      <c r="AP32" s="1">
        <v>2.1007150865730817</v>
      </c>
      <c r="AQ32" s="1">
        <v>1.3138672203691535</v>
      </c>
      <c r="AR32" s="1">
        <v>1.4232458739368077</v>
      </c>
      <c r="AS32" s="1">
        <v>1.1760912590556811</v>
      </c>
      <c r="AT32" s="1"/>
      <c r="AU32" s="1">
        <v>1.4913616938342726</v>
      </c>
      <c r="AV32" s="1">
        <v>1.146128035678238</v>
      </c>
      <c r="AW32" s="1">
        <v>2.0492180226701815</v>
      </c>
      <c r="AX32" s="1">
        <v>1.3222192947339193</v>
      </c>
      <c r="AY32" s="1">
        <v>0.47712125471966244</v>
      </c>
      <c r="AZ32" s="1">
        <v>1.0453229787866574</v>
      </c>
      <c r="BA32" s="1">
        <v>1.2787536009528289</v>
      </c>
      <c r="BB32" s="1">
        <v>1.2787536009528289</v>
      </c>
      <c r="BC32" s="1">
        <v>1.3979400086720377</v>
      </c>
      <c r="BD32" s="1">
        <v>1.2041199826559248</v>
      </c>
    </row>
    <row r="33" spans="2:56">
      <c r="B33" s="3">
        <v>30</v>
      </c>
      <c r="C33" s="1">
        <v>2.8845688149183335</v>
      </c>
      <c r="D33" s="1">
        <v>2.4282968139828798</v>
      </c>
      <c r="E33" s="1">
        <v>2.5558196830611912</v>
      </c>
      <c r="F33" s="1">
        <v>3.0298300193106584</v>
      </c>
      <c r="G33" s="1">
        <v>2.9119561890726868</v>
      </c>
      <c r="H33" s="1">
        <v>3.3288890398395607</v>
      </c>
      <c r="I33" s="1">
        <v>2.973589623427257</v>
      </c>
      <c r="J33" s="1">
        <v>1.8692317197309762</v>
      </c>
      <c r="K33" s="1">
        <v>1.9934362304976116</v>
      </c>
      <c r="L33" s="1">
        <v>1.8543060418010806</v>
      </c>
      <c r="M33" s="1"/>
      <c r="N33" s="1">
        <v>2.2190603324488616</v>
      </c>
      <c r="O33" s="1">
        <v>3.1541499798815478</v>
      </c>
      <c r="P33" s="1">
        <v>2.3191060593097763</v>
      </c>
      <c r="Q33" s="1">
        <v>2.6527296960692475</v>
      </c>
      <c r="R33" s="1">
        <v>2.514547752660286</v>
      </c>
      <c r="S33" s="1">
        <v>3.1612182196910164</v>
      </c>
      <c r="T33" s="1">
        <v>2.520483532740792</v>
      </c>
      <c r="U33" s="1">
        <v>3.154119525515847</v>
      </c>
      <c r="V33" s="1">
        <v>2.7589118923979736</v>
      </c>
      <c r="W33" s="1">
        <v>2.255272505103306</v>
      </c>
      <c r="X33" s="1"/>
      <c r="Y33" s="1">
        <v>1.919078092376074</v>
      </c>
      <c r="Z33" s="1">
        <v>2.3180633349627615</v>
      </c>
      <c r="AA33" s="1">
        <v>2.673941998634088</v>
      </c>
      <c r="AB33" s="1">
        <v>3.0799044676667209</v>
      </c>
      <c r="AC33" s="1">
        <v>2.9670797341444972</v>
      </c>
      <c r="AD33" s="1">
        <v>2.8651039746411278</v>
      </c>
      <c r="AE33" s="1">
        <v>3.0101302772151479</v>
      </c>
      <c r="AF33" s="1">
        <v>2.9214263410152657</v>
      </c>
      <c r="AG33" s="1">
        <v>2.5453071164658239</v>
      </c>
      <c r="AH33" s="1">
        <v>3.1261314072619846</v>
      </c>
      <c r="AI33" s="1"/>
      <c r="AJ33" s="1">
        <v>0</v>
      </c>
      <c r="AK33" s="1">
        <v>2.4234097277330933</v>
      </c>
      <c r="AL33" s="1">
        <v>2.6097011023793995</v>
      </c>
      <c r="AM33" s="1">
        <v>1.9350031514536548</v>
      </c>
      <c r="AN33" s="1">
        <v>2.2900346113625178</v>
      </c>
      <c r="AO33" s="1">
        <v>2.3285834497142019</v>
      </c>
      <c r="AP33" s="1">
        <v>2.1176026916900841</v>
      </c>
      <c r="AQ33" s="1">
        <v>1.8954225460394079</v>
      </c>
      <c r="AR33" s="1">
        <v>1.9712758487381052</v>
      </c>
      <c r="AS33" s="1">
        <v>1.6493348587121419</v>
      </c>
      <c r="AT33" s="1"/>
      <c r="AU33" s="1">
        <v>1.9084850188786497</v>
      </c>
      <c r="AV33" s="1">
        <v>1.5314789170422551</v>
      </c>
      <c r="AW33" s="1">
        <v>1.7708520116421442</v>
      </c>
      <c r="AX33" s="1">
        <v>2.7715874808812555</v>
      </c>
      <c r="AY33" s="1">
        <v>1.6031443726201824</v>
      </c>
      <c r="AZ33" s="1">
        <v>1.973589623427257</v>
      </c>
      <c r="BA33" s="1">
        <v>1.6127838567197355</v>
      </c>
      <c r="BB33" s="1">
        <v>2.0863598306747484</v>
      </c>
      <c r="BC33" s="1">
        <v>2.0086001717619175</v>
      </c>
      <c r="BD33" s="1">
        <v>2.3384564936046046</v>
      </c>
    </row>
    <row r="34" spans="2:56">
      <c r="B34" s="3">
        <v>31</v>
      </c>
      <c r="C34" s="1">
        <v>1.3242824552976926</v>
      </c>
      <c r="D34" s="1">
        <v>0.3010299956639812</v>
      </c>
      <c r="E34" s="1">
        <v>0.90308998699194354</v>
      </c>
      <c r="F34" s="1">
        <v>0.85125834871907524</v>
      </c>
      <c r="G34" s="1">
        <v>1.5185139398778875</v>
      </c>
      <c r="H34" s="1">
        <v>1.2430380486862944</v>
      </c>
      <c r="I34" s="1">
        <v>0.69897000433601886</v>
      </c>
      <c r="J34" s="1">
        <v>1.5185139398778875</v>
      </c>
      <c r="K34" s="1">
        <v>1.0211892990699381</v>
      </c>
      <c r="L34" s="1">
        <v>0.95424250943932487</v>
      </c>
      <c r="M34" s="1"/>
      <c r="N34" s="1">
        <v>1.3222192947339193</v>
      </c>
      <c r="O34" s="1">
        <v>1.0791812460476249</v>
      </c>
      <c r="P34" s="1">
        <v>0.69897000433601886</v>
      </c>
      <c r="Q34" s="1">
        <v>1.5740312677277188</v>
      </c>
      <c r="R34" s="1">
        <v>1.3424226808222062</v>
      </c>
      <c r="S34" s="1">
        <v>1.2787536009528289</v>
      </c>
      <c r="T34" s="1">
        <v>0.97772360528884772</v>
      </c>
      <c r="U34" s="1">
        <v>1.1303337684950061</v>
      </c>
      <c r="V34" s="1">
        <v>1.4471580313422192</v>
      </c>
      <c r="W34" s="1">
        <v>0.90308998699194354</v>
      </c>
      <c r="X34" s="1"/>
      <c r="Y34" s="1">
        <v>1.1903316981702914</v>
      </c>
      <c r="Z34" s="1">
        <v>1.1760912590556813</v>
      </c>
      <c r="AA34" s="1">
        <v>1.1139433523068367</v>
      </c>
      <c r="AB34" s="1">
        <v>1.2041199826559248</v>
      </c>
      <c r="AC34" s="1">
        <v>1.0606978403536116</v>
      </c>
      <c r="AD34" s="1">
        <v>2.2174839442139063</v>
      </c>
      <c r="AE34" s="1">
        <v>1.4166405073382811</v>
      </c>
      <c r="AF34" s="1">
        <v>1.0791812460476249</v>
      </c>
      <c r="AG34" s="1">
        <v>0</v>
      </c>
      <c r="AH34" s="1">
        <v>1.2787536009528289</v>
      </c>
      <c r="AI34" s="1"/>
      <c r="AJ34" s="1">
        <v>1.3891660843645324</v>
      </c>
      <c r="AK34" s="1">
        <v>0.95904139232109353</v>
      </c>
      <c r="AL34" s="1">
        <v>1.3820170425748683</v>
      </c>
      <c r="AM34" s="1">
        <v>0.70757017609793638</v>
      </c>
      <c r="AN34" s="1">
        <v>0.95424250943932487</v>
      </c>
      <c r="AO34" s="1">
        <v>1.6910814921229684</v>
      </c>
      <c r="AP34" s="1">
        <v>1.6394864892685859</v>
      </c>
      <c r="AQ34" s="1">
        <v>0.3979400086720376</v>
      </c>
      <c r="AR34" s="1">
        <v>1.2041199826559248</v>
      </c>
      <c r="AS34" s="1">
        <v>1.1760912590556811</v>
      </c>
      <c r="AT34" s="1"/>
      <c r="AU34" s="1">
        <v>1</v>
      </c>
      <c r="AV34" s="1">
        <v>0.90308998699194354</v>
      </c>
      <c r="AW34" s="1">
        <v>1</v>
      </c>
      <c r="AX34" s="1">
        <v>1.3010299956639813</v>
      </c>
      <c r="AY34" s="1">
        <v>0</v>
      </c>
      <c r="AZ34" s="1">
        <v>0.6020599913279624</v>
      </c>
      <c r="BA34" s="1">
        <v>0.84509804001425681</v>
      </c>
      <c r="BB34" s="1">
        <v>0.47712125471966244</v>
      </c>
      <c r="BC34" s="1">
        <v>0.77815125038364363</v>
      </c>
      <c r="BD34" s="1">
        <v>0.47712125471966244</v>
      </c>
    </row>
    <row r="35" spans="2:56">
      <c r="B35" s="3">
        <v>32</v>
      </c>
      <c r="C35" s="1">
        <v>2.8238653093245114</v>
      </c>
      <c r="D35" s="1">
        <v>2.8065869343278029</v>
      </c>
      <c r="E35" s="1">
        <v>2.9664233459436931</v>
      </c>
      <c r="F35" s="1">
        <v>2.7428036584691653</v>
      </c>
      <c r="G35" s="1">
        <v>3.3134453704264142</v>
      </c>
      <c r="H35" s="1">
        <v>3.2448953336918618</v>
      </c>
      <c r="I35" s="1">
        <v>2.8561244442423002</v>
      </c>
      <c r="J35" s="1">
        <v>2.0681858617461617</v>
      </c>
      <c r="K35" s="1">
        <v>2.9237619608287004</v>
      </c>
      <c r="L35" s="1">
        <v>2.3344537511509307</v>
      </c>
      <c r="M35" s="1"/>
      <c r="N35" s="1">
        <v>2.3684728384403617</v>
      </c>
      <c r="O35" s="1">
        <v>2.2151085810530931</v>
      </c>
      <c r="P35" s="1">
        <v>2.6570558528571038</v>
      </c>
      <c r="Q35" s="1">
        <v>3.0478587274074567</v>
      </c>
      <c r="R35" s="1">
        <v>2.2430380486862944</v>
      </c>
      <c r="S35" s="1">
        <v>2.8741918046790711</v>
      </c>
      <c r="T35" s="1">
        <v>2.8527848686805477</v>
      </c>
      <c r="U35" s="1">
        <v>2.840106094456758</v>
      </c>
      <c r="V35" s="1">
        <v>2.8926510338773004</v>
      </c>
      <c r="W35" s="1">
        <v>2.1846914308175989</v>
      </c>
      <c r="X35" s="1"/>
      <c r="Y35" s="1">
        <v>2.5693739096150461</v>
      </c>
      <c r="Z35" s="1">
        <v>2.8145805160103188</v>
      </c>
      <c r="AA35" s="1">
        <v>2.4763968267253302</v>
      </c>
      <c r="AB35" s="1">
        <v>3.2931414834509307</v>
      </c>
      <c r="AC35" s="1">
        <v>3.114610984232173</v>
      </c>
      <c r="AD35" s="1">
        <v>3.0666985504229953</v>
      </c>
      <c r="AE35" s="1">
        <v>2.9325244970505424</v>
      </c>
      <c r="AF35" s="1">
        <v>3.5384480517102173</v>
      </c>
      <c r="AG35" s="1">
        <v>3.27415784926368</v>
      </c>
      <c r="AH35" s="1">
        <v>2.070037866607755</v>
      </c>
      <c r="AI35" s="1"/>
      <c r="AJ35" s="1">
        <v>2.5550944485783194</v>
      </c>
      <c r="AK35" s="1">
        <v>2.3484995702838378</v>
      </c>
      <c r="AL35" s="1">
        <v>2.4929000111087034</v>
      </c>
      <c r="AM35" s="1">
        <v>1.8727388274726688</v>
      </c>
      <c r="AN35" s="1">
        <v>2.4885507165004443</v>
      </c>
      <c r="AO35" s="1">
        <v>2.8420472885096379</v>
      </c>
      <c r="AP35" s="1">
        <v>1.7566361082458479</v>
      </c>
      <c r="AQ35" s="1">
        <v>1.9595183769729982</v>
      </c>
      <c r="AR35" s="1">
        <v>2.0610753236297916</v>
      </c>
      <c r="AS35" s="1">
        <v>1.9169800473203822</v>
      </c>
      <c r="AT35" s="1"/>
      <c r="AU35" s="1">
        <v>2.1461280356782382</v>
      </c>
      <c r="AV35" s="1">
        <v>2.0253058652647704</v>
      </c>
      <c r="AW35" s="1">
        <v>2.0969100130080562</v>
      </c>
      <c r="AX35" s="1">
        <v>2.5831987739686229</v>
      </c>
      <c r="AY35" s="1">
        <v>1.7411515988517849</v>
      </c>
      <c r="AZ35" s="1">
        <v>1.1789769472931695</v>
      </c>
      <c r="BA35" s="1">
        <v>1.6232492903979006</v>
      </c>
      <c r="BB35" s="1">
        <v>2.0845762779343309</v>
      </c>
      <c r="BC35" s="1">
        <v>1.8512583487190752</v>
      </c>
      <c r="BD35" s="1">
        <v>2.3738311450738303</v>
      </c>
    </row>
    <row r="36" spans="2:56">
      <c r="B36" s="3">
        <v>33</v>
      </c>
      <c r="C36" s="1">
        <v>1.5132176000679389</v>
      </c>
      <c r="D36" s="1">
        <v>1.4712917110589385</v>
      </c>
      <c r="E36" s="1">
        <v>0.87506126339170009</v>
      </c>
      <c r="F36" s="1">
        <v>1.1335389083702174</v>
      </c>
      <c r="G36" s="1">
        <v>0</v>
      </c>
      <c r="H36" s="1">
        <v>0.3010299956639812</v>
      </c>
      <c r="I36" s="1">
        <v>1.2304489213782739</v>
      </c>
      <c r="J36" s="1">
        <v>1.3979400086720377</v>
      </c>
      <c r="K36" s="1">
        <v>1.4471580313422192</v>
      </c>
      <c r="L36" s="1">
        <v>1.5250448070368452</v>
      </c>
      <c r="M36" s="1"/>
      <c r="N36" s="1">
        <v>1.4166405073382811</v>
      </c>
      <c r="O36" s="1">
        <v>1.354108439147401</v>
      </c>
      <c r="P36" s="1">
        <v>1.0791812460476249</v>
      </c>
      <c r="Q36" s="1">
        <v>1.3891660843645324</v>
      </c>
      <c r="R36" s="1">
        <v>0.84509804001425681</v>
      </c>
      <c r="S36" s="1">
        <v>1.0211892990699381</v>
      </c>
      <c r="T36" s="1">
        <v>1.6766936096248666</v>
      </c>
      <c r="U36" s="1">
        <v>1.7596678446896306</v>
      </c>
      <c r="V36" s="1">
        <v>1.7596678446896306</v>
      </c>
      <c r="W36" s="1">
        <v>1.3010299956639813</v>
      </c>
      <c r="X36" s="1"/>
      <c r="Y36" s="1">
        <v>1.0606978403536116</v>
      </c>
      <c r="Z36" s="1">
        <v>1.0791812460476249</v>
      </c>
      <c r="AA36" s="1">
        <v>1.146128035678238</v>
      </c>
      <c r="AB36" s="1">
        <v>1.414973347970818</v>
      </c>
      <c r="AC36" s="1">
        <v>1.146128035678238</v>
      </c>
      <c r="AD36" s="1">
        <v>1.4623979978989561</v>
      </c>
      <c r="AE36" s="1">
        <v>1.1492191126553799</v>
      </c>
      <c r="AF36" s="1">
        <v>0.65321251377534373</v>
      </c>
      <c r="AG36" s="1">
        <v>1.1760912590556813</v>
      </c>
      <c r="AH36" s="1">
        <v>0</v>
      </c>
      <c r="AI36" s="1"/>
      <c r="AJ36" s="1">
        <v>1.1303337684950061</v>
      </c>
      <c r="AK36" s="1">
        <v>0.95904139232109353</v>
      </c>
      <c r="AL36" s="1">
        <v>1.3996737214810382</v>
      </c>
      <c r="AM36" s="1">
        <v>1.0453229787866576</v>
      </c>
      <c r="AN36" s="1">
        <v>1</v>
      </c>
      <c r="AO36" s="1">
        <v>1.3617278360175928</v>
      </c>
      <c r="AP36" s="1">
        <v>1.3443922736851108</v>
      </c>
      <c r="AQ36" s="1">
        <v>0.77815125038364363</v>
      </c>
      <c r="AR36" s="1">
        <v>1.3710678622717363</v>
      </c>
      <c r="AS36" s="1">
        <v>1.3222192947339193</v>
      </c>
      <c r="AT36" s="1"/>
      <c r="AU36" s="1">
        <v>1.3802112417116059</v>
      </c>
      <c r="AV36" s="1">
        <v>1</v>
      </c>
      <c r="AW36" s="1">
        <v>1.1139433523068367</v>
      </c>
      <c r="AX36" s="1">
        <v>0.90308998699194354</v>
      </c>
      <c r="AY36" s="1">
        <v>0.84509804001425681</v>
      </c>
      <c r="AZ36" s="1">
        <v>1.2810333672477277</v>
      </c>
      <c r="BA36" s="1">
        <v>0.90308998699194354</v>
      </c>
      <c r="BB36" s="1">
        <v>0.6020599913279624</v>
      </c>
      <c r="BC36" s="1">
        <v>0.95424250943932487</v>
      </c>
      <c r="BD36" s="1">
        <v>1.2787536009528289</v>
      </c>
    </row>
    <row r="37" spans="2:56">
      <c r="B37" s="3">
        <v>34</v>
      </c>
      <c r="C37" s="1">
        <v>1.9222062774390163</v>
      </c>
      <c r="D37" s="1">
        <v>0</v>
      </c>
      <c r="E37" s="1">
        <v>1.4927603890268375</v>
      </c>
      <c r="F37" s="1">
        <v>1.0453229787866574</v>
      </c>
      <c r="G37" s="1">
        <v>2.0934216851622351</v>
      </c>
      <c r="H37" s="1">
        <v>1.0413926851582251</v>
      </c>
      <c r="I37" s="1">
        <v>2.0969100130080562</v>
      </c>
      <c r="J37" s="1">
        <v>1.414973347970818</v>
      </c>
      <c r="K37" s="1">
        <v>1</v>
      </c>
      <c r="L37" s="1">
        <v>0.92941892571429274</v>
      </c>
      <c r="M37" s="1"/>
      <c r="N37" s="1">
        <v>1.4712917110589385</v>
      </c>
      <c r="O37" s="1">
        <v>1.2810333672477277</v>
      </c>
      <c r="P37" s="1">
        <v>1.5622928644564746</v>
      </c>
      <c r="Q37" s="1">
        <v>1.7242758696007889</v>
      </c>
      <c r="R37" s="1">
        <v>1.1760912590556813</v>
      </c>
      <c r="S37" s="1">
        <v>0.84509804001425681</v>
      </c>
      <c r="T37" s="1">
        <v>1.4471580313422192</v>
      </c>
      <c r="U37" s="1">
        <v>1.4471580313422192</v>
      </c>
      <c r="V37" s="1">
        <v>1.9030899869919435</v>
      </c>
      <c r="W37" s="1">
        <v>1.146128035678238</v>
      </c>
      <c r="X37" s="1"/>
      <c r="Y37" s="1">
        <v>1.1139433523068367</v>
      </c>
      <c r="Z37" s="1">
        <v>1.0413926851582251</v>
      </c>
      <c r="AA37" s="1">
        <v>1.2304489213782739</v>
      </c>
      <c r="AB37" s="1">
        <v>1.7671558660821804</v>
      </c>
      <c r="AC37" s="1">
        <v>2.1492191126553797</v>
      </c>
      <c r="AD37" s="1">
        <v>1.9242792860618816</v>
      </c>
      <c r="AE37" s="1">
        <v>1.4927603890268375</v>
      </c>
      <c r="AF37" s="1">
        <v>1.3802112417116059</v>
      </c>
      <c r="AG37" s="1">
        <v>1.9003671286564703</v>
      </c>
      <c r="AH37" s="1">
        <v>1.2304489213782739</v>
      </c>
      <c r="AI37" s="1"/>
      <c r="AJ37" s="1">
        <v>1.2174839442139063</v>
      </c>
      <c r="AK37" s="1">
        <v>1.0253058652647702</v>
      </c>
      <c r="AL37" s="1">
        <v>1.1492191126553799</v>
      </c>
      <c r="AM37" s="1">
        <v>0.85125834871907524</v>
      </c>
      <c r="AN37" s="1">
        <v>1.5314789170422551</v>
      </c>
      <c r="AO37" s="1">
        <v>1.5198279937757189</v>
      </c>
      <c r="AP37" s="1">
        <v>1.2810333672477277</v>
      </c>
      <c r="AQ37" s="1">
        <v>0.65321251377534373</v>
      </c>
      <c r="AR37" s="1">
        <v>1.414973347970818</v>
      </c>
      <c r="AS37" s="1">
        <v>0.90308998699194343</v>
      </c>
      <c r="AT37" s="1"/>
      <c r="AU37" s="1">
        <v>1.5854607295085006</v>
      </c>
      <c r="AV37" s="1">
        <v>1.2787536009528289</v>
      </c>
      <c r="AW37" s="1">
        <v>1.1760912590556813</v>
      </c>
      <c r="AX37" s="1">
        <v>1.0413926851582251</v>
      </c>
      <c r="AY37" s="1">
        <v>1.0827853703164501</v>
      </c>
      <c r="AZ37" s="1">
        <v>1.0043213737826426</v>
      </c>
      <c r="BA37" s="1">
        <v>1.469822015978163</v>
      </c>
      <c r="BB37" s="1">
        <v>0.90308998699194354</v>
      </c>
      <c r="BC37" s="1">
        <v>1.4232458739368079</v>
      </c>
      <c r="BD37" s="1">
        <v>0.47712125471966244</v>
      </c>
    </row>
    <row r="38" spans="2:56">
      <c r="B38" s="3">
        <v>35</v>
      </c>
      <c r="C38" s="1">
        <v>1.5390760987927767</v>
      </c>
      <c r="D38" s="1">
        <v>1.4563660331290431</v>
      </c>
      <c r="E38" s="1">
        <v>1.2304489213782739</v>
      </c>
      <c r="F38" s="1">
        <v>1.2576785748691846</v>
      </c>
      <c r="G38" s="1">
        <v>2.1492191126553797</v>
      </c>
      <c r="H38" s="1">
        <v>1.0791812460476249</v>
      </c>
      <c r="I38" s="1">
        <v>0.97772360528884772</v>
      </c>
      <c r="J38" s="1">
        <v>0.69897000433601886</v>
      </c>
      <c r="K38" s="1">
        <v>0</v>
      </c>
      <c r="L38" s="1">
        <v>0.87506126339170009</v>
      </c>
      <c r="M38" s="1"/>
      <c r="N38" s="1">
        <v>0</v>
      </c>
      <c r="O38" s="1">
        <v>1.4082399653118496</v>
      </c>
      <c r="P38" s="1">
        <v>1</v>
      </c>
      <c r="Q38" s="1">
        <v>0.3979400086720376</v>
      </c>
      <c r="R38" s="1">
        <v>0.77815125038364363</v>
      </c>
      <c r="S38" s="1">
        <v>1.0969100130080565</v>
      </c>
      <c r="T38" s="1">
        <v>1.2671717284030137</v>
      </c>
      <c r="U38" s="1">
        <v>1.255272505103306</v>
      </c>
      <c r="V38" s="1">
        <v>1.0791812460476249</v>
      </c>
      <c r="W38" s="1">
        <v>1</v>
      </c>
      <c r="X38" s="1"/>
      <c r="Y38" s="1">
        <v>1.2787536009528289</v>
      </c>
      <c r="Z38" s="1">
        <v>0.87506126339170009</v>
      </c>
      <c r="AA38" s="1">
        <v>0.69897000433601886</v>
      </c>
      <c r="AB38" s="1">
        <v>0.69897000433601886</v>
      </c>
      <c r="AC38" s="1">
        <v>1.4313637641589874</v>
      </c>
      <c r="AD38" s="1">
        <v>1.2304489213782739</v>
      </c>
      <c r="AE38" s="1">
        <v>1.4166405073382811</v>
      </c>
      <c r="AF38" s="1">
        <v>0.77815125038364363</v>
      </c>
      <c r="AG38" s="1">
        <v>0.69897000433601886</v>
      </c>
      <c r="AH38" s="1">
        <v>1.0413926851582251</v>
      </c>
      <c r="AI38" s="1"/>
      <c r="AJ38" s="1">
        <v>1.3979400086720377</v>
      </c>
      <c r="AK38" s="1">
        <v>0.85125834871907524</v>
      </c>
      <c r="AL38" s="1">
        <v>0.78532983501076703</v>
      </c>
      <c r="AM38" s="1">
        <v>0.78532983501076703</v>
      </c>
      <c r="AN38" s="1">
        <v>1</v>
      </c>
      <c r="AO38" s="1">
        <v>1.4638929889859074</v>
      </c>
      <c r="AP38" s="1">
        <v>1.0827853703164501</v>
      </c>
      <c r="AQ38" s="1">
        <v>0.6020599913279624</v>
      </c>
      <c r="AR38" s="1">
        <v>1.5910646070264991</v>
      </c>
      <c r="AS38" s="1">
        <v>1.0791812460476247</v>
      </c>
      <c r="AT38" s="1"/>
      <c r="AU38" s="1">
        <v>1.2041199826559248</v>
      </c>
      <c r="AV38" s="1">
        <v>0.77815125038364363</v>
      </c>
      <c r="AW38" s="1">
        <v>0.77815125038364363</v>
      </c>
      <c r="AX38" s="1">
        <v>1.2041199826559248</v>
      </c>
      <c r="AY38" s="1">
        <v>1.0453229787866574</v>
      </c>
      <c r="AZ38" s="1">
        <v>0</v>
      </c>
      <c r="BA38" s="1">
        <v>0.90308998699194354</v>
      </c>
      <c r="BB38" s="1">
        <v>0.90308998699194354</v>
      </c>
      <c r="BC38" s="1">
        <v>1</v>
      </c>
      <c r="BD38" s="1">
        <v>1.146128035678238</v>
      </c>
    </row>
    <row r="39" spans="2:56">
      <c r="B39" s="3">
        <v>36</v>
      </c>
      <c r="C39" s="1">
        <v>1.424881636631067</v>
      </c>
      <c r="D39" s="1">
        <v>1.1172712956557642</v>
      </c>
      <c r="E39" s="1">
        <v>1.4785664955938433</v>
      </c>
      <c r="F39" s="1">
        <v>1.4927603890268375</v>
      </c>
      <c r="G39" s="1">
        <v>1.2174839442139063</v>
      </c>
      <c r="H39" s="1">
        <v>1.0606978403536116</v>
      </c>
      <c r="I39" s="1">
        <v>0.95424250943932487</v>
      </c>
      <c r="J39" s="1">
        <v>0.95424250943932487</v>
      </c>
      <c r="K39" s="1">
        <v>1.1139433523068367</v>
      </c>
      <c r="L39" s="1">
        <v>1.0791812460476249</v>
      </c>
      <c r="M39" s="1"/>
      <c r="N39" s="1">
        <v>1.6394864892685861</v>
      </c>
      <c r="O39" s="1">
        <v>1.3996737214810382</v>
      </c>
      <c r="P39" s="1">
        <v>1.1139433523068367</v>
      </c>
      <c r="Q39" s="1">
        <v>1.3710678622717363</v>
      </c>
      <c r="R39" s="1">
        <v>1</v>
      </c>
      <c r="S39" s="1">
        <v>1.5250448070368452</v>
      </c>
      <c r="T39" s="1">
        <v>1.2900346113625181</v>
      </c>
      <c r="U39" s="1">
        <v>1.3222192947339193</v>
      </c>
      <c r="V39" s="1">
        <v>1.3222192947339193</v>
      </c>
      <c r="W39" s="1">
        <v>1.3010299956639813</v>
      </c>
      <c r="X39" s="1"/>
      <c r="Y39" s="1">
        <v>1.1760912590556813</v>
      </c>
      <c r="Z39" s="1">
        <v>0.95424250943932487</v>
      </c>
      <c r="AA39" s="1">
        <v>0.95424250943932487</v>
      </c>
      <c r="AB39" s="1">
        <v>1.1760912590556813</v>
      </c>
      <c r="AC39" s="1">
        <v>1.4623979978989561</v>
      </c>
      <c r="AD39" s="1">
        <v>0</v>
      </c>
      <c r="AE39" s="1">
        <v>1.2922560713564761</v>
      </c>
      <c r="AF39" s="1">
        <v>0.84509804001425692</v>
      </c>
      <c r="AG39" s="1">
        <v>1.2430380486862944</v>
      </c>
      <c r="AH39" s="1"/>
      <c r="AI39" s="1"/>
      <c r="AJ39" s="1">
        <v>0.74036268949424389</v>
      </c>
      <c r="AK39" s="1">
        <v>1.0043213737826426</v>
      </c>
      <c r="AL39" s="1">
        <v>1.5132176000679389</v>
      </c>
      <c r="AM39" s="1">
        <v>0.85125834871907524</v>
      </c>
      <c r="AN39" s="1">
        <v>0.3010299956639812</v>
      </c>
      <c r="AO39" s="1">
        <v>1.5198279937757189</v>
      </c>
      <c r="AP39" s="1">
        <v>1.0043213737826426</v>
      </c>
      <c r="AQ39" s="1">
        <v>1.0043213737826426</v>
      </c>
      <c r="AR39" s="1">
        <v>1.255272505103306</v>
      </c>
      <c r="AS39" s="1">
        <v>1.2900346113625178</v>
      </c>
      <c r="AT39" s="1"/>
      <c r="AU39" s="1">
        <v>0</v>
      </c>
      <c r="AV39" s="1">
        <v>1.0413926851582251</v>
      </c>
      <c r="AW39" s="1">
        <v>0.92941892571429274</v>
      </c>
      <c r="AX39" s="1">
        <v>1.4771212547196624</v>
      </c>
      <c r="AY39" s="1">
        <v>1.0644579892269184</v>
      </c>
      <c r="AZ39" s="1">
        <v>0.95904139232109353</v>
      </c>
      <c r="BA39" s="1">
        <v>1.2041199826559248</v>
      </c>
      <c r="BB39" s="1">
        <v>0.47712125471966244</v>
      </c>
      <c r="BC39" s="1">
        <v>1.414973347970818</v>
      </c>
      <c r="BD39" s="1">
        <v>1.2787536009528289</v>
      </c>
    </row>
    <row r="40" spans="2:56">
      <c r="B40" s="3">
        <v>37</v>
      </c>
      <c r="C40" s="1">
        <v>1.7084209001347126</v>
      </c>
      <c r="D40" s="1">
        <v>1.2695129442179163</v>
      </c>
      <c r="E40" s="1">
        <v>1.5921767573958667</v>
      </c>
      <c r="F40" s="1">
        <v>1.1492191126553799</v>
      </c>
      <c r="G40" s="1">
        <v>1.6434526764861874</v>
      </c>
      <c r="H40" s="1">
        <v>1.2041199826559248</v>
      </c>
      <c r="I40" s="1">
        <v>1.3222192947339193</v>
      </c>
      <c r="J40" s="1">
        <v>0.95424250943932487</v>
      </c>
      <c r="K40" s="1">
        <v>1.4313637641589874</v>
      </c>
      <c r="L40" s="1">
        <v>1.1760912590556813</v>
      </c>
      <c r="M40" s="1"/>
      <c r="N40" s="1">
        <v>1.354108439147401</v>
      </c>
      <c r="O40" s="1">
        <v>1.5575072019056579</v>
      </c>
      <c r="P40" s="1">
        <v>1.5797835966168101</v>
      </c>
      <c r="Q40" s="1">
        <v>1.0969100130080565</v>
      </c>
      <c r="R40" s="1">
        <v>0.97772360528884772</v>
      </c>
      <c r="S40" s="1">
        <v>1.3010299956639813</v>
      </c>
      <c r="T40" s="1">
        <v>1.6812412373755872</v>
      </c>
      <c r="U40" s="1">
        <v>1.6180480967120927</v>
      </c>
      <c r="V40" s="1">
        <v>1.6989700043360187</v>
      </c>
      <c r="W40" s="1">
        <v>0.81291335664285558</v>
      </c>
      <c r="X40" s="1"/>
      <c r="Y40" s="1">
        <v>1.0969100130080565</v>
      </c>
      <c r="Z40" s="1">
        <v>0.77815125038364363</v>
      </c>
      <c r="AA40" s="1">
        <v>0.81291335664285558</v>
      </c>
      <c r="AB40" s="1">
        <v>1.0211892990699381</v>
      </c>
      <c r="AC40" s="1">
        <v>1.6232492903979006</v>
      </c>
      <c r="AD40" s="1">
        <v>1.6127838567197355</v>
      </c>
      <c r="AE40" s="1">
        <v>0.70757017609793638</v>
      </c>
      <c r="AF40" s="1">
        <v>0.90308998699194354</v>
      </c>
      <c r="AG40" s="1">
        <v>0.95424250943932487</v>
      </c>
      <c r="AH40" s="1">
        <v>1.2671717284030137</v>
      </c>
      <c r="AI40" s="1"/>
      <c r="AJ40" s="1">
        <v>1.2430380486862944</v>
      </c>
      <c r="AK40" s="1">
        <v>0.3979400086720376</v>
      </c>
      <c r="AL40" s="1">
        <v>1.5327543789924978</v>
      </c>
      <c r="AM40" s="1">
        <v>0.95904139232109353</v>
      </c>
      <c r="AN40" s="1">
        <v>1.1760912590556813</v>
      </c>
      <c r="AO40" s="1">
        <v>1.4329692908744058</v>
      </c>
      <c r="AP40" s="1">
        <v>0.93449845124356767</v>
      </c>
      <c r="AQ40" s="1">
        <v>0.81291335664285558</v>
      </c>
      <c r="AR40" s="1">
        <v>1.414973347970818</v>
      </c>
      <c r="AS40" s="1">
        <v>0.97772360528884761</v>
      </c>
      <c r="AT40" s="1"/>
      <c r="AU40" s="1">
        <v>1.2041199826559248</v>
      </c>
      <c r="AV40" s="1">
        <v>0.87506126339170009</v>
      </c>
      <c r="AW40" s="1">
        <v>0</v>
      </c>
      <c r="AX40" s="1">
        <v>0.90308998699194354</v>
      </c>
      <c r="AY40" s="1">
        <v>0.3010299956639812</v>
      </c>
      <c r="AZ40" s="1">
        <v>1.0043213737826426</v>
      </c>
      <c r="BA40" s="1">
        <v>1.1760912590556813</v>
      </c>
      <c r="BB40" s="1">
        <v>0.95424250943932487</v>
      </c>
      <c r="BC40" s="1">
        <v>0.97772360528884772</v>
      </c>
      <c r="BD40" s="1">
        <v>1.0969100130080565</v>
      </c>
    </row>
    <row r="41" spans="2:56">
      <c r="B41" s="3">
        <v>38</v>
      </c>
      <c r="C41" s="1">
        <v>1.2695129442179163</v>
      </c>
      <c r="D41" s="1">
        <v>0.74036268949424389</v>
      </c>
      <c r="E41" s="1">
        <v>1.4329692908744058</v>
      </c>
      <c r="F41" s="1">
        <v>2.6552345070342942</v>
      </c>
      <c r="G41" s="1">
        <v>1.2787536009528289</v>
      </c>
      <c r="H41" s="1">
        <v>0</v>
      </c>
      <c r="I41" s="1">
        <v>1.2304489213782739</v>
      </c>
      <c r="J41" s="1">
        <v>1</v>
      </c>
      <c r="K41" s="1">
        <v>1.2041199826559248</v>
      </c>
      <c r="L41" s="1">
        <v>1.2671717284030137</v>
      </c>
      <c r="M41" s="1"/>
      <c r="N41" s="1">
        <v>1.1613680022349748</v>
      </c>
      <c r="O41" s="1">
        <v>1.658964842664435</v>
      </c>
      <c r="P41" s="1">
        <v>1.0791812460476249</v>
      </c>
      <c r="Q41" s="1">
        <v>0.92941892571429274</v>
      </c>
      <c r="R41" s="1">
        <v>1.2041199826559248</v>
      </c>
      <c r="S41" s="1">
        <v>1.7283537820212285</v>
      </c>
      <c r="T41" s="1">
        <v>1.3710678622717363</v>
      </c>
      <c r="U41" s="1">
        <v>1.414973347970818</v>
      </c>
      <c r="V41" s="1">
        <v>1.3010299956639813</v>
      </c>
      <c r="W41" s="1">
        <v>1.255272505103306</v>
      </c>
      <c r="X41" s="1"/>
      <c r="Y41" s="1">
        <v>1.5910646070264991</v>
      </c>
      <c r="Z41" s="1">
        <v>0</v>
      </c>
      <c r="AA41" s="1">
        <v>1.0969100130080565</v>
      </c>
      <c r="AB41" s="1">
        <v>1.1760912590556813</v>
      </c>
      <c r="AC41" s="1">
        <v>1.4313637641589874</v>
      </c>
      <c r="AD41" s="1">
        <v>2.0791812460476247</v>
      </c>
      <c r="AE41" s="1">
        <v>1.0453229787866574</v>
      </c>
      <c r="AF41" s="1">
        <v>1.2304489213782739</v>
      </c>
      <c r="AG41" s="1">
        <v>1.0791812460476249</v>
      </c>
      <c r="AH41" s="1">
        <v>0.95424250943932487</v>
      </c>
      <c r="AI41" s="1"/>
      <c r="AJ41" s="1">
        <v>1.0606978403536116</v>
      </c>
      <c r="AK41" s="1">
        <v>0.90848501887864974</v>
      </c>
      <c r="AL41" s="1">
        <v>1.5634810853944108</v>
      </c>
      <c r="AM41" s="1">
        <v>0.95904139232109353</v>
      </c>
      <c r="AN41" s="1">
        <v>1.3010299956639813</v>
      </c>
      <c r="AO41" s="1">
        <v>1.5693739096150459</v>
      </c>
      <c r="AP41" s="1">
        <v>1.0043213737826426</v>
      </c>
      <c r="AQ41" s="1">
        <v>1.1643528557844371</v>
      </c>
      <c r="AR41" s="1">
        <v>1.4313637641589874</v>
      </c>
      <c r="AS41" s="1">
        <v>1.0413926851582249</v>
      </c>
      <c r="AT41" s="1"/>
      <c r="AU41" s="1">
        <v>1.2304489213782739</v>
      </c>
      <c r="AV41" s="1">
        <v>0.69897000433601886</v>
      </c>
      <c r="AW41" s="1">
        <v>0.92941892571429274</v>
      </c>
      <c r="AX41" s="1">
        <v>0</v>
      </c>
      <c r="AY41" s="1">
        <v>0.77815125038364363</v>
      </c>
      <c r="AZ41" s="1">
        <v>1.0453229787866574</v>
      </c>
      <c r="BA41" s="1">
        <v>1.255272505103306</v>
      </c>
      <c r="BB41" s="1">
        <v>1.2900346113625181</v>
      </c>
      <c r="BC41" s="1">
        <v>1.3424226808222062</v>
      </c>
      <c r="BD41" s="1">
        <v>1</v>
      </c>
    </row>
    <row r="42" spans="2:56">
      <c r="B42" s="3">
        <v>39</v>
      </c>
      <c r="C42" s="1">
        <v>2.7540423867854362</v>
      </c>
      <c r="D42" s="1">
        <v>1.6444385894678384</v>
      </c>
      <c r="E42" s="1">
        <v>2.2469906992415498</v>
      </c>
      <c r="F42" s="1">
        <v>2.7582304084577496</v>
      </c>
      <c r="G42" s="1">
        <v>3.360688062030678</v>
      </c>
      <c r="H42" s="1">
        <v>2.4409090820652177</v>
      </c>
      <c r="I42" s="1">
        <v>2.2068258760318495</v>
      </c>
      <c r="J42" s="1">
        <v>1.6127838567197355</v>
      </c>
      <c r="K42" s="1">
        <v>1.2900346113625181</v>
      </c>
      <c r="L42" s="1">
        <v>1.6434526764861874</v>
      </c>
      <c r="M42" s="1"/>
      <c r="N42" s="1">
        <v>1.6444385894678386</v>
      </c>
      <c r="O42" s="1">
        <v>2.1878026387184195</v>
      </c>
      <c r="P42" s="1">
        <v>1.7075701760979363</v>
      </c>
      <c r="Q42" s="1">
        <v>2.428134794028789</v>
      </c>
      <c r="R42" s="1">
        <v>1.7323937598229686</v>
      </c>
      <c r="S42" s="1">
        <v>2.4401216031878037</v>
      </c>
      <c r="T42" s="1">
        <v>2.150756439860309</v>
      </c>
      <c r="U42" s="1">
        <v>2.2922560713564759</v>
      </c>
      <c r="V42" s="1">
        <v>1.7201593034059568</v>
      </c>
      <c r="W42" s="1">
        <v>1.8388490907372552</v>
      </c>
      <c r="X42" s="1"/>
      <c r="Y42" s="1">
        <v>1.6627578316815741</v>
      </c>
      <c r="Z42" s="1">
        <v>1.2304489213782739</v>
      </c>
      <c r="AA42" s="1">
        <v>1.4913616938342726</v>
      </c>
      <c r="AB42" s="1">
        <v>2.0472748673841794</v>
      </c>
      <c r="AC42" s="1">
        <v>2.6294095991027189</v>
      </c>
      <c r="AD42" s="1">
        <v>2.5826314394896364</v>
      </c>
      <c r="AE42" s="1">
        <v>1.4409090820652177</v>
      </c>
      <c r="AF42" s="1">
        <v>2.2855573090077739</v>
      </c>
      <c r="AG42" s="1">
        <v>1.8808135922807914</v>
      </c>
      <c r="AH42" s="1">
        <v>1.6989700043360187</v>
      </c>
      <c r="AI42" s="1"/>
      <c r="AJ42" s="1">
        <v>1.1903316981702914</v>
      </c>
      <c r="AK42" s="1">
        <v>1.7860412102425542</v>
      </c>
      <c r="AL42" s="1">
        <v>1.6344772701607315</v>
      </c>
      <c r="AM42" s="1">
        <v>1.7126497016272113</v>
      </c>
      <c r="AN42" s="1">
        <v>1.3979400086720377</v>
      </c>
      <c r="AO42" s="1">
        <v>1.6242820958356683</v>
      </c>
      <c r="AP42" s="1">
        <v>1.8331471119127851</v>
      </c>
      <c r="AQ42" s="1">
        <v>1.2576785748691846</v>
      </c>
      <c r="AR42" s="1">
        <v>0</v>
      </c>
      <c r="AS42" s="1">
        <v>1.0791812460476247</v>
      </c>
      <c r="AT42" s="1"/>
      <c r="AU42" s="1">
        <v>1.3979400086720377</v>
      </c>
      <c r="AV42" s="1">
        <v>1.3424226808222062</v>
      </c>
      <c r="AW42" s="1">
        <v>1.146128035678238</v>
      </c>
      <c r="AX42" s="1">
        <v>1.5314789170422551</v>
      </c>
      <c r="AY42" s="1">
        <v>1.0453229787866574</v>
      </c>
      <c r="AZ42" s="1">
        <v>1.3820170425748683</v>
      </c>
      <c r="BA42" s="1">
        <v>1.3802112417116059</v>
      </c>
      <c r="BB42" s="1">
        <v>1.2787536009528289</v>
      </c>
      <c r="BC42" s="1">
        <v>1.4471580313422192</v>
      </c>
      <c r="BD42" s="1">
        <v>1.4913616938342726</v>
      </c>
    </row>
    <row r="43" spans="2:56">
      <c r="B43" s="3">
        <v>40</v>
      </c>
      <c r="C43" s="1">
        <v>2.3001605369513523</v>
      </c>
      <c r="D43" s="1">
        <v>1.0043213737826426</v>
      </c>
      <c r="E43" s="1">
        <v>2.1041455505540081</v>
      </c>
      <c r="F43" s="1">
        <v>1.8756399370041683</v>
      </c>
      <c r="G43" s="1">
        <v>2.5740312677277188</v>
      </c>
      <c r="H43" s="1">
        <v>1.7888751157754168</v>
      </c>
      <c r="I43" s="1">
        <v>2.5634810853944106</v>
      </c>
      <c r="J43" s="1">
        <v>1.6020599913279623</v>
      </c>
      <c r="K43" s="1">
        <v>2.214843848047698</v>
      </c>
      <c r="L43" s="1">
        <v>1.0606978403536116</v>
      </c>
      <c r="M43" s="1"/>
      <c r="N43" s="1">
        <v>2.1041455505540081</v>
      </c>
      <c r="O43" s="1">
        <v>1.823474229170301</v>
      </c>
      <c r="P43" s="1">
        <v>1.968482948553935</v>
      </c>
      <c r="Q43" s="1">
        <v>2.153814864344529</v>
      </c>
      <c r="R43" s="1">
        <v>1.2787536009528289</v>
      </c>
      <c r="S43" s="1">
        <v>1.7671558660821804</v>
      </c>
      <c r="T43" s="1">
        <v>2.4141373621844768</v>
      </c>
      <c r="U43" s="1">
        <v>1.8450980400142569</v>
      </c>
      <c r="V43" s="1">
        <v>2.3654879848908998</v>
      </c>
      <c r="W43" s="1">
        <v>1.5563025007672873</v>
      </c>
      <c r="X43" s="1"/>
      <c r="Y43" s="1">
        <v>2.0334237554869499</v>
      </c>
      <c r="Z43" s="1">
        <v>1.2430380486862944</v>
      </c>
      <c r="AA43" s="1">
        <v>1.7403626894942439</v>
      </c>
      <c r="AB43" s="1">
        <v>1.8325089127062364</v>
      </c>
      <c r="AC43" s="1">
        <v>2.3384564936046046</v>
      </c>
      <c r="AD43" s="1">
        <v>2.171726453653231</v>
      </c>
      <c r="AE43" s="1">
        <v>2.3552599055273786</v>
      </c>
      <c r="AF43" s="1">
        <v>2.2227164711475833</v>
      </c>
      <c r="AG43" s="1">
        <v>2.8202014594856402</v>
      </c>
      <c r="AH43" s="1">
        <v>1.8388490907372552</v>
      </c>
      <c r="AI43" s="1"/>
      <c r="AJ43" s="1">
        <v>0.97772360528884772</v>
      </c>
      <c r="AK43" s="1">
        <v>0.47712125471966244</v>
      </c>
      <c r="AL43" s="1">
        <v>1.5921767573958667</v>
      </c>
      <c r="AM43" s="1">
        <v>1.2329961103921538</v>
      </c>
      <c r="AN43" s="1">
        <v>0.77815125038364363</v>
      </c>
      <c r="AO43" s="1">
        <v>1.5327543789924978</v>
      </c>
      <c r="AP43" s="1">
        <v>1.2068258760318498</v>
      </c>
      <c r="AQ43" s="1">
        <v>1.0043213737826426</v>
      </c>
      <c r="AR43" s="1">
        <v>1.1760912590556811</v>
      </c>
      <c r="AS43" s="1">
        <v>1.2041199826559248</v>
      </c>
      <c r="AT43" s="1"/>
      <c r="AU43" s="1">
        <v>1.505149978319906</v>
      </c>
      <c r="AV43" s="1">
        <v>0.90308998699194354</v>
      </c>
      <c r="AW43" s="1">
        <v>1.0413926851582251</v>
      </c>
      <c r="AX43" s="1">
        <v>0.69897000433601886</v>
      </c>
      <c r="AY43" s="1">
        <v>0.95904139232109353</v>
      </c>
      <c r="AZ43" s="1">
        <v>1.2329961103921538</v>
      </c>
      <c r="BA43" s="1">
        <v>1.1613680022349748</v>
      </c>
      <c r="BB43" s="1">
        <v>0</v>
      </c>
      <c r="BC43" s="1">
        <v>1.2304489213782739</v>
      </c>
      <c r="BD43" s="1">
        <v>0.90308998699194354</v>
      </c>
    </row>
    <row r="44" spans="2:56">
      <c r="B44" s="3">
        <v>41</v>
      </c>
      <c r="C44" s="1">
        <v>1.4857214264815801</v>
      </c>
      <c r="D44" s="1">
        <v>0.98227123303956843</v>
      </c>
      <c r="E44" s="1">
        <v>1.4785664955938433</v>
      </c>
      <c r="F44" s="1">
        <v>1.3242824552976926</v>
      </c>
      <c r="G44" s="1">
        <v>1.1139433523068367</v>
      </c>
      <c r="H44" s="1">
        <v>1.3710678622717363</v>
      </c>
      <c r="I44" s="1">
        <v>0.90308998699194354</v>
      </c>
      <c r="J44" s="1">
        <v>1.3010299956639813</v>
      </c>
      <c r="K44" s="1">
        <v>1</v>
      </c>
      <c r="L44" s="1">
        <v>0.17609125905568124</v>
      </c>
      <c r="M44" s="1"/>
      <c r="N44" s="1">
        <v>1.7209857441537391</v>
      </c>
      <c r="O44" s="1">
        <v>1.146128035678238</v>
      </c>
      <c r="P44" s="1">
        <v>0.95424250943932487</v>
      </c>
      <c r="Q44" s="1">
        <v>0.90308998699194354</v>
      </c>
      <c r="R44" s="1">
        <v>1.2430380486862944</v>
      </c>
      <c r="S44" s="1">
        <v>1.2304489213782739</v>
      </c>
      <c r="T44" s="1">
        <v>1.5854607295085006</v>
      </c>
      <c r="U44" s="1">
        <v>1.3010299956639813</v>
      </c>
      <c r="V44" s="1">
        <v>1.2304489213782739</v>
      </c>
      <c r="W44" s="1">
        <v>0</v>
      </c>
      <c r="X44" s="1"/>
      <c r="Y44" s="1">
        <v>1.4771212547196624</v>
      </c>
      <c r="Z44" s="1">
        <v>2.0899051114393981</v>
      </c>
      <c r="AA44" s="1">
        <v>1.146128035678238</v>
      </c>
      <c r="AB44" s="1">
        <v>1.3802112417116059</v>
      </c>
      <c r="AC44" s="1">
        <v>0.77815125038364363</v>
      </c>
      <c r="AD44" s="1">
        <v>1.6334684555795864</v>
      </c>
      <c r="AE44" s="1">
        <v>0.70757017609793638</v>
      </c>
      <c r="AF44" s="1">
        <v>1.3617278360175928</v>
      </c>
      <c r="AG44" s="1">
        <v>0.95424250943932487</v>
      </c>
      <c r="AH44" s="1">
        <v>1.0791812460476249</v>
      </c>
      <c r="AI44" s="1"/>
      <c r="AJ44" s="1">
        <v>0.97772360528884772</v>
      </c>
      <c r="AK44" s="1">
        <v>1.1003705451175629</v>
      </c>
      <c r="AL44" s="1">
        <v>1.2576785748691846</v>
      </c>
      <c r="AM44" s="1">
        <v>0.61278385671973545</v>
      </c>
      <c r="AN44" s="1">
        <v>1.1613680022349748</v>
      </c>
      <c r="AO44" s="1">
        <v>1.5065050324048721</v>
      </c>
      <c r="AP44" s="1">
        <v>1.2329961103921538</v>
      </c>
      <c r="AQ44" s="1">
        <v>0.98227123303956843</v>
      </c>
      <c r="AR44" s="1">
        <v>1.4913616938342726</v>
      </c>
      <c r="AS44" s="1">
        <v>0.90308998699194343</v>
      </c>
      <c r="AT44" s="1"/>
      <c r="AU44" s="1">
        <v>1.4913616938342726</v>
      </c>
      <c r="AV44" s="1">
        <v>1.1760912590556813</v>
      </c>
      <c r="AW44" s="1">
        <v>1.3802112417116059</v>
      </c>
      <c r="AX44" s="1">
        <v>0.90308998699194354</v>
      </c>
      <c r="AY44" s="1">
        <v>1.1789769472931695</v>
      </c>
      <c r="AZ44" s="1">
        <v>1.2810333672477277</v>
      </c>
      <c r="BA44" s="1">
        <v>0</v>
      </c>
      <c r="BB44" s="1">
        <v>1.0413926851582251</v>
      </c>
      <c r="BC44" s="1">
        <v>0.47712125471966244</v>
      </c>
      <c r="BD44" s="1">
        <v>0.47712125471966244</v>
      </c>
    </row>
    <row r="45" spans="2:56">
      <c r="B45" s="3">
        <v>42</v>
      </c>
      <c r="C45" s="1">
        <v>1.1789769472931695</v>
      </c>
      <c r="D45" s="1">
        <v>0.47712125471966244</v>
      </c>
      <c r="E45" s="1">
        <v>1.3909351071033791</v>
      </c>
      <c r="F45" s="1">
        <v>1.5065050324048721</v>
      </c>
      <c r="G45" s="1">
        <v>1</v>
      </c>
      <c r="H45" s="1">
        <v>0.97772360528884772</v>
      </c>
      <c r="I45" s="1">
        <v>1.3802112417116059</v>
      </c>
      <c r="J45" s="1">
        <v>1.3424226808222062</v>
      </c>
      <c r="K45" s="1">
        <v>1.1139433523068367</v>
      </c>
      <c r="L45" s="1">
        <v>1.2430380486862944</v>
      </c>
      <c r="M45" s="1"/>
      <c r="N45" s="1">
        <v>1.3996737214810382</v>
      </c>
      <c r="O45" s="1">
        <v>1.4712917110589385</v>
      </c>
      <c r="P45" s="1">
        <v>1.6384892569546374</v>
      </c>
      <c r="Q45" s="1">
        <v>1.9845273133437926</v>
      </c>
      <c r="R45" s="1">
        <v>0.90308998699194354</v>
      </c>
      <c r="S45" s="1">
        <v>1.4232458739368079</v>
      </c>
      <c r="T45" s="1">
        <v>1.6766936096248666</v>
      </c>
      <c r="U45" s="1">
        <v>1.0791812460476249</v>
      </c>
      <c r="V45" s="1">
        <v>1.255272505103306</v>
      </c>
      <c r="W45" s="1">
        <v>0.90308998699194354</v>
      </c>
      <c r="X45" s="1"/>
      <c r="Y45" s="1">
        <v>0.77815125038364363</v>
      </c>
      <c r="Z45" s="1">
        <v>0.3979400086720376</v>
      </c>
      <c r="AA45" s="1">
        <v>0</v>
      </c>
      <c r="AB45" s="1">
        <v>0.65321251377534373</v>
      </c>
      <c r="AC45" s="1">
        <v>1.3222192947339193</v>
      </c>
      <c r="AD45" s="1">
        <v>0.6020599913279624</v>
      </c>
      <c r="AE45" s="1">
        <v>1.1789769472931695</v>
      </c>
      <c r="AF45" s="1">
        <v>1.3010299956639813</v>
      </c>
      <c r="AG45" s="1">
        <v>1.146128035678238</v>
      </c>
      <c r="AH45" s="1">
        <v>0.77815125038364363</v>
      </c>
      <c r="AI45" s="1"/>
      <c r="AJ45" s="1">
        <v>1.1613680022349748</v>
      </c>
      <c r="AK45" s="1">
        <v>0.70757017609793638</v>
      </c>
      <c r="AL45" s="1">
        <v>0</v>
      </c>
      <c r="AM45" s="1">
        <v>0</v>
      </c>
      <c r="AN45" s="1">
        <v>1</v>
      </c>
      <c r="AO45" s="1">
        <v>1.5921767573958667</v>
      </c>
      <c r="AP45" s="1">
        <v>1.3443922736851108</v>
      </c>
      <c r="AQ45" s="1">
        <v>1.0043213737826426</v>
      </c>
      <c r="AR45" s="1">
        <v>1.301029995663981</v>
      </c>
      <c r="AS45" s="1">
        <v>1.2304489213782739</v>
      </c>
      <c r="AT45" s="1"/>
      <c r="AU45" s="1">
        <v>1.146128035678238</v>
      </c>
      <c r="AV45" s="1">
        <v>1.255272505103306</v>
      </c>
      <c r="AW45" s="1">
        <v>1.2430380486862944</v>
      </c>
      <c r="AX45" s="1">
        <v>1.0606978403536116</v>
      </c>
      <c r="AY45" s="1">
        <v>1.0043213737826426</v>
      </c>
      <c r="AZ45" s="1">
        <v>1.1789769472931695</v>
      </c>
      <c r="BA45" s="1">
        <v>0.95424250943932487</v>
      </c>
      <c r="BB45" s="1">
        <v>1.3979400086720377</v>
      </c>
      <c r="BC45" s="1">
        <v>1.2041199826559248</v>
      </c>
      <c r="BD45" s="1">
        <v>1.2174839442139063</v>
      </c>
    </row>
    <row r="46" spans="2:56">
      <c r="B46" s="3">
        <v>43</v>
      </c>
      <c r="C46" s="1">
        <v>2.0277572046905536</v>
      </c>
      <c r="D46" s="1">
        <v>2.0417873189717519</v>
      </c>
      <c r="E46" s="1">
        <v>0</v>
      </c>
      <c r="F46" s="1">
        <v>1.608526033577194</v>
      </c>
      <c r="G46" s="1">
        <v>1.4313637641589874</v>
      </c>
      <c r="H46" s="1">
        <v>0.65321251377534373</v>
      </c>
      <c r="I46" s="1">
        <v>1.4771212547196624</v>
      </c>
      <c r="J46" s="1">
        <v>0.81291335664285558</v>
      </c>
      <c r="K46" s="1">
        <v>0.74036268949424389</v>
      </c>
      <c r="L46" s="1">
        <v>1.2041199826559248</v>
      </c>
      <c r="M46" s="1"/>
      <c r="N46" s="1">
        <v>1.4563660331290431</v>
      </c>
      <c r="O46" s="1">
        <v>1.2810333672477277</v>
      </c>
      <c r="P46" s="1">
        <v>1.146128035678238</v>
      </c>
      <c r="Q46" s="1">
        <v>1.7201593034059568</v>
      </c>
      <c r="R46" s="1">
        <v>1</v>
      </c>
      <c r="S46" s="1">
        <v>0</v>
      </c>
      <c r="T46" s="1">
        <v>0.6020599913279624</v>
      </c>
      <c r="U46" s="1">
        <v>1.5797835966168101</v>
      </c>
      <c r="V46" s="1">
        <v>0.54406804435027567</v>
      </c>
      <c r="W46" s="1">
        <v>0.84509804001425681</v>
      </c>
      <c r="X46" s="1"/>
      <c r="Y46" s="1">
        <v>1.8129133566428555</v>
      </c>
      <c r="Z46" s="1">
        <v>0.3010299956639812</v>
      </c>
      <c r="AA46" s="1">
        <v>0.3979400086720376</v>
      </c>
      <c r="AB46" s="1">
        <v>1.2041199826559248</v>
      </c>
      <c r="AC46" s="1">
        <v>1.255272505103306</v>
      </c>
      <c r="AD46" s="1">
        <v>1.1613680022349748</v>
      </c>
      <c r="AE46" s="1">
        <v>0.3010299956639812</v>
      </c>
      <c r="AF46" s="1">
        <v>1.2041199826559248</v>
      </c>
      <c r="AG46" s="1">
        <v>1.2174839442139063</v>
      </c>
      <c r="AH46" s="1">
        <v>1.1139433523068367</v>
      </c>
      <c r="AI46" s="1"/>
      <c r="AJ46" s="1">
        <v>1.3324384599156054</v>
      </c>
      <c r="AK46" s="1">
        <v>0.47712125471966244</v>
      </c>
      <c r="AL46" s="1">
        <v>0.98227123303956843</v>
      </c>
      <c r="AM46" s="1">
        <v>1.2576785748691846</v>
      </c>
      <c r="AN46" s="1">
        <v>0</v>
      </c>
      <c r="AO46" s="1">
        <v>1.6138418218760693</v>
      </c>
      <c r="AP46" s="1">
        <v>1.4166405073382811</v>
      </c>
      <c r="AQ46" s="1">
        <v>1.0043213737826426</v>
      </c>
      <c r="AR46" s="1">
        <v>1.5118833609788744</v>
      </c>
      <c r="AS46" s="1">
        <v>1.2787536009528289</v>
      </c>
      <c r="AT46" s="1"/>
      <c r="AU46" s="1">
        <v>1.0211892990699381</v>
      </c>
      <c r="AV46" s="1">
        <v>0.17609125905568124</v>
      </c>
      <c r="AW46" s="1">
        <v>0.90308998699194354</v>
      </c>
      <c r="AX46" s="1">
        <v>1.146128035678238</v>
      </c>
      <c r="AY46" s="1">
        <v>0.90308998699194354</v>
      </c>
      <c r="AZ46" s="1">
        <v>0.95904139232109353</v>
      </c>
      <c r="BA46" s="1">
        <v>0.84509804001425681</v>
      </c>
      <c r="BB46" s="1">
        <v>0.69897000433601886</v>
      </c>
      <c r="BC46" s="1">
        <v>0.69897000433601886</v>
      </c>
      <c r="BD46" s="1">
        <v>0.95424250943932487</v>
      </c>
    </row>
    <row r="47" spans="2:56">
      <c r="B47" s="3">
        <v>44</v>
      </c>
      <c r="C47" s="1">
        <v>1.909020854211156</v>
      </c>
      <c r="D47" s="1">
        <v>1.8135809885681919</v>
      </c>
      <c r="E47" s="1">
        <v>1.5693739096150459</v>
      </c>
      <c r="F47" s="1">
        <v>1.2576785748691846</v>
      </c>
      <c r="G47" s="1">
        <v>1</v>
      </c>
      <c r="H47" s="1">
        <v>2.0354297381845483</v>
      </c>
      <c r="I47" s="1">
        <v>1.6232492903979006</v>
      </c>
      <c r="J47" s="1">
        <v>1.3010299956639813</v>
      </c>
      <c r="K47" s="1">
        <v>0</v>
      </c>
      <c r="L47" s="1">
        <v>1.1303337684950061</v>
      </c>
      <c r="M47" s="1"/>
      <c r="N47" s="1">
        <v>1.6294095991027189</v>
      </c>
      <c r="O47" s="1">
        <v>1.3820170425748683</v>
      </c>
      <c r="P47" s="1">
        <v>0</v>
      </c>
      <c r="Q47" s="1">
        <v>1.4983105537896004</v>
      </c>
      <c r="R47" s="1">
        <v>1.3117538610557542</v>
      </c>
      <c r="S47" s="1">
        <v>1.5622928644564746</v>
      </c>
      <c r="T47" s="1">
        <v>1.9395192526186185</v>
      </c>
      <c r="U47" s="1">
        <v>1.3891660843645324</v>
      </c>
      <c r="V47" s="1">
        <v>0.77815125038364363</v>
      </c>
      <c r="W47" s="1">
        <v>0.77815125038364363</v>
      </c>
      <c r="X47" s="1"/>
      <c r="Y47" s="1">
        <v>1.8920946026904804</v>
      </c>
      <c r="Z47" s="1">
        <v>1.0791812460476249</v>
      </c>
      <c r="AA47" s="1">
        <v>0.47712125471966244</v>
      </c>
      <c r="AB47" s="1">
        <v>1.0791812460476249</v>
      </c>
      <c r="AC47" s="1">
        <v>1.6434526764861874</v>
      </c>
      <c r="AD47" s="1">
        <v>1.2304489213782739</v>
      </c>
      <c r="AE47" s="1"/>
      <c r="AF47" s="1">
        <v>1.1139433523068367</v>
      </c>
      <c r="AG47" s="1">
        <v>0.47712125471966244</v>
      </c>
      <c r="AH47" s="1">
        <v>1.0791812460476249</v>
      </c>
      <c r="AI47" s="1"/>
      <c r="AJ47" s="1">
        <v>1.1613680022349748</v>
      </c>
      <c r="AK47" s="1">
        <v>1.3729120029701065</v>
      </c>
      <c r="AL47" s="1">
        <v>1.1789769472931695</v>
      </c>
      <c r="AM47" s="1">
        <v>0.3222192947339193</v>
      </c>
      <c r="AN47" s="1">
        <v>1.146128035678238</v>
      </c>
      <c r="AO47" s="1">
        <v>1.5327543789924978</v>
      </c>
      <c r="AP47" s="1">
        <v>1.2068258760318498</v>
      </c>
      <c r="AQ47" s="1">
        <v>0.85125834871907524</v>
      </c>
      <c r="AR47" s="1">
        <v>1.406540180433955</v>
      </c>
      <c r="AS47" s="1">
        <v>0.95424250943932465</v>
      </c>
      <c r="AT47" s="1"/>
      <c r="AU47" s="1">
        <v>1.1760912590556813</v>
      </c>
      <c r="AV47" s="1">
        <v>0.6020599913279624</v>
      </c>
      <c r="AW47" s="1">
        <v>0.69897000433601886</v>
      </c>
      <c r="AX47" s="1">
        <v>1.255272505103306</v>
      </c>
      <c r="AY47" s="1">
        <v>1.0453229787866574</v>
      </c>
      <c r="AZ47" s="1">
        <v>0.90848501887864974</v>
      </c>
      <c r="BA47" s="1">
        <v>0.74036268949424389</v>
      </c>
      <c r="BB47" s="1">
        <v>0.54406804435027567</v>
      </c>
      <c r="BC47" s="1">
        <v>1.1760912590556813</v>
      </c>
      <c r="BD47" s="1">
        <v>0</v>
      </c>
    </row>
    <row r="48" spans="2:56">
      <c r="B48" s="3">
        <v>45</v>
      </c>
      <c r="C48" s="1">
        <v>1.354108439147401</v>
      </c>
      <c r="D48" s="1">
        <v>1.8698182079793282</v>
      </c>
      <c r="E48" s="1">
        <v>1.8756399370041683</v>
      </c>
      <c r="F48" s="1">
        <v>2.135450699345514</v>
      </c>
      <c r="G48" s="1">
        <v>1.3222192947339193</v>
      </c>
      <c r="H48" s="1">
        <v>1.2174839442139063</v>
      </c>
      <c r="I48" s="1">
        <v>1.4313637641589874</v>
      </c>
      <c r="J48" s="1">
        <v>1.255272505103306</v>
      </c>
      <c r="K48" s="1">
        <v>1.5118833609788744</v>
      </c>
      <c r="L48" s="1">
        <v>1.3324384599156054</v>
      </c>
      <c r="M48" s="1"/>
      <c r="N48" s="1">
        <v>1.2671717284030137</v>
      </c>
      <c r="O48" s="1">
        <v>1.5132176000679389</v>
      </c>
      <c r="P48" s="1">
        <v>0.54406804435027578</v>
      </c>
      <c r="Q48" s="1">
        <v>1.0211892990699381</v>
      </c>
      <c r="R48" s="1">
        <v>0.90308998699194354</v>
      </c>
      <c r="S48" s="1">
        <v>1.9661417327390327</v>
      </c>
      <c r="T48" s="1">
        <v>1.8543060418010806</v>
      </c>
      <c r="U48" s="1">
        <v>0</v>
      </c>
      <c r="V48" s="1">
        <v>1.1613680022349748</v>
      </c>
      <c r="W48" s="1">
        <v>0.77815125038364363</v>
      </c>
      <c r="X48" s="1"/>
      <c r="Y48" s="1">
        <v>0.92941892571429274</v>
      </c>
      <c r="Z48" s="1">
        <v>0.81291335664285558</v>
      </c>
      <c r="AA48" s="1">
        <v>1.7993405494535817</v>
      </c>
      <c r="AB48" s="1">
        <v>1.4471580313422192</v>
      </c>
      <c r="AC48" s="1">
        <v>1.0969100130080565</v>
      </c>
      <c r="AD48" s="1">
        <v>1.414973347970818</v>
      </c>
      <c r="AE48" s="1">
        <v>1.6138418218760691</v>
      </c>
      <c r="AF48" s="1">
        <v>1.5910646070264991</v>
      </c>
      <c r="AG48" s="1">
        <v>1.4548448600085102</v>
      </c>
      <c r="AH48" s="1">
        <v>1.1139433523068367</v>
      </c>
      <c r="AI48" s="1"/>
      <c r="AJ48" s="1">
        <v>1.146128035678238</v>
      </c>
      <c r="AK48" s="1">
        <v>0.88081359228079137</v>
      </c>
      <c r="AL48" s="1">
        <v>1.5693739096150459</v>
      </c>
      <c r="AM48" s="1">
        <v>0.95904139232109353</v>
      </c>
      <c r="AN48" s="1">
        <v>0.47712125471966244</v>
      </c>
      <c r="AO48" s="1">
        <v>1.4329692908744058</v>
      </c>
      <c r="AP48" s="1">
        <v>1.7084209001347126</v>
      </c>
      <c r="AQ48" s="1">
        <v>0.98227123303956843</v>
      </c>
      <c r="AR48" s="1">
        <v>1.3802112417116059</v>
      </c>
      <c r="AS48" s="1">
        <v>0.77815125038364341</v>
      </c>
      <c r="AT48" s="1"/>
      <c r="AU48" s="1">
        <v>1</v>
      </c>
      <c r="AV48" s="1">
        <v>0</v>
      </c>
      <c r="AW48" s="1">
        <v>1.0413926851582251</v>
      </c>
      <c r="AX48" s="1">
        <v>0.97772360528884772</v>
      </c>
      <c r="AY48" s="1">
        <v>0.6020599913279624</v>
      </c>
      <c r="AZ48" s="1">
        <v>1.2695129442179163</v>
      </c>
      <c r="BA48" s="1">
        <v>0.84509804001425681</v>
      </c>
      <c r="BB48" s="1">
        <v>0.90308998699194354</v>
      </c>
      <c r="BC48" s="1">
        <v>1.1760912590556813</v>
      </c>
      <c r="BD48" s="1">
        <v>0.77815125038364363</v>
      </c>
    </row>
    <row r="49" spans="1:56">
      <c r="B49" s="3">
        <v>46</v>
      </c>
      <c r="C49" s="1">
        <v>2.5509617522981762</v>
      </c>
      <c r="D49" s="1">
        <v>2.4331295175804857</v>
      </c>
      <c r="E49" s="1">
        <v>2.9791384695468097</v>
      </c>
      <c r="F49" s="1">
        <v>3.1997825939689855</v>
      </c>
      <c r="G49" s="1">
        <v>2.8247764624755458</v>
      </c>
      <c r="H49" s="1">
        <v>2.965906915495192</v>
      </c>
      <c r="I49" s="1">
        <v>2.5797835966168101</v>
      </c>
      <c r="J49" s="1">
        <v>1.255272505103306</v>
      </c>
      <c r="K49" s="1">
        <v>2.2013971243204513</v>
      </c>
      <c r="L49" s="1">
        <v>1.5440680443502757</v>
      </c>
      <c r="M49" s="1"/>
      <c r="N49" s="1">
        <v>2.5039268041935103</v>
      </c>
      <c r="O49" s="1">
        <v>2.3767593954048798</v>
      </c>
      <c r="P49" s="1">
        <v>2.2833012287035497</v>
      </c>
      <c r="Q49" s="1">
        <v>2.7756104480063608</v>
      </c>
      <c r="R49" s="1">
        <v>1.6720978579357175</v>
      </c>
      <c r="S49" s="1">
        <v>3.1609184995397808</v>
      </c>
      <c r="T49" s="1">
        <v>2.5371892262436444</v>
      </c>
      <c r="U49" s="1">
        <v>2.564073978977147</v>
      </c>
      <c r="V49" s="1">
        <v>2.4778444763387584</v>
      </c>
      <c r="W49" s="1">
        <v>1.568201724066995</v>
      </c>
      <c r="X49" s="1"/>
      <c r="Y49" s="1">
        <v>1.9637878273455553</v>
      </c>
      <c r="Z49" s="1">
        <v>1.2304489213782739</v>
      </c>
      <c r="AA49" s="1">
        <v>2.4056877866727775</v>
      </c>
      <c r="AB49" s="1">
        <v>2.8530895298518657</v>
      </c>
      <c r="AC49" s="1">
        <v>3.0090257420869104</v>
      </c>
      <c r="AD49" s="1">
        <v>2.7573960287930244</v>
      </c>
      <c r="AE49" s="1">
        <v>2.5635997288815311</v>
      </c>
      <c r="AF49" s="1">
        <v>2.4424797690644486</v>
      </c>
      <c r="AG49" s="1">
        <v>2.2764618041732443</v>
      </c>
      <c r="AH49" s="1">
        <v>2.271841606536499</v>
      </c>
      <c r="AI49" s="1"/>
      <c r="AJ49" s="1">
        <v>1.505149978319906</v>
      </c>
      <c r="AK49" s="1">
        <v>1.5263392773898441</v>
      </c>
      <c r="AL49" s="1">
        <v>1.8488047010518038</v>
      </c>
      <c r="AM49" s="1">
        <v>1.6730209071288962</v>
      </c>
      <c r="AN49" s="1">
        <v>1.7323937598229686</v>
      </c>
      <c r="AO49" s="1">
        <v>2.303412070596742</v>
      </c>
      <c r="AP49" s="1">
        <v>2.1586639808139894</v>
      </c>
      <c r="AQ49" s="1">
        <v>1.4785664955938433</v>
      </c>
      <c r="AR49" s="1">
        <v>1.6394864892685859</v>
      </c>
      <c r="AS49" s="1">
        <v>1.1613680022349748</v>
      </c>
      <c r="AT49" s="1"/>
      <c r="AU49" s="1">
        <v>2</v>
      </c>
      <c r="AV49" s="1">
        <v>1.2787536009528289</v>
      </c>
      <c r="AW49" s="1">
        <v>1.6020599913279623</v>
      </c>
      <c r="AX49" s="1">
        <v>1.9344984512435677</v>
      </c>
      <c r="AY49" s="1">
        <v>1.0827853703164501</v>
      </c>
      <c r="AZ49" s="1">
        <v>1.5390760987927767</v>
      </c>
      <c r="BA49" s="1">
        <v>1.5563025007672873</v>
      </c>
      <c r="BB49" s="1">
        <v>1.5118833609788744</v>
      </c>
      <c r="BC49" s="1">
        <v>1.414973347970818</v>
      </c>
      <c r="BD49" s="1">
        <v>1.4471580313422192</v>
      </c>
    </row>
    <row r="50" spans="1:56">
      <c r="B50" s="3">
        <v>47</v>
      </c>
      <c r="C50" s="1">
        <v>0</v>
      </c>
      <c r="D50" s="1">
        <v>1.2329961103921538</v>
      </c>
      <c r="E50" s="1">
        <v>2.2151085810530931</v>
      </c>
      <c r="F50" s="1">
        <v>1.6541765418779604</v>
      </c>
      <c r="G50" s="1">
        <v>2.4850112145785732</v>
      </c>
      <c r="H50" s="1">
        <v>1.2787536009528289</v>
      </c>
      <c r="I50" s="1">
        <v>0</v>
      </c>
      <c r="J50" s="1">
        <v>1.6232492903979006</v>
      </c>
      <c r="K50" s="1">
        <v>1.0791812460476249</v>
      </c>
      <c r="L50" s="1">
        <v>1.8260748027008264</v>
      </c>
      <c r="M50" s="1"/>
      <c r="N50" s="1">
        <v>1.4409090820652177</v>
      </c>
      <c r="O50" s="1">
        <v>1.1139433523068367</v>
      </c>
      <c r="P50" s="1">
        <v>1.0791812460476249</v>
      </c>
      <c r="Q50" s="1">
        <v>1.5965970956264601</v>
      </c>
      <c r="R50" s="1">
        <v>0</v>
      </c>
      <c r="S50" s="1">
        <v>1.7520484478194385</v>
      </c>
      <c r="T50" s="1">
        <v>1.7032913781186614</v>
      </c>
      <c r="U50" s="1">
        <v>1.255272505103306</v>
      </c>
      <c r="V50" s="1">
        <v>0.90308998699194354</v>
      </c>
      <c r="W50" s="1">
        <v>1.568201724066995</v>
      </c>
      <c r="X50" s="1"/>
      <c r="Y50" s="1">
        <v>0</v>
      </c>
      <c r="Z50" s="1">
        <v>1.0413926851582251</v>
      </c>
      <c r="AA50" s="1">
        <v>0.47712125471966244</v>
      </c>
      <c r="AB50" s="1">
        <v>1.3010299956639813</v>
      </c>
      <c r="AC50" s="1">
        <v>1.505149978319906</v>
      </c>
      <c r="AD50" s="1">
        <v>1.4623979978989561</v>
      </c>
      <c r="AE50" s="1">
        <v>0</v>
      </c>
      <c r="AF50" s="1">
        <v>0.95424250943932487</v>
      </c>
      <c r="AG50" s="1">
        <v>0.95424250943932487</v>
      </c>
      <c r="AH50" s="1">
        <v>1.2787536009528289</v>
      </c>
      <c r="AI50" s="1"/>
      <c r="AJ50" s="1">
        <v>0.92941892571429274</v>
      </c>
      <c r="AK50" s="1">
        <v>0.6020599913279624</v>
      </c>
      <c r="AL50" s="1">
        <v>1.2922560713564761</v>
      </c>
      <c r="AM50" s="1">
        <v>0.49136169383427269</v>
      </c>
      <c r="AN50" s="1">
        <v>1.2174839442139063</v>
      </c>
      <c r="AO50" s="1">
        <v>1.3222192947339193</v>
      </c>
      <c r="AP50" s="1">
        <v>0.77815125038364363</v>
      </c>
      <c r="AQ50" s="1">
        <v>0</v>
      </c>
      <c r="AR50" s="1">
        <v>1.3222192947339193</v>
      </c>
      <c r="AS50" s="1">
        <v>0</v>
      </c>
      <c r="AT50" s="1"/>
      <c r="AU50" s="1">
        <v>1.3617278360175928</v>
      </c>
      <c r="AV50" s="1">
        <v>0.90308998699194354</v>
      </c>
      <c r="AW50" s="1">
        <v>1.0791812460476249</v>
      </c>
      <c r="AX50" s="1">
        <v>1.3010299956639813</v>
      </c>
      <c r="AY50" s="1">
        <v>0.47712125471966244</v>
      </c>
      <c r="AZ50" s="1">
        <v>0.93449845124356767</v>
      </c>
      <c r="BA50" s="1">
        <v>1.1139433523068367</v>
      </c>
      <c r="BB50" s="1">
        <v>1.0791812460476249</v>
      </c>
      <c r="BC50" s="1">
        <v>0.47712125471966244</v>
      </c>
      <c r="BD50" s="1">
        <v>0</v>
      </c>
    </row>
    <row r="53" spans="1:56">
      <c r="A53" t="s">
        <v>4</v>
      </c>
    </row>
    <row r="54" spans="1:56">
      <c r="A54" t="s">
        <v>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BD54"/>
  <sheetViews>
    <sheetView workbookViewId="0">
      <selection sqref="A1:XFD1048576"/>
    </sheetView>
  </sheetViews>
  <sheetFormatPr defaultRowHeight="15"/>
  <cols>
    <col min="2" max="2" width="12.140625" customWidth="1"/>
  </cols>
  <sheetData>
    <row r="1" spans="1:56">
      <c r="A1" t="s">
        <v>16</v>
      </c>
      <c r="C1" t="s">
        <v>19</v>
      </c>
    </row>
    <row r="2" spans="1:56">
      <c r="A2" t="s">
        <v>17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/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  <c r="T2" s="2">
        <v>17</v>
      </c>
      <c r="U2" s="2">
        <v>18</v>
      </c>
      <c r="V2" s="2">
        <v>19</v>
      </c>
      <c r="W2" s="2">
        <v>20</v>
      </c>
      <c r="X2" s="2"/>
      <c r="Y2" s="2">
        <v>21</v>
      </c>
      <c r="Z2" s="2">
        <v>22</v>
      </c>
      <c r="AA2" s="2">
        <v>23</v>
      </c>
      <c r="AB2" s="2">
        <v>24</v>
      </c>
      <c r="AC2" s="2">
        <v>25</v>
      </c>
      <c r="AD2" s="2">
        <v>26</v>
      </c>
      <c r="AE2" s="2">
        <v>27</v>
      </c>
      <c r="AF2" s="2">
        <v>28</v>
      </c>
      <c r="AG2" s="2">
        <v>29</v>
      </c>
      <c r="AH2" s="2">
        <v>30</v>
      </c>
      <c r="AI2" s="2"/>
      <c r="AJ2" s="2">
        <v>31</v>
      </c>
      <c r="AK2" s="2">
        <v>32</v>
      </c>
      <c r="AL2" s="2">
        <v>33</v>
      </c>
      <c r="AM2" s="2">
        <v>34</v>
      </c>
      <c r="AN2" s="2">
        <v>35</v>
      </c>
      <c r="AO2" s="2">
        <v>36</v>
      </c>
      <c r="AP2" s="2">
        <v>37</v>
      </c>
      <c r="AQ2" s="2">
        <v>38</v>
      </c>
      <c r="AR2" s="2">
        <v>39</v>
      </c>
      <c r="AS2" s="2">
        <v>40</v>
      </c>
      <c r="AT2" s="2"/>
      <c r="AU2" s="2">
        <v>41</v>
      </c>
      <c r="AV2" s="2">
        <v>42</v>
      </c>
      <c r="AW2" s="2">
        <v>43</v>
      </c>
      <c r="AX2" s="2">
        <v>44</v>
      </c>
      <c r="AY2" s="2">
        <v>45</v>
      </c>
      <c r="AZ2" s="2">
        <v>46</v>
      </c>
      <c r="BA2" s="2">
        <v>47</v>
      </c>
      <c r="BB2" s="2">
        <v>48</v>
      </c>
      <c r="BC2" s="2">
        <v>49</v>
      </c>
      <c r="BD2" s="2">
        <v>50</v>
      </c>
    </row>
    <row r="3" spans="1:56">
      <c r="B3" s="3" t="s">
        <v>20</v>
      </c>
      <c r="C3" s="8">
        <v>5950.5714285714284</v>
      </c>
      <c r="D3" s="8">
        <v>4597.0857142857149</v>
      </c>
      <c r="E3" s="8">
        <v>2529.8857142857146</v>
      </c>
      <c r="F3" s="8">
        <v>2515.0285714285715</v>
      </c>
      <c r="G3" s="8">
        <v>4597</v>
      </c>
      <c r="H3" s="8">
        <v>3985.6571428571433</v>
      </c>
      <c r="I3" s="8">
        <v>3467.7428571428572</v>
      </c>
      <c r="J3" s="8">
        <v>3113.6</v>
      </c>
      <c r="K3" s="8">
        <v>2666.9142857142861</v>
      </c>
      <c r="L3" s="8">
        <v>1927.4857142857143</v>
      </c>
      <c r="M3" s="8"/>
      <c r="N3" s="8">
        <v>3140.3142857142857</v>
      </c>
      <c r="O3" s="8">
        <v>3350.5142857142855</v>
      </c>
      <c r="P3" s="8">
        <v>2767.3142857142857</v>
      </c>
      <c r="Q3" s="8">
        <v>3843.8</v>
      </c>
      <c r="R3" s="8">
        <v>2913.6</v>
      </c>
      <c r="S3" s="8">
        <v>3875.971428571429</v>
      </c>
      <c r="T3" s="8">
        <v>6272.2</v>
      </c>
      <c r="U3" s="8">
        <v>2992.6</v>
      </c>
      <c r="V3" s="8">
        <v>2285.3142857142857</v>
      </c>
      <c r="W3" s="8">
        <v>1179.457142857143</v>
      </c>
      <c r="X3" s="8"/>
      <c r="Y3" s="8">
        <v>2784.7714285714287</v>
      </c>
      <c r="Z3" s="8">
        <v>3006.8857142857146</v>
      </c>
      <c r="AA3" s="8">
        <v>3426.3428571428572</v>
      </c>
      <c r="AB3" s="8">
        <v>5475.4285714285716</v>
      </c>
      <c r="AC3" s="8">
        <v>4022.1142857142863</v>
      </c>
      <c r="AD3" s="8">
        <v>3266.3428571428572</v>
      </c>
      <c r="AE3" s="8">
        <v>3947.4857142857145</v>
      </c>
      <c r="AF3" s="8">
        <v>3509.3714285714282</v>
      </c>
      <c r="AG3" s="8">
        <v>3036.457142857143</v>
      </c>
      <c r="AH3" s="8">
        <v>2628.3428571428572</v>
      </c>
      <c r="AI3" s="8"/>
      <c r="AJ3" s="8">
        <v>4407.0857142857149</v>
      </c>
      <c r="AK3" s="8">
        <v>2850.0285714285715</v>
      </c>
      <c r="AL3" s="8">
        <v>4069.8857142857146</v>
      </c>
      <c r="AM3" s="8">
        <v>2386.7714285714287</v>
      </c>
      <c r="AN3" s="8">
        <v>6351.6285714285705</v>
      </c>
      <c r="AO3" s="8">
        <v>4681.8285714285721</v>
      </c>
      <c r="AP3" s="8">
        <v>8087.4285714285716</v>
      </c>
      <c r="AQ3" s="8">
        <v>2706.3428571428572</v>
      </c>
      <c r="AR3" s="8">
        <v>2655.0571428571429</v>
      </c>
      <c r="AS3" s="8">
        <v>1726.1714285714286</v>
      </c>
      <c r="AT3" s="8"/>
      <c r="AU3" s="8">
        <v>4549.2857142857147</v>
      </c>
      <c r="AV3" s="8">
        <v>2370.5142857142855</v>
      </c>
      <c r="AW3" s="8">
        <v>9284.2571428571428</v>
      </c>
      <c r="AX3" s="8">
        <v>5320.4571428571426</v>
      </c>
      <c r="AY3" s="8">
        <v>2858.2000000000003</v>
      </c>
      <c r="AZ3" s="8">
        <v>1384.457142857143</v>
      </c>
      <c r="BA3" s="8">
        <v>3547.7714285714287</v>
      </c>
      <c r="BB3" s="8">
        <v>2633.3142857142857</v>
      </c>
      <c r="BC3" s="8">
        <v>4967.5999999999995</v>
      </c>
      <c r="BD3" s="8">
        <v>2871.3142857142857</v>
      </c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0.73270274163345661</v>
      </c>
      <c r="D5" s="1">
        <v>1.0661102064662082</v>
      </c>
      <c r="E5" s="1">
        <v>1.3644885144444694</v>
      </c>
      <c r="F5" s="1">
        <v>0.85764433235634929</v>
      </c>
      <c r="G5" s="1">
        <v>0.68109636719599742</v>
      </c>
      <c r="H5" s="1">
        <v>0.4874980286455719</v>
      </c>
      <c r="I5" s="1">
        <v>0.78235328043766628</v>
      </c>
      <c r="J5" s="1">
        <v>0.9914568345323741</v>
      </c>
      <c r="K5" s="1">
        <v>0.63489104583145839</v>
      </c>
      <c r="L5" s="1">
        <v>0.55367466129080078</v>
      </c>
      <c r="M5" s="1"/>
      <c r="N5" s="1">
        <v>0.74005331586465417</v>
      </c>
      <c r="O5" s="1">
        <v>0.4160555309206263</v>
      </c>
      <c r="P5" s="1">
        <v>0.67574543652432473</v>
      </c>
      <c r="Q5" s="1">
        <v>1.1272698891721733</v>
      </c>
      <c r="R5" s="1">
        <v>0.76674903898956615</v>
      </c>
      <c r="S5" s="1">
        <v>0.94092540856117168</v>
      </c>
      <c r="T5" s="1">
        <v>1.3577692037881446</v>
      </c>
      <c r="U5" s="1">
        <v>1.0683018111341309</v>
      </c>
      <c r="V5" s="1">
        <v>0.77757357537569072</v>
      </c>
      <c r="W5" s="1">
        <v>1.9424190305467404</v>
      </c>
      <c r="X5" s="1"/>
      <c r="Y5" s="1">
        <v>1.3160864702925092</v>
      </c>
      <c r="Z5" s="1">
        <v>0.88629906595338315</v>
      </c>
      <c r="AA5" s="1">
        <v>0.96400160104067645</v>
      </c>
      <c r="AB5" s="1">
        <v>0.99005948653725728</v>
      </c>
      <c r="AC5" s="1">
        <v>1.5879707900606643</v>
      </c>
      <c r="AD5" s="1">
        <v>1.7613582687496718</v>
      </c>
      <c r="AE5" s="1">
        <v>1.1357102531810481</v>
      </c>
      <c r="AF5" s="1">
        <v>1.7348405900934643</v>
      </c>
      <c r="AG5" s="1">
        <v>1.0627517031126501</v>
      </c>
      <c r="AH5" s="1">
        <v>1.5047504130793983</v>
      </c>
      <c r="AI5" s="1"/>
      <c r="AJ5" s="1">
        <v>1.6147178569576264</v>
      </c>
      <c r="AK5" s="1">
        <v>2.4943609587873805</v>
      </c>
      <c r="AL5" s="1">
        <v>1.1765440939022505</v>
      </c>
      <c r="AM5" s="1">
        <v>0.83082945281731446</v>
      </c>
      <c r="AN5" s="1">
        <v>1.4568547099281626</v>
      </c>
      <c r="AO5" s="1">
        <v>1.8247143973050819</v>
      </c>
      <c r="AP5" s="1">
        <v>0.77923408464636468</v>
      </c>
      <c r="AQ5" s="1">
        <v>1.5511707945355884</v>
      </c>
      <c r="AR5" s="1">
        <v>1.6120180356624016</v>
      </c>
      <c r="AS5" s="1">
        <v>0.38814221398305082</v>
      </c>
      <c r="AT5" s="1"/>
      <c r="AU5" s="1">
        <v>1.2613408698382791</v>
      </c>
      <c r="AV5" s="1">
        <v>0.44716035097869061</v>
      </c>
      <c r="AW5" s="1">
        <v>0.19409199597475296</v>
      </c>
      <c r="AX5" s="1">
        <v>0.77042252008420331</v>
      </c>
      <c r="AY5" s="1">
        <v>0.79385627317892371</v>
      </c>
      <c r="AZ5" s="1">
        <v>2.1033514941390123</v>
      </c>
      <c r="BA5" s="1">
        <v>1.0274055342589312</v>
      </c>
      <c r="BB5" s="1">
        <v>0.36949634355402211</v>
      </c>
      <c r="BC5" s="1">
        <v>0.43365005233915777</v>
      </c>
      <c r="BD5" s="1">
        <v>0.90794658493870406</v>
      </c>
    </row>
    <row r="6" spans="1:56">
      <c r="B6" s="3">
        <v>3</v>
      </c>
      <c r="C6" s="1">
        <v>0.66481010227109039</v>
      </c>
      <c r="D6" s="1">
        <v>0.59559472460813678</v>
      </c>
      <c r="E6" s="1">
        <v>0.77197163056490403</v>
      </c>
      <c r="F6" s="1">
        <v>0.58496353350146546</v>
      </c>
      <c r="G6" s="1">
        <v>0.94083097672395044</v>
      </c>
      <c r="H6" s="1">
        <v>0.49878851309696193</v>
      </c>
      <c r="I6" s="1">
        <v>0.83062675597959978</v>
      </c>
      <c r="J6" s="1">
        <v>0.76760020554984587</v>
      </c>
      <c r="K6" s="1">
        <v>0.66818795397570219</v>
      </c>
      <c r="L6" s="1">
        <v>0.97640152975008154</v>
      </c>
      <c r="M6" s="1"/>
      <c r="N6" s="1">
        <v>1.1428792386567315</v>
      </c>
      <c r="O6" s="1">
        <v>0.83987106457004479</v>
      </c>
      <c r="P6" s="1">
        <v>0.92110968860989506</v>
      </c>
      <c r="Q6" s="1">
        <v>0.81768042041729538</v>
      </c>
      <c r="R6" s="1">
        <v>0.59651290499725429</v>
      </c>
      <c r="S6" s="1">
        <v>0.59757922437877309</v>
      </c>
      <c r="T6" s="1">
        <v>0.80816938235387903</v>
      </c>
      <c r="U6" s="1">
        <v>3.1942123905633899</v>
      </c>
      <c r="V6" s="1">
        <v>0.69618433225814513</v>
      </c>
      <c r="W6" s="1">
        <v>1.1954652261330876</v>
      </c>
      <c r="X6" s="1"/>
      <c r="Y6" s="1">
        <v>0.73729570008310497</v>
      </c>
      <c r="Z6" s="1">
        <v>0.83674613506143036</v>
      </c>
      <c r="AA6" s="1">
        <v>1.0340471306349126</v>
      </c>
      <c r="AB6" s="1">
        <v>1.2296754331037361</v>
      </c>
      <c r="AC6" s="1">
        <v>1.167047892366488</v>
      </c>
      <c r="AD6" s="1">
        <v>1.3088032049824181</v>
      </c>
      <c r="AE6" s="1">
        <v>0.72709572820312374</v>
      </c>
      <c r="AF6" s="1">
        <v>2.0553538281173678</v>
      </c>
      <c r="AG6" s="1">
        <v>1.1605630622153638</v>
      </c>
      <c r="AH6" s="1">
        <v>1.7837094529959125</v>
      </c>
      <c r="AI6" s="1"/>
      <c r="AJ6" s="1">
        <v>0.41819018723095269</v>
      </c>
      <c r="AK6" s="1">
        <v>0.46989002616515124</v>
      </c>
      <c r="AL6" s="1">
        <v>0.51967061202139753</v>
      </c>
      <c r="AM6" s="1">
        <v>1.319355495169805</v>
      </c>
      <c r="AN6" s="1">
        <v>0.16342265425740082</v>
      </c>
      <c r="AO6" s="1">
        <v>0.6403480935409851</v>
      </c>
      <c r="AP6" s="1">
        <v>0.25558185543700984</v>
      </c>
      <c r="AQ6" s="1">
        <v>0.27380122885918795</v>
      </c>
      <c r="AR6" s="1">
        <v>0.95553498983072727</v>
      </c>
      <c r="AS6" s="1">
        <v>1.4258143538135593</v>
      </c>
      <c r="AT6" s="1"/>
      <c r="AU6" s="1">
        <v>0.6255927147118856</v>
      </c>
      <c r="AV6" s="1">
        <v>0.59269838974062294</v>
      </c>
      <c r="AW6" s="1">
        <v>2.2982991177077019</v>
      </c>
      <c r="AX6" s="1">
        <v>3.16664518623534</v>
      </c>
      <c r="AY6" s="1">
        <v>1.0943950738226855</v>
      </c>
      <c r="AZ6" s="1">
        <v>0.87268862473171527</v>
      </c>
      <c r="BA6" s="1">
        <v>0.59276648519795117</v>
      </c>
      <c r="BB6" s="1">
        <v>1.1244385131176355</v>
      </c>
      <c r="BC6" s="1">
        <v>0.66792817457122156</v>
      </c>
      <c r="BD6" s="1">
        <v>0.56211192485273043</v>
      </c>
    </row>
    <row r="7" spans="1:56">
      <c r="B7" s="3">
        <v>4</v>
      </c>
      <c r="C7" s="1">
        <v>2.2134008738656554</v>
      </c>
      <c r="D7" s="1">
        <v>1.7826511205857125</v>
      </c>
      <c r="E7" s="1">
        <v>1.8669618051634176</v>
      </c>
      <c r="F7" s="1">
        <v>3.679481062413378</v>
      </c>
      <c r="G7" s="1">
        <v>4.608005220796171</v>
      </c>
      <c r="H7" s="1">
        <v>2.69767308491878</v>
      </c>
      <c r="I7" s="1">
        <v>1.3628461494096613</v>
      </c>
      <c r="J7" s="1">
        <v>0.68441675231243582</v>
      </c>
      <c r="K7" s="1">
        <v>1.2085877739924147</v>
      </c>
      <c r="L7" s="1">
        <v>0.86340458332098069</v>
      </c>
      <c r="M7" s="1"/>
      <c r="N7" s="1">
        <v>1.1288679022117896</v>
      </c>
      <c r="O7" s="1">
        <v>2.5321485827335679</v>
      </c>
      <c r="P7" s="1">
        <v>1.9607458495085488</v>
      </c>
      <c r="Q7" s="1">
        <v>2.2891409542640093</v>
      </c>
      <c r="R7" s="1">
        <v>2.2508237232289949</v>
      </c>
      <c r="S7" s="1">
        <v>3.2920779306938717</v>
      </c>
      <c r="T7" s="1">
        <v>1.9903702050317273</v>
      </c>
      <c r="U7" s="1">
        <v>2.5756866938448173</v>
      </c>
      <c r="V7" s="1">
        <v>1.4405020878653765</v>
      </c>
      <c r="W7" s="1">
        <v>3.1056660449117022</v>
      </c>
      <c r="X7" s="1"/>
      <c r="Y7" s="1">
        <v>0.60615387772271634</v>
      </c>
      <c r="Z7" s="1">
        <v>1.2285136021132448</v>
      </c>
      <c r="AA7" s="1">
        <v>1.398342255799603</v>
      </c>
      <c r="AB7" s="1">
        <v>1.8753235232728032</v>
      </c>
      <c r="AC7" s="1">
        <v>2.6656129683038055</v>
      </c>
      <c r="AD7" s="1">
        <v>2.5977064781931736</v>
      </c>
      <c r="AE7" s="1">
        <v>2.4521938014794227</v>
      </c>
      <c r="AF7" s="1">
        <v>4.1289445403328235</v>
      </c>
      <c r="AG7" s="1">
        <v>1.3120554029131695</v>
      </c>
      <c r="AH7" s="1">
        <v>2.3947408470301763</v>
      </c>
      <c r="AI7" s="1"/>
      <c r="AJ7" s="1">
        <v>1.2856568642705253</v>
      </c>
      <c r="AK7" s="1">
        <v>3.5276839329931531</v>
      </c>
      <c r="AL7" s="1">
        <v>3.1391544866124703</v>
      </c>
      <c r="AM7" s="1">
        <v>6.2796964219447666</v>
      </c>
      <c r="AN7" s="1">
        <v>1.4641914109767127</v>
      </c>
      <c r="AO7" s="1">
        <v>1.7866950641995798</v>
      </c>
      <c r="AP7" s="1">
        <v>1.3141383452271602</v>
      </c>
      <c r="AQ7" s="1">
        <v>1.2826164988070352</v>
      </c>
      <c r="AR7" s="1">
        <v>1.489986763803846</v>
      </c>
      <c r="AS7" s="1">
        <v>0.84232653601694918</v>
      </c>
      <c r="AT7" s="1"/>
      <c r="AU7" s="1">
        <v>0.52535719893232846</v>
      </c>
      <c r="AV7" s="1">
        <v>1.1567110211165752</v>
      </c>
      <c r="AW7" s="1">
        <v>1.1557198206487787</v>
      </c>
      <c r="AX7" s="1">
        <v>3.6135992610731624</v>
      </c>
      <c r="AY7" s="1">
        <v>2.1580015394304106</v>
      </c>
      <c r="AZ7" s="1">
        <v>1.762134720158494</v>
      </c>
      <c r="BA7" s="1">
        <v>2.255556808298167</v>
      </c>
      <c r="BB7" s="1">
        <v>1.4988716012412386</v>
      </c>
      <c r="BC7" s="1">
        <v>0.57069812384249941</v>
      </c>
      <c r="BD7" s="1">
        <v>1.6038648304410126</v>
      </c>
    </row>
    <row r="8" spans="1:56">
      <c r="B8" s="3">
        <v>5</v>
      </c>
      <c r="C8" s="1">
        <v>2.0196379699428628</v>
      </c>
      <c r="D8" s="1">
        <v>1.9081654215714301</v>
      </c>
      <c r="E8" s="1">
        <v>1.7277460303119281</v>
      </c>
      <c r="F8" s="1">
        <v>2.5884397791561584</v>
      </c>
      <c r="G8" s="1">
        <v>5.0767892103545789</v>
      </c>
      <c r="H8" s="1">
        <v>2.2392794161923466</v>
      </c>
      <c r="I8" s="1">
        <v>1.3971624193588255</v>
      </c>
      <c r="J8" s="1">
        <v>0.74254881808838646</v>
      </c>
      <c r="K8" s="1">
        <v>0.82342353924278444</v>
      </c>
      <c r="L8" s="1">
        <v>1.0070113545403339</v>
      </c>
      <c r="M8" s="1"/>
      <c r="N8" s="1">
        <v>1.074414753755311</v>
      </c>
      <c r="O8" s="1">
        <v>1.1733124125933758</v>
      </c>
      <c r="P8" s="1">
        <v>1.7117679854629553</v>
      </c>
      <c r="Q8" s="1">
        <v>2.2267027420781518</v>
      </c>
      <c r="R8" s="1">
        <v>0.97233662822624933</v>
      </c>
      <c r="S8" s="1">
        <v>1.8643068281499935</v>
      </c>
      <c r="T8" s="1">
        <v>1.3719269155958038</v>
      </c>
      <c r="U8" s="1">
        <v>2.1019180645592463</v>
      </c>
      <c r="V8" s="1">
        <v>1.2374665566474132</v>
      </c>
      <c r="W8" s="1">
        <v>2.6715680337201131</v>
      </c>
      <c r="X8" s="1"/>
      <c r="Y8" s="1">
        <v>1.4245334318282084</v>
      </c>
      <c r="Z8" s="1">
        <v>0.65223629574025332</v>
      </c>
      <c r="AA8" s="1">
        <v>1.5518003368856423</v>
      </c>
      <c r="AB8" s="1">
        <v>1.7710029221456898</v>
      </c>
      <c r="AC8" s="1">
        <v>2.2749726511997954</v>
      </c>
      <c r="AD8" s="1">
        <v>1.7454383233323418</v>
      </c>
      <c r="AE8" s="1">
        <v>1.4396505551454089</v>
      </c>
      <c r="AF8" s="1">
        <v>4.3304051193538937</v>
      </c>
      <c r="AG8" s="1">
        <v>0.876679588994693</v>
      </c>
      <c r="AH8" s="1">
        <v>1.1022154100356554</v>
      </c>
      <c r="AI8" s="1"/>
      <c r="AJ8" s="1">
        <v>0.85544058918105892</v>
      </c>
      <c r="AK8" s="1">
        <v>3.0620745656685147</v>
      </c>
      <c r="AL8" s="1">
        <v>1.8437864173090153</v>
      </c>
      <c r="AM8" s="1">
        <v>3.7213450327399831</v>
      </c>
      <c r="AN8" s="1">
        <v>1.1294741056287028</v>
      </c>
      <c r="AO8" s="1">
        <v>1.2659583557096126</v>
      </c>
      <c r="AP8" s="1">
        <v>0.69898608068960644</v>
      </c>
      <c r="AQ8" s="1">
        <v>1.2008825827157366</v>
      </c>
      <c r="AR8" s="1">
        <v>1.4655051814865432</v>
      </c>
      <c r="AS8" s="1">
        <v>1.735053628177966</v>
      </c>
      <c r="AT8" s="1"/>
      <c r="AU8" s="1">
        <v>0.94854451248233618</v>
      </c>
      <c r="AV8" s="1">
        <v>0.72558094687108288</v>
      </c>
      <c r="AW8" s="1">
        <v>0.37708994334495566</v>
      </c>
      <c r="AX8" s="1">
        <v>1.786124715384285</v>
      </c>
      <c r="AY8" s="1">
        <v>0.25750472325239659</v>
      </c>
      <c r="AZ8" s="1">
        <v>0.8826564305761927</v>
      </c>
      <c r="BA8" s="1">
        <v>1.6173533485810005</v>
      </c>
      <c r="BB8" s="1">
        <v>2.386726124601263</v>
      </c>
      <c r="BC8" s="1">
        <v>0.56127707544890892</v>
      </c>
      <c r="BD8" s="1">
        <v>1.7051424932335615</v>
      </c>
    </row>
    <row r="9" spans="1:56">
      <c r="B9" s="3">
        <v>6</v>
      </c>
      <c r="C9" s="1">
        <v>0.57893599654294903</v>
      </c>
      <c r="D9" s="1">
        <v>0.74177429178734344</v>
      </c>
      <c r="E9" s="1">
        <v>0.99253495358344801</v>
      </c>
      <c r="F9" s="1">
        <v>0.89342921409583531</v>
      </c>
      <c r="G9" s="1">
        <v>1.2690885360017403</v>
      </c>
      <c r="H9" s="1">
        <v>0.68294885948185624</v>
      </c>
      <c r="I9" s="1">
        <v>0.74803701048850213</v>
      </c>
      <c r="J9" s="1">
        <v>0.74993576567317577</v>
      </c>
      <c r="K9" s="1">
        <v>0.64868976452186577</v>
      </c>
      <c r="L9" s="1">
        <v>1.7766149832498297</v>
      </c>
      <c r="M9" s="1"/>
      <c r="N9" s="1">
        <v>0.47511168126939068</v>
      </c>
      <c r="O9" s="1">
        <v>0.66437561824197566</v>
      </c>
      <c r="P9" s="1">
        <v>0.87384364417279259</v>
      </c>
      <c r="Q9" s="1">
        <v>0.8606066912950725</v>
      </c>
      <c r="R9" s="1">
        <v>0.62225425590334982</v>
      </c>
      <c r="S9" s="1">
        <v>0.79546509999336557</v>
      </c>
      <c r="T9" s="1">
        <v>0.60457255827301426</v>
      </c>
      <c r="U9" s="1">
        <v>0.90463142417964304</v>
      </c>
      <c r="V9" s="1">
        <v>0.65548971069937245</v>
      </c>
      <c r="W9" s="1">
        <v>2.0119425401516433</v>
      </c>
      <c r="X9" s="1"/>
      <c r="Y9" s="1">
        <v>0.80193296192557473</v>
      </c>
      <c r="Z9" s="1">
        <v>0.56237588012276574</v>
      </c>
      <c r="AA9" s="1">
        <v>0.61056353296309263</v>
      </c>
      <c r="AB9" s="1">
        <v>0.87521916092673757</v>
      </c>
      <c r="AC9" s="1">
        <v>1.4828022220012216</v>
      </c>
      <c r="AD9" s="1">
        <v>1.4781057014397929</v>
      </c>
      <c r="AE9" s="1">
        <v>1.1171668041863898</v>
      </c>
      <c r="AF9" s="1">
        <v>2.5964763734653338</v>
      </c>
      <c r="AG9" s="1">
        <v>0.90994203771312432</v>
      </c>
      <c r="AH9" s="1">
        <v>1.4735520480041742</v>
      </c>
      <c r="AI9" s="1"/>
      <c r="AJ9" s="1">
        <v>1.2965484155386129</v>
      </c>
      <c r="AK9" s="1">
        <v>2.3129592685787612</v>
      </c>
      <c r="AL9" s="1">
        <v>0.72385324965249986</v>
      </c>
      <c r="AM9" s="1">
        <v>1.4894597603457149</v>
      </c>
      <c r="AN9" s="1">
        <v>0.60079079831044468</v>
      </c>
      <c r="AO9" s="1">
        <v>2.0072071962114921</v>
      </c>
      <c r="AP9" s="1">
        <v>0.27264537553875501</v>
      </c>
      <c r="AQ9" s="1">
        <v>1.1561728004053968</v>
      </c>
      <c r="AR9" s="1">
        <v>0.7950864657204042</v>
      </c>
      <c r="AS9" s="1">
        <v>0.2033401747881356</v>
      </c>
      <c r="AT9" s="1"/>
      <c r="AU9" s="1">
        <v>0.28817710786622702</v>
      </c>
      <c r="AV9" s="1">
        <v>0.63403962973676609</v>
      </c>
      <c r="AW9" s="1">
        <v>8.8450803049093862E-2</v>
      </c>
      <c r="AX9" s="1">
        <v>0.32102504618292738</v>
      </c>
      <c r="AY9" s="1">
        <v>1.2430900566790286</v>
      </c>
      <c r="AZ9" s="1">
        <v>1.5493437345220404</v>
      </c>
      <c r="BA9" s="1">
        <v>0.86307702219501981</v>
      </c>
      <c r="BB9" s="1">
        <v>0.84000607599331645</v>
      </c>
      <c r="BC9" s="1">
        <v>0.70259280135276592</v>
      </c>
      <c r="BD9" s="1">
        <v>1.151389110014329</v>
      </c>
    </row>
    <row r="10" spans="1:56">
      <c r="B10" s="3">
        <v>7</v>
      </c>
      <c r="C10" s="1">
        <v>0.80630911797186344</v>
      </c>
      <c r="D10" s="1">
        <v>0.64758418376859861</v>
      </c>
      <c r="E10" s="1">
        <v>0.75734646398482131</v>
      </c>
      <c r="F10" s="1">
        <v>0.50655488151228045</v>
      </c>
      <c r="G10" s="1">
        <v>1.1189906460735262</v>
      </c>
      <c r="H10" s="1">
        <v>0.61043885933848507</v>
      </c>
      <c r="I10" s="1">
        <v>0.5124947475097017</v>
      </c>
      <c r="J10" s="1">
        <v>0.79329393627954781</v>
      </c>
      <c r="K10" s="1">
        <v>0.6074435945233656</v>
      </c>
      <c r="L10" s="1">
        <v>1.0064925439506685</v>
      </c>
      <c r="M10" s="1"/>
      <c r="N10" s="1">
        <v>0.61490660625415106</v>
      </c>
      <c r="O10" s="1">
        <v>0.76412149947129648</v>
      </c>
      <c r="P10" s="1">
        <v>0.75669034442884286</v>
      </c>
      <c r="Q10" s="1">
        <v>0.84395650137884382</v>
      </c>
      <c r="R10" s="1">
        <v>0.66824546952224051</v>
      </c>
      <c r="S10" s="1">
        <v>0.66615558127363461</v>
      </c>
      <c r="T10" s="1">
        <v>0.70150824272185197</v>
      </c>
      <c r="U10" s="1">
        <v>1.5177437679609704</v>
      </c>
      <c r="V10" s="1">
        <v>1.692983772160128</v>
      </c>
      <c r="W10" s="1">
        <v>2.6473195901262079</v>
      </c>
      <c r="X10" s="1"/>
      <c r="Y10" s="1">
        <v>0.53828475278812316</v>
      </c>
      <c r="Z10" s="1">
        <v>0.49719215894945878</v>
      </c>
      <c r="AA10" s="1">
        <v>0.84258934974400024</v>
      </c>
      <c r="AB10" s="1">
        <v>0.73893759131705283</v>
      </c>
      <c r="AC10" s="1">
        <v>1.1273175444329206</v>
      </c>
      <c r="AD10" s="1">
        <v>1.1744633578838719</v>
      </c>
      <c r="AE10" s="1">
        <v>0.95630491741578716</v>
      </c>
      <c r="AF10" s="1">
        <v>1.9807535741036248</v>
      </c>
      <c r="AG10" s="1">
        <v>0.79764010689149001</v>
      </c>
      <c r="AH10" s="1">
        <v>1.1889620836594486</v>
      </c>
      <c r="AI10" s="1"/>
      <c r="AJ10" s="1">
        <v>0.49238888024480054</v>
      </c>
      <c r="AK10" s="1">
        <v>0.56034525969664462</v>
      </c>
      <c r="AL10" s="1">
        <v>0.39539193799755695</v>
      </c>
      <c r="AM10" s="1">
        <v>0.72692339921232507</v>
      </c>
      <c r="AN10" s="1">
        <v>0.44319342170961784</v>
      </c>
      <c r="AO10" s="1">
        <v>0.7793963286627934</v>
      </c>
      <c r="AP10" s="1">
        <v>0.32136296191620151</v>
      </c>
      <c r="AQ10" s="1">
        <v>1.5770359578556197</v>
      </c>
      <c r="AR10" s="1">
        <v>1.2060004089231331</v>
      </c>
      <c r="AS10" s="1">
        <v>0.44549457097457629</v>
      </c>
      <c r="AT10" s="1"/>
      <c r="AU10" s="1">
        <v>0.44314649081488455</v>
      </c>
      <c r="AV10" s="1">
        <v>0.56865297464082543</v>
      </c>
      <c r="AW10" s="1">
        <v>0.26281047179711275</v>
      </c>
      <c r="AX10" s="1">
        <v>0.58096511577952492</v>
      </c>
      <c r="AY10" s="1">
        <v>0.76691624099083333</v>
      </c>
      <c r="AZ10" s="1">
        <v>0.45938583457157001</v>
      </c>
      <c r="BA10" s="1">
        <v>0.32809328995264631</v>
      </c>
      <c r="BB10" s="1">
        <v>0.32020484777466746</v>
      </c>
      <c r="BC10" s="1">
        <v>0.41790804412593613</v>
      </c>
      <c r="BD10" s="1">
        <v>0.67843496258557556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0.65005521678590295</v>
      </c>
      <c r="D19" s="1">
        <v>0.81160113860955374</v>
      </c>
      <c r="E19" s="1">
        <v>2.0115533169200188</v>
      </c>
      <c r="F19" s="1">
        <v>0.80595505873264717</v>
      </c>
      <c r="G19" s="1">
        <v>0.79182075266478136</v>
      </c>
      <c r="H19" s="1">
        <v>0.45437927425482799</v>
      </c>
      <c r="I19" s="1">
        <v>1.027527168763543</v>
      </c>
      <c r="J19" s="1">
        <v>0.58517471736896198</v>
      </c>
      <c r="K19" s="1">
        <v>0.74805553770007061</v>
      </c>
      <c r="L19" s="1">
        <v>0.81245738341584894</v>
      </c>
      <c r="M19" s="1"/>
      <c r="N19" s="1">
        <v>0.53058383601277403</v>
      </c>
      <c r="O19" s="1">
        <v>0.25339393525940584</v>
      </c>
      <c r="P19" s="1">
        <v>1.5787870653341043</v>
      </c>
      <c r="Q19" s="1">
        <v>0.94307716322389301</v>
      </c>
      <c r="R19" s="1">
        <v>1.1981740801757277</v>
      </c>
      <c r="S19" s="1">
        <v>0.53921966106192731</v>
      </c>
      <c r="T19" s="1">
        <v>1.1020056758394183</v>
      </c>
      <c r="U19" s="1">
        <v>1.6022856379068369</v>
      </c>
      <c r="V19" s="1">
        <v>0.45464206236091315</v>
      </c>
      <c r="W19" s="1">
        <v>1.0843971803008647</v>
      </c>
      <c r="X19" s="1"/>
      <c r="Y19" s="1">
        <v>1.2686858116080313</v>
      </c>
      <c r="Z19" s="1">
        <v>0.59663059073935054</v>
      </c>
      <c r="AA19" s="1">
        <v>1.0866396491052517</v>
      </c>
      <c r="AB19" s="1">
        <v>0.63246190774368605</v>
      </c>
      <c r="AC19" s="1">
        <v>1.1743077556935226</v>
      </c>
      <c r="AD19" s="1">
        <v>0.96560592012036173</v>
      </c>
      <c r="AE19" s="1">
        <v>1.2598905632518347</v>
      </c>
      <c r="AF19" s="1">
        <v>0.87992965773276466</v>
      </c>
      <c r="AG19" s="1">
        <v>0.85263841318830214</v>
      </c>
      <c r="AH19" s="1">
        <v>0.94401687103226362</v>
      </c>
      <c r="AI19" s="1"/>
      <c r="AJ19" s="1">
        <v>0.67777215912037747</v>
      </c>
      <c r="AK19" s="1">
        <v>0.62315164760253028</v>
      </c>
      <c r="AL19" s="1">
        <v>1.2555635117869226</v>
      </c>
      <c r="AM19" s="1">
        <v>0.50528508325652099</v>
      </c>
      <c r="AN19" s="1">
        <v>1.7225503470426036</v>
      </c>
      <c r="AO19" s="1">
        <v>1.0156288141385539</v>
      </c>
      <c r="AP19" s="1">
        <v>0.13069667208365718</v>
      </c>
      <c r="AQ19" s="1">
        <v>1.0357150398006798</v>
      </c>
      <c r="AR19" s="1">
        <v>1.122386389316345</v>
      </c>
      <c r="AS19" s="1">
        <v>1.9256488347457628</v>
      </c>
      <c r="AT19" s="1"/>
      <c r="AU19" s="1">
        <v>0.82962474485790538</v>
      </c>
      <c r="AV19" s="1">
        <v>0.68381785748722401</v>
      </c>
      <c r="AW19" s="1">
        <v>0.28277975928530324</v>
      </c>
      <c r="AX19" s="1">
        <v>8.8338273832538561E-2</v>
      </c>
      <c r="AY19" s="1">
        <v>0.54334896088447271</v>
      </c>
      <c r="AZ19" s="1">
        <v>1.690193164933135</v>
      </c>
      <c r="BA19" s="1">
        <v>1.0073929710401701</v>
      </c>
      <c r="BB19" s="1">
        <v>0.36645834689581841</v>
      </c>
      <c r="BC19" s="1">
        <v>0.4054674289395282</v>
      </c>
      <c r="BD19" s="1">
        <v>0.95670474446744147</v>
      </c>
    </row>
    <row r="20" spans="2:56">
      <c r="B20" s="3">
        <v>17</v>
      </c>
      <c r="C20" s="1">
        <v>1.1873145436212609</v>
      </c>
      <c r="D20" s="1">
        <v>1.7811284167609291</v>
      </c>
      <c r="E20" s="1">
        <v>0.84825966164479472</v>
      </c>
      <c r="F20" s="1">
        <v>1.4430849976143412</v>
      </c>
      <c r="G20" s="1">
        <v>3.6225799434413748</v>
      </c>
      <c r="H20" s="1">
        <v>1.4276190339646444</v>
      </c>
      <c r="I20" s="1">
        <v>1.0205485659671585</v>
      </c>
      <c r="J20" s="1">
        <v>0.73034429599177808</v>
      </c>
      <c r="K20" s="1">
        <v>1.0112810953268623</v>
      </c>
      <c r="L20" s="1">
        <v>1.1579852361329341</v>
      </c>
      <c r="M20" s="1"/>
      <c r="N20" s="1">
        <v>1.2629309168327101</v>
      </c>
      <c r="O20" s="1">
        <v>1.1634034860319951</v>
      </c>
      <c r="P20" s="1">
        <v>1.5922297018253901</v>
      </c>
      <c r="Q20" s="1">
        <v>1.3837868775690723</v>
      </c>
      <c r="R20" s="1">
        <v>1.0076880834706206</v>
      </c>
      <c r="S20" s="1">
        <v>2.2012030163866751</v>
      </c>
      <c r="T20" s="1">
        <v>2.0688434680016581</v>
      </c>
      <c r="U20" s="1">
        <v>1.6196618325202166</v>
      </c>
      <c r="V20" s="1">
        <v>1.5853399344885355</v>
      </c>
      <c r="W20" s="1">
        <v>1.6549986676679342</v>
      </c>
      <c r="X20" s="1"/>
      <c r="Y20" s="1">
        <v>1.4927616526619265</v>
      </c>
      <c r="Z20" s="1">
        <v>1.3908077650345396</v>
      </c>
      <c r="AA20" s="1">
        <v>2.1340538016377311</v>
      </c>
      <c r="AB20" s="1">
        <v>1.5734293466917137</v>
      </c>
      <c r="AC20" s="1">
        <v>1.7756830096466674</v>
      </c>
      <c r="AD20" s="1">
        <v>1.5119049701719702</v>
      </c>
      <c r="AE20" s="1">
        <v>2.2032251994035987</v>
      </c>
      <c r="AF20" s="1">
        <v>2.5956215195232359</v>
      </c>
      <c r="AG20" s="1">
        <v>1.4757329971018855</v>
      </c>
      <c r="AH20" s="1">
        <v>1.1197930254804764</v>
      </c>
      <c r="AI20" s="1"/>
      <c r="AJ20" s="1">
        <v>1.7682887298376637</v>
      </c>
      <c r="AK20" s="1">
        <v>1.2498120319595794</v>
      </c>
      <c r="AL20" s="1">
        <v>1.1889768754475378</v>
      </c>
      <c r="AM20" s="1">
        <v>2.6441576786334196</v>
      </c>
      <c r="AN20" s="1">
        <v>0.75287777712802573</v>
      </c>
      <c r="AO20" s="1">
        <v>2.4360567299711953</v>
      </c>
      <c r="AP20" s="1">
        <v>1.2568889987988412</v>
      </c>
      <c r="AQ20" s="1">
        <v>0.29412385718206963</v>
      </c>
      <c r="AR20" s="1">
        <v>1.8549506601956374</v>
      </c>
      <c r="AS20" s="1">
        <v>0.9715141684322034</v>
      </c>
      <c r="AT20" s="1"/>
      <c r="AU20" s="1">
        <v>1.0076307112576541</v>
      </c>
      <c r="AV20" s="1">
        <v>0.66989682769260439</v>
      </c>
      <c r="AW20" s="1">
        <v>2.1247795807957557</v>
      </c>
      <c r="AX20" s="1">
        <v>5.5046021824118228</v>
      </c>
      <c r="AY20" s="1">
        <v>1.7091876005877822</v>
      </c>
      <c r="AZ20" s="1">
        <v>2.4522246986957237</v>
      </c>
      <c r="BA20" s="1">
        <v>1.0155671165802274</v>
      </c>
      <c r="BB20" s="1">
        <v>0.26848295466874988</v>
      </c>
      <c r="BC20" s="1">
        <v>1.2575489169820437</v>
      </c>
      <c r="BD20" s="1">
        <v>0.37404473809902883</v>
      </c>
    </row>
    <row r="21" spans="2:56">
      <c r="B21" s="3">
        <v>18</v>
      </c>
      <c r="C21" s="1">
        <v>0.73908868295961971</v>
      </c>
      <c r="D21" s="1">
        <v>0.74786510708647702</v>
      </c>
      <c r="E21" s="1">
        <v>0.90162175592347471</v>
      </c>
      <c r="F21" s="1">
        <v>0.70655260945629694</v>
      </c>
      <c r="G21" s="1">
        <v>1.5586251903415271</v>
      </c>
      <c r="H21" s="1">
        <v>0.92682332363187991</v>
      </c>
      <c r="I21" s="1">
        <v>0.9297113808076064</v>
      </c>
      <c r="J21" s="1">
        <v>0.82348406988694756</v>
      </c>
      <c r="K21" s="1">
        <v>1.3656231921321589</v>
      </c>
      <c r="L21" s="1">
        <v>0.8352850493611218</v>
      </c>
      <c r="M21" s="1"/>
      <c r="N21" s="1">
        <v>1.0613587357043426</v>
      </c>
      <c r="O21" s="1">
        <v>0.72257563870791697</v>
      </c>
      <c r="P21" s="1">
        <v>1.311741141488395</v>
      </c>
      <c r="Q21" s="1">
        <v>0.71595816639783549</v>
      </c>
      <c r="R21" s="1">
        <v>0.98709500274574413</v>
      </c>
      <c r="S21" s="1">
        <v>0.69659956213741803</v>
      </c>
      <c r="T21" s="1">
        <v>0.95596441440005109</v>
      </c>
      <c r="U21" s="1">
        <v>1.1795762881775045</v>
      </c>
      <c r="V21" s="1">
        <v>0.54837096491886084</v>
      </c>
      <c r="W21" s="1">
        <v>2.9912066083670448</v>
      </c>
      <c r="X21" s="1"/>
      <c r="Y21" s="1">
        <v>0.89917613140857922</v>
      </c>
      <c r="Z21" s="1">
        <v>0.5031784190572115</v>
      </c>
      <c r="AA21" s="1">
        <v>1.1385317122796483</v>
      </c>
      <c r="AB21" s="1">
        <v>0.69802755165936126</v>
      </c>
      <c r="AC21" s="1">
        <v>0.7839160640459174</v>
      </c>
      <c r="AD21" s="1">
        <v>0.8651878028725879</v>
      </c>
      <c r="AE21" s="1">
        <v>0.92337256264385281</v>
      </c>
      <c r="AF21" s="1">
        <v>1.0429218093594295</v>
      </c>
      <c r="AG21" s="1">
        <v>0.93306108622831108</v>
      </c>
      <c r="AH21" s="1">
        <v>0.99530393947299767</v>
      </c>
      <c r="AI21" s="1"/>
      <c r="AJ21" s="1">
        <v>0.55864581712566763</v>
      </c>
      <c r="AK21" s="1">
        <v>2.306011969804814</v>
      </c>
      <c r="AL21" s="1">
        <v>1.8204933799474887</v>
      </c>
      <c r="AM21" s="1">
        <v>1.2686593964351125</v>
      </c>
      <c r="AN21" s="1">
        <v>1.022257508760408</v>
      </c>
      <c r="AO21" s="1">
        <v>1.1280207977347065</v>
      </c>
      <c r="AP21" s="1">
        <v>0.33038931675263195</v>
      </c>
      <c r="AQ21" s="1">
        <v>0.7993074470555942</v>
      </c>
      <c r="AR21" s="1">
        <v>1.0444219656289344</v>
      </c>
      <c r="AS21" s="1">
        <v>0.14888440148305085</v>
      </c>
      <c r="AT21" s="1"/>
      <c r="AU21" s="1">
        <v>0.91223111948500546</v>
      </c>
      <c r="AV21" s="1">
        <v>0.30373155915533701</v>
      </c>
      <c r="AW21" s="1">
        <v>1.0030958704288981</v>
      </c>
      <c r="AX21" s="1">
        <v>0.28723095759762857</v>
      </c>
      <c r="AY21" s="1">
        <v>0.69071443565880619</v>
      </c>
      <c r="AZ21" s="1">
        <v>0.55761928347366674</v>
      </c>
      <c r="BA21" s="1">
        <v>1.8163515124182585</v>
      </c>
      <c r="BB21" s="1">
        <v>0.70329622637415101</v>
      </c>
      <c r="BC21" s="1">
        <v>0.62505032611321365</v>
      </c>
      <c r="BD21" s="1">
        <v>0.52832948575067662</v>
      </c>
    </row>
    <row r="22" spans="2:56">
      <c r="B22" s="3">
        <v>19</v>
      </c>
      <c r="C22" s="1">
        <v>1.8196907859989437</v>
      </c>
      <c r="D22" s="1">
        <v>0.90970677074917017</v>
      </c>
      <c r="E22" s="1">
        <v>1.788223070494432</v>
      </c>
      <c r="F22" s="1">
        <v>2.8210415104628179</v>
      </c>
      <c r="G22" s="1">
        <v>3.4522514683489232</v>
      </c>
      <c r="H22" s="1">
        <v>2.2124331531634858</v>
      </c>
      <c r="I22" s="1">
        <v>0.86021372486013958</v>
      </c>
      <c r="J22" s="1">
        <v>0.58003597122302164</v>
      </c>
      <c r="K22" s="1">
        <v>1.5092348567633003</v>
      </c>
      <c r="L22" s="1">
        <v>0.44773353888114792</v>
      </c>
      <c r="M22" s="1"/>
      <c r="N22" s="1">
        <v>2.0004367169801021</v>
      </c>
      <c r="O22" s="1">
        <v>1.653179042876147</v>
      </c>
      <c r="P22" s="1">
        <v>2.1652762864458577</v>
      </c>
      <c r="Q22" s="1">
        <v>1.9727873458556635</v>
      </c>
      <c r="R22" s="1">
        <v>1.2132756727073037</v>
      </c>
      <c r="S22" s="1">
        <v>1.1168812979603269</v>
      </c>
      <c r="T22" s="1">
        <v>1.7272089537961162</v>
      </c>
      <c r="U22" s="1">
        <v>1.854574617389561</v>
      </c>
      <c r="V22" s="1">
        <v>0.67474308003900685</v>
      </c>
      <c r="W22" s="1">
        <v>1.6187107870448874</v>
      </c>
      <c r="X22" s="1"/>
      <c r="Y22" s="1">
        <v>1.0019493777381061</v>
      </c>
      <c r="Z22" s="1">
        <v>0.46293744833287404</v>
      </c>
      <c r="AA22" s="1">
        <v>2.7041076699854907</v>
      </c>
      <c r="AB22" s="1">
        <v>2.5185243164266331</v>
      </c>
      <c r="AC22" s="1">
        <v>2.8502919573216641</v>
      </c>
      <c r="AD22" s="1">
        <v>1.8004845961407252</v>
      </c>
      <c r="AE22" s="1">
        <v>1.85611818010741</v>
      </c>
      <c r="AF22" s="1">
        <v>4.084207184029701</v>
      </c>
      <c r="AG22" s="1">
        <v>2.4327693929015015</v>
      </c>
      <c r="AH22" s="1">
        <v>1.8658905122184537</v>
      </c>
      <c r="AI22" s="1"/>
      <c r="AJ22" s="1">
        <v>0.91625175042788221</v>
      </c>
      <c r="AK22" s="1">
        <v>2.6655873124078955</v>
      </c>
      <c r="AL22" s="1">
        <v>2.0931791696502531</v>
      </c>
      <c r="AM22" s="1">
        <v>1.3973688305780669</v>
      </c>
      <c r="AN22" s="1">
        <v>0.63117670608662801</v>
      </c>
      <c r="AO22" s="1">
        <v>0.64376556168529986</v>
      </c>
      <c r="AP22" s="1">
        <v>0.50151911255564185</v>
      </c>
      <c r="AQ22" s="1">
        <v>0.64995460399907101</v>
      </c>
      <c r="AR22" s="1">
        <v>1.01278422848042</v>
      </c>
      <c r="AS22" s="1">
        <v>1.5288168697033899</v>
      </c>
      <c r="AT22" s="1"/>
      <c r="AU22" s="1">
        <v>0.580750510284189</v>
      </c>
      <c r="AV22" s="1">
        <v>0.78463986115128737</v>
      </c>
      <c r="AW22" s="1">
        <v>0.46519607692284021</v>
      </c>
      <c r="AX22" s="1">
        <v>0.64787665936332006</v>
      </c>
      <c r="AY22" s="1">
        <v>0.25785459380029385</v>
      </c>
      <c r="AZ22" s="1">
        <v>0.81331517252765384</v>
      </c>
      <c r="BA22" s="1">
        <v>1.6587878104564635</v>
      </c>
      <c r="BB22" s="1">
        <v>2.0294577175965105</v>
      </c>
      <c r="BC22" s="1">
        <v>0.80304372332716001</v>
      </c>
      <c r="BD22" s="1">
        <v>0.39396592899219873</v>
      </c>
    </row>
    <row r="23" spans="2:56">
      <c r="B23" s="3">
        <v>20</v>
      </c>
      <c r="C23" s="1">
        <v>0.75105392039179908</v>
      </c>
      <c r="D23" s="1">
        <v>0.64714912553294623</v>
      </c>
      <c r="E23" s="1">
        <v>1.4625166580082667</v>
      </c>
      <c r="F23" s="1">
        <v>1.7121077863358554</v>
      </c>
      <c r="G23" s="1">
        <v>1.3852512508157493</v>
      </c>
      <c r="H23" s="1">
        <v>1.7680898650876713</v>
      </c>
      <c r="I23" s="1">
        <v>1.0820294798592744</v>
      </c>
      <c r="J23" s="1">
        <v>0.6808838643371018</v>
      </c>
      <c r="K23" s="1">
        <v>0.85604551005978002</v>
      </c>
      <c r="L23" s="1">
        <v>0.87782751771367584</v>
      </c>
      <c r="M23" s="1"/>
      <c r="N23" s="1">
        <v>1.2428692305592708</v>
      </c>
      <c r="O23" s="1">
        <v>1.4209758842992122</v>
      </c>
      <c r="P23" s="1">
        <v>0.93339596927397372</v>
      </c>
      <c r="Q23" s="1">
        <v>1.1437119517144492</v>
      </c>
      <c r="R23" s="1">
        <v>1.1144975288303129</v>
      </c>
      <c r="S23" s="1">
        <v>0.78406150716133827</v>
      </c>
      <c r="T23" s="1">
        <v>0.65323172092726633</v>
      </c>
      <c r="U23" s="1">
        <v>0.92060415692040365</v>
      </c>
      <c r="V23" s="1">
        <v>1.0922786487635336</v>
      </c>
      <c r="W23" s="1">
        <v>1.8644170441607517</v>
      </c>
      <c r="X23" s="1"/>
      <c r="Y23" s="1">
        <v>0.66360922158268953</v>
      </c>
      <c r="Z23" s="1">
        <v>0.86069117549244112</v>
      </c>
      <c r="AA23" s="1">
        <v>0.87761211454111843</v>
      </c>
      <c r="AB23" s="1">
        <v>0.97727509914422872</v>
      </c>
      <c r="AC23" s="1">
        <v>1.9408200377910689</v>
      </c>
      <c r="AD23" s="1">
        <v>1.8372229317191791</v>
      </c>
      <c r="AE23" s="1">
        <v>0.86510762727812274</v>
      </c>
      <c r="AF23" s="1">
        <v>2.1346272836812457</v>
      </c>
      <c r="AG23" s="1">
        <v>0.93398321351951519</v>
      </c>
      <c r="AH23" s="1">
        <v>1.3312570658318115</v>
      </c>
      <c r="AI23" s="1"/>
      <c r="AJ23" s="1">
        <v>0.82707717442041373</v>
      </c>
      <c r="AK23" s="1">
        <v>2.1006806949303765</v>
      </c>
      <c r="AL23" s="1">
        <v>1.2297151201156928</v>
      </c>
      <c r="AM23" s="1">
        <v>2.8674718986796268</v>
      </c>
      <c r="AN23" s="1">
        <v>0.68029796632584683</v>
      </c>
      <c r="AO23" s="1">
        <v>1.537647073182639</v>
      </c>
      <c r="AP23" s="1">
        <v>0.33051296544902142</v>
      </c>
      <c r="AQ23" s="1">
        <v>0.84837735689702498</v>
      </c>
      <c r="AR23" s="1">
        <v>1.0497702497659451</v>
      </c>
      <c r="AS23" s="1">
        <v>0.46519134004237289</v>
      </c>
      <c r="AT23" s="1"/>
      <c r="AU23" s="1">
        <v>0.42644057151829168</v>
      </c>
      <c r="AV23" s="1">
        <v>0.13372625590589143</v>
      </c>
      <c r="AW23" s="1">
        <v>3.4036110281921161E-2</v>
      </c>
      <c r="AX23" s="1">
        <v>0.417482923057095</v>
      </c>
      <c r="AY23" s="1">
        <v>0.54999650129452093</v>
      </c>
      <c r="AZ23" s="1">
        <v>1.1975813108799735</v>
      </c>
      <c r="BA23" s="1">
        <v>0.62687240279612144</v>
      </c>
      <c r="BB23" s="1">
        <v>0.61481457370396897</v>
      </c>
      <c r="BC23" s="1">
        <v>0.55962637893550216</v>
      </c>
      <c r="BD23" s="1">
        <v>0.71263532876930424</v>
      </c>
    </row>
    <row r="24" spans="2:56">
      <c r="B24" s="3">
        <v>21</v>
      </c>
      <c r="C24" s="1">
        <v>0.68783310126278385</v>
      </c>
      <c r="D24" s="1">
        <v>0.84053251128043849</v>
      </c>
      <c r="E24" s="1">
        <v>1.2443249836243306</v>
      </c>
      <c r="F24" s="1">
        <v>0.8338672664894462</v>
      </c>
      <c r="G24" s="1">
        <v>1.5242549488797041</v>
      </c>
      <c r="H24" s="1">
        <v>1.2677959540638575</v>
      </c>
      <c r="I24" s="1">
        <v>0.9770620658971253</v>
      </c>
      <c r="J24" s="1">
        <v>0.65615364850976365</v>
      </c>
      <c r="K24" s="1">
        <v>0.87006920785927011</v>
      </c>
      <c r="L24" s="1">
        <v>1.1989712727164923</v>
      </c>
      <c r="M24" s="1"/>
      <c r="N24" s="1">
        <v>1.4143170383310131</v>
      </c>
      <c r="O24" s="1">
        <v>0.82554490568612071</v>
      </c>
      <c r="P24" s="1">
        <v>1.0970925910630214</v>
      </c>
      <c r="Q24" s="1">
        <v>0.88272022477756384</v>
      </c>
      <c r="R24" s="1">
        <v>0.9102828116419549</v>
      </c>
      <c r="S24" s="1">
        <v>0.79644549937711462</v>
      </c>
      <c r="T24" s="1">
        <v>0.58400561206594181</v>
      </c>
      <c r="U24" s="1">
        <v>1.0589453986500035</v>
      </c>
      <c r="V24" s="1">
        <v>0.74738079163853677</v>
      </c>
      <c r="W24" s="1">
        <v>1.3607955233642595</v>
      </c>
      <c r="X24" s="1"/>
      <c r="Y24" s="1">
        <v>0.89615972585593062</v>
      </c>
      <c r="Z24" s="1">
        <v>0.76225045372050804</v>
      </c>
      <c r="AA24" s="1">
        <v>0.99026867463851498</v>
      </c>
      <c r="AB24" s="1">
        <v>0.58315069922771867</v>
      </c>
      <c r="AC24" s="1">
        <v>1.0767968516913633</v>
      </c>
      <c r="AD24" s="1">
        <v>1.1992005038400309</v>
      </c>
      <c r="AE24" s="1">
        <v>0.94794516581983468</v>
      </c>
      <c r="AF24" s="1">
        <v>1.4290308398736447</v>
      </c>
      <c r="AG24" s="1">
        <v>0.94656366442094164</v>
      </c>
      <c r="AH24" s="1">
        <v>0.89447995477867637</v>
      </c>
      <c r="AI24" s="1"/>
      <c r="AJ24" s="1">
        <v>1.4547028162439706</v>
      </c>
      <c r="AK24" s="1">
        <v>1.1172519573738608</v>
      </c>
      <c r="AL24" s="1">
        <v>0.90125380846074998</v>
      </c>
      <c r="AM24" s="1">
        <v>0.3795922764762919</v>
      </c>
      <c r="AN24" s="1">
        <v>0.13193466692456829</v>
      </c>
      <c r="AO24" s="1">
        <v>0.52030952497192784</v>
      </c>
      <c r="AP24" s="1">
        <v>0.36837419628347345</v>
      </c>
      <c r="AQ24" s="1">
        <v>1.0080023648149321</v>
      </c>
      <c r="AR24" s="1">
        <v>1.7119028915169971</v>
      </c>
      <c r="AS24" s="1">
        <v>1.042770127118644</v>
      </c>
      <c r="AT24" s="1"/>
      <c r="AU24" s="1">
        <v>1.1080860417647982</v>
      </c>
      <c r="AV24" s="1">
        <v>0.6019790762703694</v>
      </c>
      <c r="AW24" s="1">
        <v>0.25300893370959748</v>
      </c>
      <c r="AX24" s="1">
        <v>0.40752137302917041</v>
      </c>
      <c r="AY24" s="1">
        <v>1.5332027149954515</v>
      </c>
      <c r="AZ24" s="1">
        <v>0.50286858180617466</v>
      </c>
      <c r="BA24" s="1">
        <v>0.98935347743452628</v>
      </c>
      <c r="BB24" s="1">
        <v>0.13792504828244689</v>
      </c>
      <c r="BC24" s="1">
        <v>0.5280215798373461</v>
      </c>
      <c r="BD24" s="1">
        <v>0.79858899856710719</v>
      </c>
    </row>
    <row r="25" spans="2:56">
      <c r="B25" s="3">
        <v>22</v>
      </c>
      <c r="C25" s="1">
        <v>1.7100878667114803</v>
      </c>
      <c r="D25" s="1">
        <v>1.9142997426941291</v>
      </c>
      <c r="E25" s="1">
        <v>2.4570279854538879</v>
      </c>
      <c r="F25" s="1">
        <v>3.6776520573466929</v>
      </c>
      <c r="G25" s="1">
        <v>6.7393082445072867</v>
      </c>
      <c r="H25" s="1">
        <v>3.6426113636037791</v>
      </c>
      <c r="I25" s="1">
        <v>1.1655996902060624</v>
      </c>
      <c r="J25" s="1">
        <v>1.1057939362795479</v>
      </c>
      <c r="K25" s="1">
        <v>2.3806539392770669</v>
      </c>
      <c r="L25" s="1">
        <v>0.82490883756781597</v>
      </c>
      <c r="M25" s="1"/>
      <c r="N25" s="1">
        <v>1.5116321387304275</v>
      </c>
      <c r="O25" s="1">
        <v>3.3637224136166735</v>
      </c>
      <c r="P25" s="1">
        <v>3.1107417196663087</v>
      </c>
      <c r="Q25" s="1">
        <v>2.3531401217545138</v>
      </c>
      <c r="R25" s="1">
        <v>2.2999038989566172</v>
      </c>
      <c r="S25" s="1">
        <v>3.0738100678908142</v>
      </c>
      <c r="T25" s="1">
        <v>1.7649309652115686</v>
      </c>
      <c r="U25" s="1">
        <v>2.4667513199224755</v>
      </c>
      <c r="V25" s="1">
        <v>1.9677818618258196</v>
      </c>
      <c r="W25" s="1">
        <v>1.7999806206245001</v>
      </c>
      <c r="X25" s="1"/>
      <c r="Y25" s="1">
        <v>1.2479300686386161</v>
      </c>
      <c r="Z25" s="1">
        <v>1.7180566509250195</v>
      </c>
      <c r="AA25" s="1">
        <v>1.8918130117909975</v>
      </c>
      <c r="AB25" s="1">
        <v>1.9138593195575038</v>
      </c>
      <c r="AC25" s="1">
        <v>6.2385596772131207</v>
      </c>
      <c r="AD25" s="1">
        <v>2.8126869718864262</v>
      </c>
      <c r="AE25" s="1">
        <v>2.5933976057092396</v>
      </c>
      <c r="AF25" s="1">
        <v>10.926515126844043</v>
      </c>
      <c r="AG25" s="1">
        <v>3.1233768677782376</v>
      </c>
      <c r="AH25" s="1">
        <v>3.1773632489781725</v>
      </c>
      <c r="AI25" s="1"/>
      <c r="AJ25" s="1">
        <v>1.7914332762823502</v>
      </c>
      <c r="AK25" s="1">
        <v>4.9115297089753485</v>
      </c>
      <c r="AL25" s="1">
        <v>1.5661373432739423</v>
      </c>
      <c r="AM25" s="1">
        <v>3.6971282186336594</v>
      </c>
      <c r="AN25" s="1">
        <v>0.72123234985852913</v>
      </c>
      <c r="AO25" s="1">
        <v>2.7624249377532584</v>
      </c>
      <c r="AP25" s="1">
        <v>0.95246590828799549</v>
      </c>
      <c r="AQ25" s="1">
        <v>1.5789573699879647</v>
      </c>
      <c r="AR25" s="1">
        <v>1.720490277314451</v>
      </c>
      <c r="AS25" s="1">
        <v>1.3949947033898304</v>
      </c>
      <c r="AT25" s="1"/>
      <c r="AU25" s="1">
        <v>0.73466478254043011</v>
      </c>
      <c r="AV25" s="1">
        <v>0.51128145791148394</v>
      </c>
      <c r="AW25" s="1">
        <v>0.44290027050398678</v>
      </c>
      <c r="AX25" s="1">
        <v>2.3347617820165829</v>
      </c>
      <c r="AY25" s="1">
        <v>0.73507802113218101</v>
      </c>
      <c r="AZ25" s="1">
        <v>2.6725276539541025</v>
      </c>
      <c r="BA25" s="1">
        <v>0.83996392101278872</v>
      </c>
      <c r="BB25" s="1">
        <v>0.8532973113729575</v>
      </c>
      <c r="BC25" s="1">
        <v>1.2756663177389485</v>
      </c>
      <c r="BD25" s="1">
        <v>1.5449371119248527</v>
      </c>
    </row>
    <row r="26" spans="2:56">
      <c r="B26" s="3">
        <v>23</v>
      </c>
      <c r="C26" s="1">
        <v>0.90831612810294327</v>
      </c>
      <c r="D26" s="1">
        <v>0.74895275267560801</v>
      </c>
      <c r="E26" s="1">
        <v>2.4024800668579043</v>
      </c>
      <c r="F26" s="1">
        <v>2.3478858519073911</v>
      </c>
      <c r="G26" s="1">
        <v>2.2212747443985208</v>
      </c>
      <c r="H26" s="1">
        <v>1.2613227429783938</v>
      </c>
      <c r="I26" s="1">
        <v>0.91500440797225036</v>
      </c>
      <c r="J26" s="1">
        <v>0.83344039054470709</v>
      </c>
      <c r="K26" s="1">
        <v>1.7117910479741163</v>
      </c>
      <c r="L26" s="1">
        <v>1.2207613174824345</v>
      </c>
      <c r="M26" s="1"/>
      <c r="N26" s="1">
        <v>0.63624205038622161</v>
      </c>
      <c r="O26" s="1">
        <v>0.92373878636968321</v>
      </c>
      <c r="P26" s="1">
        <v>1.4812195424134798</v>
      </c>
      <c r="Q26" s="1">
        <v>0.87855767729850665</v>
      </c>
      <c r="R26" s="1">
        <v>0.98434925864909395</v>
      </c>
      <c r="S26" s="1">
        <v>1.1540332746076558</v>
      </c>
      <c r="T26" s="1">
        <v>0.69369599183699504</v>
      </c>
      <c r="U26" s="1">
        <v>1.2173360957027335</v>
      </c>
      <c r="V26" s="1">
        <v>1.0659365388943065</v>
      </c>
      <c r="W26" s="1">
        <v>1.385383106029408</v>
      </c>
      <c r="X26" s="1"/>
      <c r="Y26" s="1">
        <v>1.2647357567176583</v>
      </c>
      <c r="Z26" s="1">
        <v>0.57335069032031238</v>
      </c>
      <c r="AA26" s="1">
        <v>0.99009356081452948</v>
      </c>
      <c r="AB26" s="1">
        <v>0.90732623669380086</v>
      </c>
      <c r="AC26" s="1">
        <v>2.341554548425135</v>
      </c>
      <c r="AD26" s="1">
        <v>1.1287853606479943</v>
      </c>
      <c r="AE26" s="1">
        <v>0.79346708935886845</v>
      </c>
      <c r="AF26" s="1">
        <v>2.6600775067574176</v>
      </c>
      <c r="AG26" s="1">
        <v>1.2778049606684481</v>
      </c>
      <c r="AH26" s="1">
        <v>1.5850291329680841</v>
      </c>
      <c r="AI26" s="1"/>
      <c r="AJ26" s="1">
        <v>2.3221694932835431</v>
      </c>
      <c r="AK26" s="1">
        <v>1.7186494370983749</v>
      </c>
      <c r="AL26" s="1">
        <v>1.8973505749547195</v>
      </c>
      <c r="AM26" s="1">
        <v>1.232711253695967</v>
      </c>
      <c r="AN26" s="1">
        <v>0.44067438272299125</v>
      </c>
      <c r="AO26" s="1">
        <v>1.4921520285114482</v>
      </c>
      <c r="AP26" s="1">
        <v>0.70863067900798415</v>
      </c>
      <c r="AQ26" s="1">
        <v>0.27564874052490446</v>
      </c>
      <c r="AR26" s="1">
        <v>0.8994156703649101</v>
      </c>
      <c r="AS26" s="1">
        <v>0.2149265095338983</v>
      </c>
      <c r="AT26" s="1"/>
      <c r="AU26" s="1">
        <v>0.38511540273198303</v>
      </c>
      <c r="AV26" s="1">
        <v>0.37966444894417128</v>
      </c>
      <c r="AW26" s="1">
        <v>0.11460259917710164</v>
      </c>
      <c r="AX26" s="1">
        <v>0.13626648623104354</v>
      </c>
      <c r="AY26" s="1">
        <v>0.56818976978517943</v>
      </c>
      <c r="AZ26" s="1">
        <v>0.62190440812283299</v>
      </c>
      <c r="BA26" s="1">
        <v>0.98597107238346804</v>
      </c>
      <c r="BB26" s="1">
        <v>0.54759889764121261</v>
      </c>
      <c r="BC26" s="1">
        <v>0.74869152105644576</v>
      </c>
      <c r="BD26" s="1">
        <v>0.55688783633179428</v>
      </c>
    </row>
    <row r="27" spans="2:56">
      <c r="B27" s="3">
        <v>24</v>
      </c>
      <c r="C27" s="1">
        <v>0.63086378258990738</v>
      </c>
      <c r="D27" s="1">
        <v>0.52955288443610238</v>
      </c>
      <c r="E27" s="1">
        <v>1.419431707812888</v>
      </c>
      <c r="F27" s="1">
        <v>1.0584372798945765</v>
      </c>
      <c r="G27" s="1">
        <v>0.75919077659343048</v>
      </c>
      <c r="H27" s="1">
        <v>0.38237107342040744</v>
      </c>
      <c r="I27" s="1">
        <v>1.0937950581275593</v>
      </c>
      <c r="J27" s="1">
        <v>0.59320400822199382</v>
      </c>
      <c r="K27" s="1">
        <v>0.91941462578474842</v>
      </c>
      <c r="L27" s="1">
        <v>0.8386054371349797</v>
      </c>
      <c r="M27" s="1"/>
      <c r="N27" s="1">
        <v>0.30028841517227578</v>
      </c>
      <c r="O27" s="1">
        <v>0.16236313401780539</v>
      </c>
      <c r="P27" s="1">
        <v>1.0060295696704387</v>
      </c>
      <c r="Q27" s="1">
        <v>1.1223268640407928</v>
      </c>
      <c r="R27" s="1">
        <v>1.2438907193849533</v>
      </c>
      <c r="S27" s="1">
        <v>0.59546362570857803</v>
      </c>
      <c r="T27" s="1">
        <v>0.64749210803226942</v>
      </c>
      <c r="U27" s="1">
        <v>0.93129719975940661</v>
      </c>
      <c r="V27" s="1">
        <v>0.32074363013527368</v>
      </c>
      <c r="W27" s="1">
        <v>0.89193575737021857</v>
      </c>
      <c r="X27" s="1"/>
      <c r="Y27" s="1">
        <v>0.71072260354786743</v>
      </c>
      <c r="Z27" s="1">
        <v>0.56011440408205926</v>
      </c>
      <c r="AA27" s="1">
        <v>1.1580860892913727</v>
      </c>
      <c r="AB27" s="1">
        <v>0.75427885618868706</v>
      </c>
      <c r="AC27" s="1">
        <v>0.96392089448335616</v>
      </c>
      <c r="AD27" s="1">
        <v>0.87871975647731837</v>
      </c>
      <c r="AE27" s="1">
        <v>0.67308666637715142</v>
      </c>
      <c r="AF27" s="1">
        <v>1.2620493698505229</v>
      </c>
      <c r="AG27" s="1">
        <v>0.93470774210546115</v>
      </c>
      <c r="AH27" s="1">
        <v>0.86366205757022352</v>
      </c>
      <c r="AI27" s="1"/>
      <c r="AJ27" s="1">
        <v>1.014275711840672</v>
      </c>
      <c r="AK27" s="1">
        <v>0.58525729065372778</v>
      </c>
      <c r="AL27" s="1">
        <v>0.88901759263159363</v>
      </c>
      <c r="AM27" s="1">
        <v>0.45877874474783625</v>
      </c>
      <c r="AN27" s="1">
        <v>1.1500987373317082</v>
      </c>
      <c r="AO27" s="1">
        <v>0.55619294048723322</v>
      </c>
      <c r="AP27" s="1">
        <v>2.3987847099554864E-2</v>
      </c>
      <c r="AQ27" s="1">
        <v>0.90121619053651736</v>
      </c>
      <c r="AR27" s="1">
        <v>1.7453484993597124</v>
      </c>
      <c r="AS27" s="1">
        <v>1.3626688294491525</v>
      </c>
      <c r="AT27" s="1"/>
      <c r="AU27" s="1">
        <v>1.317789291882556</v>
      </c>
      <c r="AV27" s="1">
        <v>0.39949137016681135</v>
      </c>
      <c r="AW27" s="1">
        <v>0.37353553942310946</v>
      </c>
      <c r="AX27" s="1">
        <v>0.32967091979206942</v>
      </c>
      <c r="AY27" s="1">
        <v>0.74172556154222935</v>
      </c>
      <c r="AZ27" s="1">
        <v>0.7865898959881128</v>
      </c>
      <c r="BA27" s="1">
        <v>0.44084012498791997</v>
      </c>
      <c r="BB27" s="1">
        <v>0.24987522513725235</v>
      </c>
      <c r="BC27" s="1">
        <v>0.41911587084306312</v>
      </c>
      <c r="BD27" s="1">
        <v>0.81008199331316666</v>
      </c>
    </row>
    <row r="28" spans="2:56">
      <c r="B28" s="3">
        <v>25</v>
      </c>
      <c r="C28" s="1">
        <v>1.3756662025255677</v>
      </c>
      <c r="D28" s="1">
        <v>0.40699697945282098</v>
      </c>
      <c r="E28" s="1">
        <v>0.86288482822487733</v>
      </c>
      <c r="F28" s="1">
        <v>0.45009429032331355</v>
      </c>
      <c r="G28" s="1">
        <v>1.0509027626713074</v>
      </c>
      <c r="H28" s="1">
        <v>0.59011598732598314</v>
      </c>
      <c r="I28" s="1">
        <v>0.69382307140915045</v>
      </c>
      <c r="J28" s="1">
        <v>0.58067831449126417</v>
      </c>
      <c r="K28" s="1">
        <v>1.2325855456279058</v>
      </c>
      <c r="L28" s="1">
        <v>0.9167383119385728</v>
      </c>
      <c r="M28" s="1"/>
      <c r="N28" s="1">
        <v>1.0253750761980147</v>
      </c>
      <c r="O28" s="1">
        <v>0.69786301463314804</v>
      </c>
      <c r="P28" s="1">
        <v>0.88316676302965225</v>
      </c>
      <c r="Q28" s="1">
        <v>0.70305426921275815</v>
      </c>
      <c r="R28" s="1">
        <v>1.2898132894014278</v>
      </c>
      <c r="S28" s="1">
        <v>0.40402774603970243</v>
      </c>
      <c r="T28" s="1">
        <v>0.9132361850706292</v>
      </c>
      <c r="U28" s="1">
        <v>1.0612845017710353</v>
      </c>
      <c r="V28" s="1">
        <v>0.69102092866251597</v>
      </c>
      <c r="W28" s="1">
        <v>0.77408493011312696</v>
      </c>
      <c r="X28" s="1"/>
      <c r="Y28" s="1">
        <v>1.0543055598305067</v>
      </c>
      <c r="Z28" s="1">
        <v>0.58798377058370777</v>
      </c>
      <c r="AA28" s="1">
        <v>1.4630759993996096</v>
      </c>
      <c r="AB28" s="1">
        <v>0.95992485911083281</v>
      </c>
      <c r="AC28" s="1">
        <v>1.2816642277693322</v>
      </c>
      <c r="AD28" s="1">
        <v>0.90315074963699027</v>
      </c>
      <c r="AE28" s="1">
        <v>0.77117441843632828</v>
      </c>
      <c r="AF28" s="1">
        <v>1.8142850164457618</v>
      </c>
      <c r="AG28" s="1">
        <v>1.2452670405359629</v>
      </c>
      <c r="AH28" s="1">
        <v>1.2525002174102096</v>
      </c>
      <c r="AI28" s="1"/>
      <c r="AJ28" s="1">
        <v>1.0778551423681342</v>
      </c>
      <c r="AK28" s="1">
        <v>1.2347244639151487</v>
      </c>
      <c r="AL28" s="1">
        <v>0.81948247055024348</v>
      </c>
      <c r="AM28" s="1">
        <v>0.68041706070364028</v>
      </c>
      <c r="AN28" s="1">
        <v>0.87035945786682389</v>
      </c>
      <c r="AO28" s="1">
        <v>0.33106722648049597</v>
      </c>
      <c r="AP28" s="1">
        <v>0.3703278456864269</v>
      </c>
      <c r="AQ28" s="1">
        <v>0.12348767973649205</v>
      </c>
      <c r="AR28" s="1">
        <v>1.2948873847213405</v>
      </c>
      <c r="AS28" s="1">
        <v>0.32094147245762711</v>
      </c>
      <c r="AT28" s="1"/>
      <c r="AU28" s="1">
        <v>0.9898257183231276</v>
      </c>
      <c r="AV28" s="1">
        <v>0.25142223507858452</v>
      </c>
      <c r="AW28" s="1">
        <v>2.0658626430609113</v>
      </c>
      <c r="AX28" s="1">
        <v>3.2781017742836278</v>
      </c>
      <c r="AY28" s="1">
        <v>1.1223847176544677</v>
      </c>
      <c r="AZ28" s="1">
        <v>2.3106529635132902</v>
      </c>
      <c r="BA28" s="1">
        <v>1.4525174757594304</v>
      </c>
      <c r="BB28" s="1">
        <v>0.64139704446325108</v>
      </c>
      <c r="BC28" s="1">
        <v>0.78130284241887438</v>
      </c>
      <c r="BD28" s="1">
        <v>0.49907459003343418</v>
      </c>
    </row>
    <row r="29" spans="2:56">
      <c r="B29" s="3">
        <v>26</v>
      </c>
      <c r="C29" s="1">
        <v>0.76009506890094591</v>
      </c>
      <c r="D29" s="1">
        <v>0.78462752799910496</v>
      </c>
      <c r="E29" s="1">
        <v>0.87079032367357068</v>
      </c>
      <c r="F29" s="1">
        <v>0.48548156226569422</v>
      </c>
      <c r="G29" s="1">
        <v>1.30241461822928</v>
      </c>
      <c r="H29" s="1">
        <v>0.82746706045964813</v>
      </c>
      <c r="I29" s="1">
        <v>0.95826021042917997</v>
      </c>
      <c r="J29" s="1">
        <v>0.7201310380267214</v>
      </c>
      <c r="K29" s="1">
        <v>1.2062629898652266</v>
      </c>
      <c r="L29" s="1">
        <v>1.1662862055675789</v>
      </c>
      <c r="M29" s="1"/>
      <c r="N29" s="1">
        <v>0.48370954681515044</v>
      </c>
      <c r="O29" s="1">
        <v>0.64975099771463662</v>
      </c>
      <c r="P29" s="1">
        <v>0.76969934748492608</v>
      </c>
      <c r="Q29" s="1">
        <v>0.4095426400957386</v>
      </c>
      <c r="R29" s="1">
        <v>0.8426002196595278</v>
      </c>
      <c r="S29" s="1">
        <v>0.69943756035353344</v>
      </c>
      <c r="T29" s="1">
        <v>0.9025541277382737</v>
      </c>
      <c r="U29" s="1">
        <v>0.88150771904029945</v>
      </c>
      <c r="V29" s="1">
        <v>0.65688995574225495</v>
      </c>
      <c r="W29" s="1">
        <v>0.71897483103606974</v>
      </c>
      <c r="X29" s="1"/>
      <c r="Y29" s="1">
        <v>0.55121220515661706</v>
      </c>
      <c r="Z29" s="1">
        <v>0.80781254454062568</v>
      </c>
      <c r="AA29" s="1">
        <v>1.2818915628491852</v>
      </c>
      <c r="AB29" s="1">
        <v>0.64378522229179713</v>
      </c>
      <c r="AC29" s="1">
        <v>0.83960816628070511</v>
      </c>
      <c r="AD29" s="1">
        <v>0.54311506096814266</v>
      </c>
      <c r="AE29" s="1">
        <v>0.5408505956775379</v>
      </c>
      <c r="AF29" s="1">
        <v>0.93976943367961718</v>
      </c>
      <c r="AG29" s="1">
        <v>0.8994034400993639</v>
      </c>
      <c r="AH29" s="1">
        <v>0.90056744064701277</v>
      </c>
      <c r="AI29" s="1"/>
      <c r="AJ29" s="1">
        <v>0.63148306623100459</v>
      </c>
      <c r="AK29" s="1">
        <v>1.4698098264679051</v>
      </c>
      <c r="AL29" s="1">
        <v>2.6219900874717434</v>
      </c>
      <c r="AM29" s="1">
        <v>0.64480409878257539</v>
      </c>
      <c r="AN29" s="1">
        <v>0.20171204685412519</v>
      </c>
      <c r="AO29" s="1">
        <v>0.40219328223404771</v>
      </c>
      <c r="AP29" s="1">
        <v>0.41016745566311025</v>
      </c>
      <c r="AQ29" s="1">
        <v>0.32368404383353394</v>
      </c>
      <c r="AR29" s="1">
        <v>2.3295167174233535</v>
      </c>
      <c r="AS29" s="1">
        <v>0.73631157309322037</v>
      </c>
      <c r="AT29" s="1"/>
      <c r="AU29" s="1">
        <v>0.99180405087140833</v>
      </c>
      <c r="AV29" s="1">
        <v>0.32608957670427158</v>
      </c>
      <c r="AW29" s="1">
        <v>0.69827880682814847</v>
      </c>
      <c r="AX29" s="1">
        <v>0.63659943291661303</v>
      </c>
      <c r="AY29" s="1">
        <v>0.8708277937163249</v>
      </c>
      <c r="AZ29" s="1">
        <v>2.427088492653128</v>
      </c>
      <c r="BA29" s="1">
        <v>1.5892230132396996</v>
      </c>
      <c r="BB29" s="1">
        <v>0.80430961525942324</v>
      </c>
      <c r="BC29" s="1">
        <v>0.75489169820436441</v>
      </c>
      <c r="BD29" s="1">
        <v>0.68261423340232452</v>
      </c>
    </row>
    <row r="30" spans="2:56">
      <c r="B30" s="3">
        <v>27</v>
      </c>
      <c r="C30" s="1">
        <v>0.65439093484419264</v>
      </c>
      <c r="D30" s="1">
        <v>0.53973324715036841</v>
      </c>
      <c r="E30" s="1">
        <v>0.7680188828405573</v>
      </c>
      <c r="F30" s="1">
        <v>0.69231817871992363</v>
      </c>
      <c r="G30" s="1">
        <v>1.5240809223406568</v>
      </c>
      <c r="H30" s="1">
        <v>1.2324692827137305</v>
      </c>
      <c r="I30" s="1">
        <v>0.65789191816826098</v>
      </c>
      <c r="J30" s="1">
        <v>0.73008735868448094</v>
      </c>
      <c r="K30" s="1">
        <v>1.1991386514109403</v>
      </c>
      <c r="L30" s="1">
        <v>0.81764548931250192</v>
      </c>
      <c r="M30" s="1"/>
      <c r="N30" s="1">
        <v>1.3747668568205185</v>
      </c>
      <c r="O30" s="1">
        <v>1.1336767063478528</v>
      </c>
      <c r="P30" s="1">
        <v>1.6117432064095152</v>
      </c>
      <c r="Q30" s="1">
        <v>0.65299963577709552</v>
      </c>
      <c r="R30" s="1">
        <v>0.76235584843492588</v>
      </c>
      <c r="S30" s="1">
        <v>0.59417362651943473</v>
      </c>
      <c r="T30" s="1">
        <v>0.7528777781320749</v>
      </c>
      <c r="U30" s="1">
        <v>0.90556706542805587</v>
      </c>
      <c r="V30" s="1">
        <v>0.67561823319080838</v>
      </c>
      <c r="W30" s="1">
        <v>0.66471257963712105</v>
      </c>
      <c r="X30" s="1"/>
      <c r="Y30" s="1">
        <v>0.84753814111442838</v>
      </c>
      <c r="Z30" s="1">
        <v>0.38977204701589679</v>
      </c>
      <c r="AA30" s="1">
        <v>1.5118160137422658</v>
      </c>
      <c r="AB30" s="1">
        <v>1.1889480275516593</v>
      </c>
      <c r="AC30" s="1">
        <v>0.9047480358588943</v>
      </c>
      <c r="AD30" s="1">
        <v>0.54923811689788493</v>
      </c>
      <c r="AE30" s="1">
        <v>0.48157235708805601</v>
      </c>
      <c r="AF30" s="1">
        <v>1.089653824860781</v>
      </c>
      <c r="AG30" s="1">
        <v>0.84506379615341187</v>
      </c>
      <c r="AH30" s="1">
        <v>0.9743782068005914</v>
      </c>
      <c r="AI30" s="1"/>
      <c r="AJ30" s="1">
        <v>1.0301592241066333</v>
      </c>
      <c r="AK30" s="1">
        <v>1.7034916943188538</v>
      </c>
      <c r="AL30" s="1">
        <v>1.4300647262822401</v>
      </c>
      <c r="AM30" s="1">
        <v>1.9686007397919485</v>
      </c>
      <c r="AN30" s="1">
        <v>0.61385831305357019</v>
      </c>
      <c r="AO30" s="1">
        <v>0.98294927500854357</v>
      </c>
      <c r="AP30" s="1">
        <v>0.47110153324383525</v>
      </c>
      <c r="AQ30" s="1">
        <v>0.12792170773421169</v>
      </c>
      <c r="AR30" s="1">
        <v>1.5076888310178957</v>
      </c>
      <c r="AS30" s="1">
        <v>1.3828290519067796</v>
      </c>
      <c r="AT30" s="1"/>
      <c r="AU30" s="1">
        <v>1.2176856649395509</v>
      </c>
      <c r="AV30" s="1">
        <v>0.24340709671198538</v>
      </c>
      <c r="AW30" s="1">
        <v>0.68462127903147874</v>
      </c>
      <c r="AX30" s="1">
        <v>0.1674668127335997</v>
      </c>
      <c r="AY30" s="1">
        <v>0.45945000349870546</v>
      </c>
      <c r="AZ30" s="1">
        <v>0.29036651807825653</v>
      </c>
      <c r="BA30" s="1">
        <v>2.1859356376638854</v>
      </c>
      <c r="BB30" s="1">
        <v>1.2163379120282969</v>
      </c>
      <c r="BC30" s="1">
        <v>0.85071261776310503</v>
      </c>
      <c r="BD30" s="1">
        <v>0.12398503423021812</v>
      </c>
    </row>
    <row r="31" spans="2:56">
      <c r="B31" s="3">
        <v>28</v>
      </c>
      <c r="C31" s="1">
        <v>1.564387573822442</v>
      </c>
      <c r="D31" s="1">
        <v>1.5686024686447313</v>
      </c>
      <c r="E31" s="1">
        <v>2.3661147877939146</v>
      </c>
      <c r="F31" s="1">
        <v>3.7733169745302524</v>
      </c>
      <c r="G31" s="1">
        <v>5.1908201000652605</v>
      </c>
      <c r="H31" s="1">
        <v>1.8498831524466299</v>
      </c>
      <c r="I31" s="1">
        <v>1.5734153957699943</v>
      </c>
      <c r="J31" s="1">
        <v>0.65840184994861251</v>
      </c>
      <c r="K31" s="1">
        <v>0.92578903387542577</v>
      </c>
      <c r="L31" s="1">
        <v>2.0368503750259404</v>
      </c>
      <c r="M31" s="1"/>
      <c r="N31" s="1">
        <v>0.93366451037657738</v>
      </c>
      <c r="O31" s="1">
        <v>1.7218252208616163</v>
      </c>
      <c r="P31" s="1">
        <v>1.7786198067233832</v>
      </c>
      <c r="Q31" s="1">
        <v>1.9421405900411051</v>
      </c>
      <c r="R31" s="1">
        <v>1.6700988467874796</v>
      </c>
      <c r="S31" s="1">
        <v>0.8421114706727898</v>
      </c>
      <c r="T31" s="1">
        <v>1.4746022129396386</v>
      </c>
      <c r="U31" s="1">
        <v>1.4616052930562053</v>
      </c>
      <c r="V31" s="1">
        <v>2.3060285549971247</v>
      </c>
      <c r="W31" s="1">
        <v>2.4816501538237925</v>
      </c>
      <c r="X31" s="1"/>
      <c r="Y31" s="1">
        <v>0.85393004811885043</v>
      </c>
      <c r="Z31" s="1">
        <v>1.1104512499881223</v>
      </c>
      <c r="AA31" s="1">
        <v>2.1822101032337686</v>
      </c>
      <c r="AB31" s="1">
        <v>1.5165936130244209</v>
      </c>
      <c r="AC31" s="1">
        <v>5.2330686064187981</v>
      </c>
      <c r="AD31" s="1">
        <v>2.1341911443116812</v>
      </c>
      <c r="AE31" s="1">
        <v>2.2042385026273505</v>
      </c>
      <c r="AF31" s="1">
        <v>5.8079346728758923</v>
      </c>
      <c r="AG31" s="1">
        <v>2.731143437841093</v>
      </c>
      <c r="AH31" s="1">
        <v>2.902361074876076</v>
      </c>
      <c r="AI31" s="1"/>
      <c r="AJ31" s="1">
        <v>1.0987306156319692</v>
      </c>
      <c r="AK31" s="1">
        <v>3.6932963078064378</v>
      </c>
      <c r="AL31" s="1">
        <v>1.2464723474158628</v>
      </c>
      <c r="AM31" s="1">
        <v>2.4241952667680189</v>
      </c>
      <c r="AN31" s="1">
        <v>0.74554107607947573</v>
      </c>
      <c r="AO31" s="1">
        <v>0.93578821461699924</v>
      </c>
      <c r="AP31" s="1">
        <v>0.62816010739772488</v>
      </c>
      <c r="AQ31" s="1">
        <v>0.12023605920483096</v>
      </c>
      <c r="AR31" s="1">
        <v>0.819568048037707</v>
      </c>
      <c r="AS31" s="1">
        <v>0.79656051377118642</v>
      </c>
      <c r="AT31" s="1"/>
      <c r="AU31" s="1">
        <v>0.30444339770764639</v>
      </c>
      <c r="AV31" s="1">
        <v>0.14300694243563786</v>
      </c>
      <c r="AW31" s="1">
        <v>0.15768628307826768</v>
      </c>
      <c r="AX31" s="1">
        <v>0.38530523692915758</v>
      </c>
      <c r="AY31" s="1">
        <v>0.69106430620670345</v>
      </c>
      <c r="AZ31" s="1">
        <v>1.365156017830609</v>
      </c>
      <c r="BA31" s="1">
        <v>1.8718793286731308</v>
      </c>
      <c r="BB31" s="1">
        <v>1.0982357919406289</v>
      </c>
      <c r="BC31" s="1">
        <v>0.46163137128593285</v>
      </c>
      <c r="BD31" s="1">
        <v>0.51927439898105399</v>
      </c>
    </row>
    <row r="32" spans="2:56">
      <c r="B32" s="3">
        <v>29</v>
      </c>
      <c r="C32" s="1">
        <v>1.3235703653910789</v>
      </c>
      <c r="D32" s="1">
        <v>1.2760693109920569</v>
      </c>
      <c r="E32" s="1">
        <v>1.9044338535902241</v>
      </c>
      <c r="F32" s="1">
        <v>1.4385522459273397</v>
      </c>
      <c r="G32" s="1">
        <v>2.6841418316293235</v>
      </c>
      <c r="H32" s="1">
        <v>1.59376478515821</v>
      </c>
      <c r="I32" s="1">
        <v>1.0542880918835635</v>
      </c>
      <c r="J32" s="1">
        <v>0.87108170606372037</v>
      </c>
      <c r="K32" s="1">
        <v>1.136519466049581</v>
      </c>
      <c r="L32" s="1">
        <v>1.6965106282055082</v>
      </c>
      <c r="M32" s="1"/>
      <c r="N32" s="1">
        <v>1.7065807789939131</v>
      </c>
      <c r="O32" s="1">
        <v>1.241600436606747</v>
      </c>
      <c r="P32" s="1">
        <v>1.6947840092508466</v>
      </c>
      <c r="Q32" s="1">
        <v>0.99354805140746127</v>
      </c>
      <c r="R32" s="1">
        <v>0.97384678747940701</v>
      </c>
      <c r="S32" s="1">
        <v>0.93473341245328345</v>
      </c>
      <c r="T32" s="1">
        <v>0.78014093938331053</v>
      </c>
      <c r="U32" s="1">
        <v>1.5174096103722516</v>
      </c>
      <c r="V32" s="1">
        <v>1.163516115320181</v>
      </c>
      <c r="W32" s="1">
        <v>1.2336183716479734</v>
      </c>
      <c r="X32" s="1"/>
      <c r="Y32" s="1">
        <v>1.1739563134189006</v>
      </c>
      <c r="Z32" s="1">
        <v>1.0475955188567192</v>
      </c>
      <c r="AA32" s="1">
        <v>1.2614032454428712</v>
      </c>
      <c r="AB32" s="1">
        <v>1.2183521185556252</v>
      </c>
      <c r="AC32" s="1">
        <v>4.1279284526972306</v>
      </c>
      <c r="AD32" s="1">
        <v>2.2587953324819368</v>
      </c>
      <c r="AE32" s="1">
        <v>1.4523675106034943</v>
      </c>
      <c r="AF32" s="1">
        <v>4.6948578500016289</v>
      </c>
      <c r="AG32" s="1">
        <v>2.3472750197598704</v>
      </c>
      <c r="AH32" s="1">
        <v>1.9719649534742152</v>
      </c>
      <c r="AI32" s="1"/>
      <c r="AJ32" s="1">
        <v>0.88289637466936355</v>
      </c>
      <c r="AK32" s="1">
        <v>4.2582731000190472</v>
      </c>
      <c r="AL32" s="1">
        <v>1.2985622621905843</v>
      </c>
      <c r="AM32" s="1">
        <v>1.400636843554353</v>
      </c>
      <c r="AN32" s="1">
        <v>0.31362035383501197</v>
      </c>
      <c r="AO32" s="1">
        <v>0.71980422789630416</v>
      </c>
      <c r="AP32" s="1">
        <v>0.92241927506535715</v>
      </c>
      <c r="AQ32" s="1">
        <v>0.40386605012563082</v>
      </c>
      <c r="AR32" s="1">
        <v>1.8421449094450482</v>
      </c>
      <c r="AS32" s="1">
        <v>0.8544921875</v>
      </c>
      <c r="AT32" s="1"/>
      <c r="AU32" s="1">
        <v>1.0309310723818494</v>
      </c>
      <c r="AV32" s="1">
        <v>1.2288472664159678</v>
      </c>
      <c r="AW32" s="1">
        <v>0.24783889164145759</v>
      </c>
      <c r="AX32" s="1">
        <v>0.20862868926408043</v>
      </c>
      <c r="AY32" s="1">
        <v>1.0541599608144985</v>
      </c>
      <c r="AZ32" s="1">
        <v>0.59590143635463089</v>
      </c>
      <c r="BA32" s="1">
        <v>0.71002319363463584</v>
      </c>
      <c r="BB32" s="1">
        <v>0.57038387257774015</v>
      </c>
      <c r="BC32" s="1">
        <v>0.56486029470971899</v>
      </c>
      <c r="BD32" s="1">
        <v>0.79858899856710719</v>
      </c>
    </row>
    <row r="33" spans="2:56">
      <c r="B33" s="3">
        <v>30</v>
      </c>
      <c r="C33" s="1">
        <v>2.5367311662745475</v>
      </c>
      <c r="D33" s="1">
        <v>2.0620020136981192</v>
      </c>
      <c r="E33" s="1">
        <v>2.4906263411108349</v>
      </c>
      <c r="F33" s="1">
        <v>4.9804603185422485</v>
      </c>
      <c r="G33" s="1">
        <v>5.1968675222971505</v>
      </c>
      <c r="H33" s="1">
        <v>3.6603750591406325</v>
      </c>
      <c r="I33" s="1">
        <v>1.7849074325827423</v>
      </c>
      <c r="J33" s="1">
        <v>1.199640287769784</v>
      </c>
      <c r="K33" s="1">
        <v>2.0533093355616976</v>
      </c>
      <c r="L33" s="1">
        <v>2.5131184963386795</v>
      </c>
      <c r="M33" s="1"/>
      <c r="N33" s="1">
        <v>1.4011336444941818</v>
      </c>
      <c r="O33" s="1">
        <v>2.4495343998362729</v>
      </c>
      <c r="P33" s="1">
        <v>2.1099880234575039</v>
      </c>
      <c r="Q33" s="1">
        <v>2.2202507934856133</v>
      </c>
      <c r="R33" s="1">
        <v>1.5610928061504667</v>
      </c>
      <c r="S33" s="1">
        <v>2.4688520481501413</v>
      </c>
      <c r="T33" s="1">
        <v>2.2475686362042029</v>
      </c>
      <c r="U33" s="1">
        <v>1.898349261511729</v>
      </c>
      <c r="V33" s="1">
        <v>2.1695046633160802</v>
      </c>
      <c r="W33" s="1">
        <v>1.0462440347859789</v>
      </c>
      <c r="X33" s="1"/>
      <c r="Y33" s="1">
        <v>0.94549950239568259</v>
      </c>
      <c r="Z33" s="1">
        <v>0.758259613648673</v>
      </c>
      <c r="AA33" s="1">
        <v>2.1408248694985073</v>
      </c>
      <c r="AB33" s="1">
        <v>2.1151221039448966</v>
      </c>
      <c r="AC33" s="1">
        <v>5.8046585306945877</v>
      </c>
      <c r="AD33" s="1">
        <v>2.4731635205822151</v>
      </c>
      <c r="AE33" s="1">
        <v>2.9210998682705807</v>
      </c>
      <c r="AF33" s="1">
        <v>5.8552365910053092</v>
      </c>
      <c r="AG33" s="1">
        <v>2.6600079039482103</v>
      </c>
      <c r="AH33" s="1">
        <v>4.0188820767023223</v>
      </c>
      <c r="AI33" s="1"/>
      <c r="AJ33" s="1">
        <v>1.1290908147917638</v>
      </c>
      <c r="AK33" s="1">
        <v>2.8203226032821727</v>
      </c>
      <c r="AL33" s="1">
        <v>1.9482119540036222</v>
      </c>
      <c r="AM33" s="1">
        <v>2.5159510157175862</v>
      </c>
      <c r="AN33" s="1">
        <v>0.90027304583301482</v>
      </c>
      <c r="AO33" s="1">
        <v>1.9183103061075037</v>
      </c>
      <c r="AP33" s="1">
        <v>0.80544760828092987</v>
      </c>
      <c r="AQ33" s="1">
        <v>1.8623656595088784</v>
      </c>
      <c r="AR33" s="1">
        <v>3.1867487382569113</v>
      </c>
      <c r="AS33" s="1">
        <v>1.0624668961864407</v>
      </c>
      <c r="AT33" s="1"/>
      <c r="AU33" s="1">
        <v>0.81859004553305059</v>
      </c>
      <c r="AV33" s="1">
        <v>0.55009160158133263</v>
      </c>
      <c r="AW33" s="1">
        <v>0.48040461733995177</v>
      </c>
      <c r="AX33" s="1">
        <v>1.4811133307556816</v>
      </c>
      <c r="AY33" s="1">
        <v>0.93947239521377079</v>
      </c>
      <c r="AZ33" s="1">
        <v>3.0517376589070495</v>
      </c>
      <c r="BA33" s="1">
        <v>0.88506265502689818</v>
      </c>
      <c r="BB33" s="1">
        <v>1.0112731375995487</v>
      </c>
      <c r="BC33" s="1">
        <v>1.1331427651179646</v>
      </c>
      <c r="BD33" s="1">
        <v>1.3986626333386403</v>
      </c>
    </row>
    <row r="34" spans="2:56">
      <c r="B34" s="3">
        <v>31</v>
      </c>
      <c r="C34" s="1">
        <v>0.79740241033274117</v>
      </c>
      <c r="D34" s="1">
        <v>0.95343012343223643</v>
      </c>
      <c r="E34" s="1">
        <v>1.2660650961082374</v>
      </c>
      <c r="F34" s="1">
        <v>0.99998863972008267</v>
      </c>
      <c r="G34" s="1">
        <v>1.0713943876441157</v>
      </c>
      <c r="H34" s="1">
        <v>0.6922321466974436</v>
      </c>
      <c r="I34" s="1">
        <v>0.65633470927981141</v>
      </c>
      <c r="J34" s="1">
        <v>0.86883350462487152</v>
      </c>
      <c r="K34" s="1">
        <v>1.297004563861927</v>
      </c>
      <c r="L34" s="1">
        <v>1.7670688683999882</v>
      </c>
      <c r="M34" s="1"/>
      <c r="N34" s="1">
        <v>1.3626024692705916</v>
      </c>
      <c r="O34" s="1">
        <v>0.4160555309206263</v>
      </c>
      <c r="P34" s="1">
        <v>0.91532790947385811</v>
      </c>
      <c r="Q34" s="1">
        <v>0.88089911025547629</v>
      </c>
      <c r="R34" s="1">
        <v>1.1552718286655683</v>
      </c>
      <c r="S34" s="1">
        <v>0.64143919680964756</v>
      </c>
      <c r="T34" s="1">
        <v>0.44880584165045762</v>
      </c>
      <c r="U34" s="1">
        <v>0.78159460001336634</v>
      </c>
      <c r="V34" s="1">
        <v>1.1490760883154552</v>
      </c>
      <c r="W34" s="1">
        <v>1.3022940335747679</v>
      </c>
      <c r="X34" s="1"/>
      <c r="Y34" s="1">
        <v>0.99505473647490938</v>
      </c>
      <c r="Z34" s="1">
        <v>0.78719320416947758</v>
      </c>
      <c r="AA34" s="1">
        <v>0.8268291055852971</v>
      </c>
      <c r="AB34" s="1">
        <v>0.82185347526612396</v>
      </c>
      <c r="AC34" s="1">
        <v>0.87352067853438831</v>
      </c>
      <c r="AD34" s="1">
        <v>2.5866849775196377</v>
      </c>
      <c r="AE34" s="1">
        <v>0.62652538324575491</v>
      </c>
      <c r="AF34" s="1">
        <v>0.75546292376331137</v>
      </c>
      <c r="AG34" s="1">
        <v>1.1346117655914787</v>
      </c>
      <c r="AH34" s="1">
        <v>1.002913296808418</v>
      </c>
      <c r="AI34" s="1"/>
      <c r="AJ34" s="1">
        <v>2.7355946268347076</v>
      </c>
      <c r="AK34" s="1">
        <v>1.2192860221952662</v>
      </c>
      <c r="AL34" s="1">
        <v>0.73417294974937863</v>
      </c>
      <c r="AM34" s="1">
        <v>0.36409016364006364</v>
      </c>
      <c r="AN34" s="1">
        <v>0.23571907317358431</v>
      </c>
      <c r="AO34" s="1">
        <v>1.0207550163550261</v>
      </c>
      <c r="AP34" s="1">
        <v>0.44216773828870204</v>
      </c>
      <c r="AQ34" s="1">
        <v>0.21320284622368615</v>
      </c>
      <c r="AR34" s="1">
        <v>1.1476212510895649</v>
      </c>
      <c r="AS34" s="1">
        <v>0.21608514300847456</v>
      </c>
      <c r="AT34" s="1"/>
      <c r="AU34" s="1">
        <v>2.043617522373999</v>
      </c>
      <c r="AV34" s="1">
        <v>0.18645742937035967</v>
      </c>
      <c r="AW34" s="1">
        <v>0.20410895248177408</v>
      </c>
      <c r="AX34" s="1">
        <v>0.2246047600635821</v>
      </c>
      <c r="AY34" s="1">
        <v>0.99153313274088573</v>
      </c>
      <c r="AZ34" s="1">
        <v>0.75842000990589387</v>
      </c>
      <c r="BA34" s="1">
        <v>1.4642995200206166</v>
      </c>
      <c r="BB34" s="1">
        <v>0.13519085129006359</v>
      </c>
      <c r="BC34" s="1">
        <v>0.63712859328448357</v>
      </c>
      <c r="BD34" s="1">
        <v>0.53738457252029936</v>
      </c>
    </row>
    <row r="35" spans="2:56">
      <c r="B35" s="3">
        <v>32</v>
      </c>
      <c r="C35" s="1">
        <v>1.0730061938829405</v>
      </c>
      <c r="D35" s="1">
        <v>0.97844597198224947</v>
      </c>
      <c r="E35" s="1">
        <v>1.8863302690127162</v>
      </c>
      <c r="F35" s="1">
        <v>1.3701633608252106</v>
      </c>
      <c r="G35" s="1">
        <v>3.8826626060474219</v>
      </c>
      <c r="H35" s="1">
        <v>1.4469383073592452</v>
      </c>
      <c r="I35" s="1">
        <v>1.1743085251007241</v>
      </c>
      <c r="J35" s="1">
        <v>1.0518371017471737</v>
      </c>
      <c r="K35" s="1">
        <v>1.5497310963981914</v>
      </c>
      <c r="L35" s="1">
        <v>1.0604488452758589</v>
      </c>
      <c r="M35" s="1"/>
      <c r="N35" s="1">
        <v>0.9187615434305938</v>
      </c>
      <c r="O35" s="1">
        <v>0.44232015554115361</v>
      </c>
      <c r="P35" s="1">
        <v>1.5004439580408029</v>
      </c>
      <c r="Q35" s="1">
        <v>1.8984338415110047</v>
      </c>
      <c r="R35" s="1">
        <v>1.2472542559033499</v>
      </c>
      <c r="S35" s="1">
        <v>1.1994412460655024</v>
      </c>
      <c r="T35" s="1">
        <v>1.8451261120499984</v>
      </c>
      <c r="U35" s="1">
        <v>1.6654414221746976</v>
      </c>
      <c r="V35" s="1">
        <v>1.5507713849923737</v>
      </c>
      <c r="W35" s="1">
        <v>1.5439306218357112</v>
      </c>
      <c r="X35" s="1"/>
      <c r="Y35" s="1">
        <v>0.72357823673653643</v>
      </c>
      <c r="Z35" s="1">
        <v>0.73331686319970346</v>
      </c>
      <c r="AA35" s="1">
        <v>1.5853638198162139</v>
      </c>
      <c r="AB35" s="1">
        <v>1.7680807764558546</v>
      </c>
      <c r="AC35" s="1">
        <v>2.6095727904300507</v>
      </c>
      <c r="AD35" s="1">
        <v>1.9679501758191773</v>
      </c>
      <c r="AE35" s="1">
        <v>1.824249793720415</v>
      </c>
      <c r="AF35" s="1">
        <v>4.5094685250919992</v>
      </c>
      <c r="AG35" s="1">
        <v>2.5461910497195976</v>
      </c>
      <c r="AH35" s="1">
        <v>1.9861183581180972</v>
      </c>
      <c r="AI35" s="1"/>
      <c r="AJ35" s="1">
        <v>2.4669363622218761</v>
      </c>
      <c r="AK35" s="1">
        <v>1.7453158364327175</v>
      </c>
      <c r="AL35" s="1">
        <v>1.1386069106889627</v>
      </c>
      <c r="AM35" s="1">
        <v>1.2091648012258041</v>
      </c>
      <c r="AN35" s="1">
        <v>1.2771527662196873</v>
      </c>
      <c r="AO35" s="1">
        <v>2.2372882390274857</v>
      </c>
      <c r="AP35" s="1">
        <v>0.16630749664382111</v>
      </c>
      <c r="AQ35" s="1">
        <v>0.33809463482612273</v>
      </c>
      <c r="AR35" s="1">
        <v>1.1104092459672645</v>
      </c>
      <c r="AS35" s="1">
        <v>1.9280819650423728</v>
      </c>
      <c r="AT35" s="1"/>
      <c r="AU35" s="1">
        <v>0.45303815355628824</v>
      </c>
      <c r="AV35" s="1">
        <v>0.97447208562337295</v>
      </c>
      <c r="AW35" s="1">
        <v>0.7133580961935565</v>
      </c>
      <c r="AX35" s="1">
        <v>2.0285850839884865</v>
      </c>
      <c r="AY35" s="1">
        <v>1.1948079210692042</v>
      </c>
      <c r="AZ35" s="1">
        <v>2.8834406471850746</v>
      </c>
      <c r="BA35" s="1">
        <v>0.38164803659440127</v>
      </c>
      <c r="BB35" s="1">
        <v>1.0150706334223032</v>
      </c>
      <c r="BC35" s="1">
        <v>0.54694419840566877</v>
      </c>
      <c r="BD35" s="1">
        <v>1.0451659767552937</v>
      </c>
    </row>
    <row r="36" spans="2:56">
      <c r="B36" s="3">
        <v>33</v>
      </c>
      <c r="C36" s="1">
        <v>1.1773659192394488</v>
      </c>
      <c r="D36" s="1">
        <v>0.55931086775472649</v>
      </c>
      <c r="E36" s="1">
        <v>0.99925462471483739</v>
      </c>
      <c r="F36" s="1">
        <v>0.52643537136755048</v>
      </c>
      <c r="G36" s="1">
        <v>1.4594735697193821</v>
      </c>
      <c r="H36" s="1">
        <v>0.67742906708339901</v>
      </c>
      <c r="I36" s="1">
        <v>1.1967438679750517</v>
      </c>
      <c r="J36" s="1">
        <v>0.80935251798561159</v>
      </c>
      <c r="K36" s="1">
        <v>1.3547492018598271</v>
      </c>
      <c r="L36" s="1">
        <v>0.91787969523583646</v>
      </c>
      <c r="M36" s="1"/>
      <c r="N36" s="1">
        <v>0.99894460063141999</v>
      </c>
      <c r="O36" s="1">
        <v>0.69571409080055946</v>
      </c>
      <c r="P36" s="1">
        <v>1.5401936896010573</v>
      </c>
      <c r="Q36" s="1">
        <v>0.94749986992039126</v>
      </c>
      <c r="R36" s="1">
        <v>2.5838138385502472</v>
      </c>
      <c r="S36" s="1">
        <v>0.92214302036724416</v>
      </c>
      <c r="T36" s="1">
        <v>0.80019769777749439</v>
      </c>
      <c r="U36" s="1">
        <v>1.0566062955289715</v>
      </c>
      <c r="V36" s="1">
        <v>0.60210536843947693</v>
      </c>
      <c r="W36" s="1">
        <v>1.1997044645236306</v>
      </c>
      <c r="X36" s="1"/>
      <c r="Y36" s="1">
        <v>0.75984692254814445</v>
      </c>
      <c r="Z36" s="1">
        <v>0.71934892294828057</v>
      </c>
      <c r="AA36" s="1">
        <v>1.3093844332149229</v>
      </c>
      <c r="AB36" s="1">
        <v>0.85052702984763096</v>
      </c>
      <c r="AC36" s="1">
        <v>1.0157344395982211</v>
      </c>
      <c r="AD36" s="1">
        <v>0.889067720998583</v>
      </c>
      <c r="AE36" s="1">
        <v>0.67612657604840687</v>
      </c>
      <c r="AF36" s="1">
        <v>0.96854951639691289</v>
      </c>
      <c r="AG36" s="1">
        <v>1.3048101170537092</v>
      </c>
      <c r="AH36" s="1">
        <v>0.99872815027393691</v>
      </c>
      <c r="AI36" s="1"/>
      <c r="AJ36" s="1">
        <v>0.97960427363725933</v>
      </c>
      <c r="AK36" s="1">
        <v>0.91121893514851982</v>
      </c>
      <c r="AL36" s="1">
        <v>0.8646434438313465</v>
      </c>
      <c r="AM36" s="1">
        <v>1.98049965883381</v>
      </c>
      <c r="AN36" s="1">
        <v>0.73823586301825861</v>
      </c>
      <c r="AO36" s="1">
        <v>0.6503869062149098</v>
      </c>
      <c r="AP36" s="1">
        <v>0.20810075602345793</v>
      </c>
      <c r="AQ36" s="1">
        <v>0.11491522560756741</v>
      </c>
      <c r="AR36" s="1">
        <v>0.93820956234463604</v>
      </c>
      <c r="AS36" s="1">
        <v>1.0091697563559321</v>
      </c>
      <c r="AT36" s="1"/>
      <c r="AU36" s="1">
        <v>0.63218715653948809</v>
      </c>
      <c r="AV36" s="1">
        <v>0.71545656156590498</v>
      </c>
      <c r="AW36" s="1">
        <v>2.3488147370818191</v>
      </c>
      <c r="AX36" s="1">
        <v>3.802530394810328</v>
      </c>
      <c r="AY36" s="1">
        <v>0.51577916171016724</v>
      </c>
      <c r="AZ36" s="1">
        <v>2.6840845302955256</v>
      </c>
      <c r="BA36" s="1">
        <v>1.0877250910028025</v>
      </c>
      <c r="BB36" s="1">
        <v>0.71848620966516941</v>
      </c>
      <c r="BC36" s="1">
        <v>0.20794749979869556</v>
      </c>
      <c r="BD36" s="1">
        <v>3.7923399936315874</v>
      </c>
    </row>
    <row r="37" spans="2:56">
      <c r="B37" s="3">
        <v>34</v>
      </c>
      <c r="C37" s="1">
        <v>1.4420799923176648</v>
      </c>
      <c r="D37" s="1">
        <v>0.54077738691593424</v>
      </c>
      <c r="E37" s="1">
        <v>1.0508775099948049</v>
      </c>
      <c r="F37" s="1">
        <v>0.56500352168677437</v>
      </c>
      <c r="G37" s="1">
        <v>2.1392212312377636</v>
      </c>
      <c r="H37" s="1">
        <v>1.4494974838348935</v>
      </c>
      <c r="I37" s="1">
        <v>0.89279976271102646</v>
      </c>
      <c r="J37" s="1">
        <v>0.67863566289825283</v>
      </c>
      <c r="K37" s="1">
        <v>1.2722568618628269</v>
      </c>
      <c r="L37" s="1">
        <v>1.1533159408259466</v>
      </c>
      <c r="M37" s="1"/>
      <c r="N37" s="1">
        <v>1.1403317229394692</v>
      </c>
      <c r="O37" s="1">
        <v>0.65751100044342881</v>
      </c>
      <c r="P37" s="1">
        <v>1.1343127942512596</v>
      </c>
      <c r="Q37" s="1">
        <v>0.74275456579426602</v>
      </c>
      <c r="R37" s="1">
        <v>0.94007413509060955</v>
      </c>
      <c r="S37" s="1">
        <v>0.43318172771434255</v>
      </c>
      <c r="T37" s="1">
        <v>0.95995025668824341</v>
      </c>
      <c r="U37" s="1">
        <v>1.1198289113145758</v>
      </c>
      <c r="V37" s="1">
        <v>1.3175430700372566</v>
      </c>
      <c r="W37" s="1">
        <v>0.92584966449456152</v>
      </c>
      <c r="X37" s="1"/>
      <c r="Y37" s="1">
        <v>0.62877691936758084</v>
      </c>
      <c r="Z37" s="1">
        <v>0.60527741089499332</v>
      </c>
      <c r="AA37" s="1">
        <v>1.083954570470806</v>
      </c>
      <c r="AB37" s="1">
        <v>0.73751304529325812</v>
      </c>
      <c r="AC37" s="1">
        <v>1.6633540284427519</v>
      </c>
      <c r="AD37" s="1">
        <v>1.0969454698133343</v>
      </c>
      <c r="AE37" s="1">
        <v>0.85826783051779787</v>
      </c>
      <c r="AF37" s="1">
        <v>1.3017715830266714</v>
      </c>
      <c r="AG37" s="1">
        <v>1.6548891565358124</v>
      </c>
      <c r="AH37" s="1">
        <v>1.2202365423080268</v>
      </c>
      <c r="AI37" s="1"/>
      <c r="AJ37" s="1">
        <v>1.3579041543488406</v>
      </c>
      <c r="AK37" s="1">
        <v>0.83192148449639602</v>
      </c>
      <c r="AL37" s="1">
        <v>5.0524760260028359</v>
      </c>
      <c r="AM37" s="1">
        <v>1.2330464345140475</v>
      </c>
      <c r="AN37" s="1">
        <v>0.37313264989406547</v>
      </c>
      <c r="AO37" s="1">
        <v>0.38489234975345404</v>
      </c>
      <c r="AP37" s="1">
        <v>0.26057726277114396</v>
      </c>
      <c r="AQ37" s="1">
        <v>0.7294715060915099</v>
      </c>
      <c r="AR37" s="1">
        <v>0.24330926426119426</v>
      </c>
      <c r="AS37" s="1">
        <v>0.48952264300847459</v>
      </c>
      <c r="AT37" s="1"/>
      <c r="AU37" s="1">
        <v>0.87666509656146951</v>
      </c>
      <c r="AV37" s="1">
        <v>0.54671680647960663</v>
      </c>
      <c r="AW37" s="1">
        <v>0.55373304733973638</v>
      </c>
      <c r="AX37" s="1">
        <v>1.1536602654981312</v>
      </c>
      <c r="AY37" s="1">
        <v>0.72178294031208445</v>
      </c>
      <c r="AZ37" s="1">
        <v>4.2991579990094104</v>
      </c>
      <c r="BA37" s="1">
        <v>1.9347920626228134</v>
      </c>
      <c r="BB37" s="1">
        <v>1.2987435713820714</v>
      </c>
      <c r="BC37" s="1">
        <v>0.87048071503341662</v>
      </c>
      <c r="BD37" s="1">
        <v>0.59972536220347084</v>
      </c>
    </row>
    <row r="38" spans="2:56">
      <c r="B38" s="3">
        <v>35</v>
      </c>
      <c r="C38" s="1">
        <v>0.53776348009794983</v>
      </c>
      <c r="D38" s="1">
        <v>0.53707939191288889</v>
      </c>
      <c r="E38" s="1">
        <v>0.63283491066790132</v>
      </c>
      <c r="F38" s="1">
        <v>0.39331561129666237</v>
      </c>
      <c r="G38" s="1">
        <v>1.6567326517293888</v>
      </c>
      <c r="H38" s="1">
        <v>0.71782391145392754</v>
      </c>
      <c r="I38" s="1">
        <v>0.5574231076616325</v>
      </c>
      <c r="J38" s="1">
        <v>0.61247430626927035</v>
      </c>
      <c r="K38" s="1">
        <v>0.71025904737417234</v>
      </c>
      <c r="L38" s="1">
        <v>0.69800776733568537</v>
      </c>
      <c r="M38" s="1"/>
      <c r="N38" s="1">
        <v>0.93239075251794634</v>
      </c>
      <c r="O38" s="1">
        <v>1.1398250162022037</v>
      </c>
      <c r="P38" s="1">
        <v>1.1484058808953499</v>
      </c>
      <c r="Q38" s="1">
        <v>0.86450907955668865</v>
      </c>
      <c r="R38" s="1">
        <v>0.99848984074684233</v>
      </c>
      <c r="S38" s="1">
        <v>0.44762971863274825</v>
      </c>
      <c r="T38" s="1">
        <v>0.86253627116482257</v>
      </c>
      <c r="U38" s="1">
        <v>0.6021519748713493</v>
      </c>
      <c r="V38" s="1">
        <v>0.57672592703723147</v>
      </c>
      <c r="W38" s="1">
        <v>0.71049635425498403</v>
      </c>
      <c r="X38" s="1"/>
      <c r="Y38" s="1">
        <v>0.71036350764874268</v>
      </c>
      <c r="Z38" s="1">
        <v>0.5929723206735017</v>
      </c>
      <c r="AA38" s="1">
        <v>1.1528326745718049</v>
      </c>
      <c r="AB38" s="1">
        <v>1.2766123982467126</v>
      </c>
      <c r="AC38" s="1">
        <v>1.624767357608649</v>
      </c>
      <c r="AD38" s="1">
        <v>0.53919630517310757</v>
      </c>
      <c r="AE38" s="1">
        <v>0.61963492132424247</v>
      </c>
      <c r="AF38" s="1">
        <v>0.78076660044940904</v>
      </c>
      <c r="AG38" s="1">
        <v>0.96395235048364625</v>
      </c>
      <c r="AH38" s="1">
        <v>1.193908165927472</v>
      </c>
      <c r="AI38" s="1"/>
      <c r="AJ38" s="1">
        <v>0.90286421866085775</v>
      </c>
      <c r="AK38" s="1">
        <v>2.0999789475794728</v>
      </c>
      <c r="AL38" s="1">
        <v>1.0538379456074582</v>
      </c>
      <c r="AM38" s="1">
        <v>0.72608544716712353</v>
      </c>
      <c r="AN38" s="1">
        <v>0.81490911217370587</v>
      </c>
      <c r="AO38" s="1">
        <v>0.79990113752868219</v>
      </c>
      <c r="AP38" s="1">
        <v>0.46815869426976608</v>
      </c>
      <c r="AQ38" s="1">
        <v>0.78489685606300541</v>
      </c>
      <c r="AR38" s="1">
        <v>2.8677348886760576</v>
      </c>
      <c r="AS38" s="1">
        <v>0.63377251059322037</v>
      </c>
      <c r="AT38" s="1"/>
      <c r="AU38" s="1">
        <v>1.2300832155754435</v>
      </c>
      <c r="AV38" s="1">
        <v>0.55726304117250025</v>
      </c>
      <c r="AW38" s="1">
        <v>0.59089272470449206</v>
      </c>
      <c r="AX38" s="1">
        <v>0.10957705030717017</v>
      </c>
      <c r="AY38" s="1">
        <v>0.23931145476173812</v>
      </c>
      <c r="AZ38" s="1">
        <v>1.0863463760937757</v>
      </c>
      <c r="BA38" s="1">
        <v>1.901193505782302</v>
      </c>
      <c r="BB38" s="1">
        <v>0.6558275285897186</v>
      </c>
      <c r="BC38" s="1">
        <v>0.46179241484821648</v>
      </c>
      <c r="BD38" s="1">
        <v>0.17343973889508041</v>
      </c>
    </row>
    <row r="39" spans="2:56">
      <c r="B39" s="3">
        <v>36</v>
      </c>
      <c r="C39" s="1">
        <v>1.1835838094780813</v>
      </c>
      <c r="D39" s="1">
        <v>0.89578490720829329</v>
      </c>
      <c r="E39" s="1">
        <v>0.91110835046190675</v>
      </c>
      <c r="F39" s="1">
        <v>0.49144570922227521</v>
      </c>
      <c r="G39" s="1">
        <v>1.1424842288448989</v>
      </c>
      <c r="H39" s="1">
        <v>0.74145865890550389</v>
      </c>
      <c r="I39" s="1">
        <v>0.79158118496181129</v>
      </c>
      <c r="J39" s="1">
        <v>0.72552672147995889</v>
      </c>
      <c r="K39" s="1">
        <v>0.72630755715540696</v>
      </c>
      <c r="L39" s="1">
        <v>1.0018232486436809</v>
      </c>
      <c r="M39" s="1"/>
      <c r="N39" s="1">
        <v>0.92952479733602644</v>
      </c>
      <c r="O39" s="1">
        <v>0.62139714159020365</v>
      </c>
      <c r="P39" s="1">
        <v>1.0407925167258609</v>
      </c>
      <c r="Q39" s="1">
        <v>0.65981580727405165</v>
      </c>
      <c r="R39" s="1">
        <v>0.90506589785831959</v>
      </c>
      <c r="S39" s="1">
        <v>0.74226553343309321</v>
      </c>
      <c r="T39" s="1">
        <v>0.63869136825994066</v>
      </c>
      <c r="U39" s="1">
        <v>0.69003542070440427</v>
      </c>
      <c r="V39" s="1">
        <v>0.7097492061110694</v>
      </c>
      <c r="W39" s="1">
        <v>1.7711537995688087</v>
      </c>
      <c r="X39" s="1"/>
      <c r="Y39" s="1">
        <v>0.6456544266264479</v>
      </c>
      <c r="Z39" s="1">
        <v>0.51388717324996913</v>
      </c>
      <c r="AA39" s="1">
        <v>0.99382932239288868</v>
      </c>
      <c r="AB39" s="1">
        <v>0.53621373408474227</v>
      </c>
      <c r="AC39" s="1">
        <v>1.4954821202778921</v>
      </c>
      <c r="AD39" s="1">
        <v>0.56240268714683084</v>
      </c>
      <c r="AE39" s="1">
        <v>0.69335273085218796</v>
      </c>
      <c r="AF39" s="1">
        <v>1.0352281238805485</v>
      </c>
      <c r="AG39" s="1">
        <v>1.0133520267981482</v>
      </c>
      <c r="AH39" s="1">
        <v>1.1190320897469344</v>
      </c>
      <c r="AI39" s="1"/>
      <c r="AJ39" s="1">
        <v>1.0676443130543021</v>
      </c>
      <c r="AK39" s="1">
        <v>2.6529558600916281</v>
      </c>
      <c r="AL39" s="1">
        <v>0.70542521376521627</v>
      </c>
      <c r="AM39" s="1">
        <v>2.3450087984964743</v>
      </c>
      <c r="AN39" s="1">
        <v>0.605041676600377</v>
      </c>
      <c r="AO39" s="1">
        <v>0.41693111360640528</v>
      </c>
      <c r="AP39" s="1">
        <v>0.54976683388680847</v>
      </c>
      <c r="AQ39" s="1">
        <v>0.1969447435653808</v>
      </c>
      <c r="AR39" s="1">
        <v>0.52239930267844648</v>
      </c>
      <c r="AS39" s="1">
        <v>0.69054555084745761</v>
      </c>
      <c r="AT39" s="1"/>
      <c r="AU39" s="1">
        <v>0.36445281833882864</v>
      </c>
      <c r="AV39" s="1">
        <v>0.40160061710539008</v>
      </c>
      <c r="AW39" s="1">
        <v>8.5973491224776821E-2</v>
      </c>
      <c r="AX39" s="1">
        <v>0.3787268548352451</v>
      </c>
      <c r="AY39" s="1">
        <v>0.71163669442306343</v>
      </c>
      <c r="AZ39" s="1">
        <v>1.4288632986627041</v>
      </c>
      <c r="BA39" s="1">
        <v>1.3758496279354442</v>
      </c>
      <c r="BB39" s="1">
        <v>1.8721654406180153</v>
      </c>
      <c r="BC39" s="1">
        <v>0.82116112408406483</v>
      </c>
      <c r="BD39" s="1">
        <v>0.59937708963540837</v>
      </c>
    </row>
    <row r="40" spans="2:56">
      <c r="B40" s="3">
        <v>37</v>
      </c>
      <c r="C40" s="1">
        <v>0.79908292120804725</v>
      </c>
      <c r="D40" s="1">
        <v>0.6958756479260152</v>
      </c>
      <c r="E40" s="1">
        <v>0.73639690104578404</v>
      </c>
      <c r="F40" s="1">
        <v>0.58289596255651743</v>
      </c>
      <c r="G40" s="1">
        <v>0.83402218838372855</v>
      </c>
      <c r="H40" s="1">
        <v>0.59513398041548982</v>
      </c>
      <c r="I40" s="1">
        <v>0.50147893648400355</v>
      </c>
      <c r="J40" s="1">
        <v>0.41302672147995889</v>
      </c>
      <c r="K40" s="1">
        <v>1.024029911508217</v>
      </c>
      <c r="L40" s="1">
        <v>1.1512406984672854</v>
      </c>
      <c r="M40" s="1"/>
      <c r="N40" s="1">
        <v>1.2380926385894042</v>
      </c>
      <c r="O40" s="1">
        <v>1.0443172903093769</v>
      </c>
      <c r="P40" s="1">
        <v>0.71188155612455606</v>
      </c>
      <c r="Q40" s="1">
        <v>0.47114834278578488</v>
      </c>
      <c r="R40" s="1">
        <v>0.97714168039538718</v>
      </c>
      <c r="S40" s="1">
        <v>0.48323369625310514</v>
      </c>
      <c r="T40" s="1">
        <v>0.93906444309811554</v>
      </c>
      <c r="U40" s="1">
        <v>0.8901958163469893</v>
      </c>
      <c r="V40" s="1">
        <v>0.73294076463381097</v>
      </c>
      <c r="W40" s="1">
        <v>0.92330612146023583</v>
      </c>
      <c r="X40" s="1"/>
      <c r="Y40" s="1">
        <v>0.87763037746108929</v>
      </c>
      <c r="Z40" s="1">
        <v>0.47790309860225572</v>
      </c>
      <c r="AA40" s="1">
        <v>0.57933490101899565</v>
      </c>
      <c r="AB40" s="1">
        <v>0.5323784178668336</v>
      </c>
      <c r="AC40" s="1">
        <v>1.2376575219855936</v>
      </c>
      <c r="AD40" s="1">
        <v>1.2086912405311314</v>
      </c>
      <c r="AE40" s="1">
        <v>0.77745689842358967</v>
      </c>
      <c r="AF40" s="1">
        <v>1.1814081479792882</v>
      </c>
      <c r="AG40" s="1">
        <v>0.87075162783695281</v>
      </c>
      <c r="AH40" s="1">
        <v>0.9633446386642317</v>
      </c>
      <c r="AI40" s="1"/>
      <c r="AJ40" s="1">
        <v>0.58587469529588709</v>
      </c>
      <c r="AK40" s="1">
        <v>2.9596896271716577</v>
      </c>
      <c r="AL40" s="1">
        <v>0.53539586931187955</v>
      </c>
      <c r="AM40" s="1">
        <v>0.98308533943043197</v>
      </c>
      <c r="AN40" s="1">
        <v>0.44020206291299874</v>
      </c>
      <c r="AO40" s="1">
        <v>0.15916857882146168</v>
      </c>
      <c r="AP40" s="1">
        <v>0.28701335405921002</v>
      </c>
      <c r="AQ40" s="1">
        <v>0.322575536834104</v>
      </c>
      <c r="AR40" s="1">
        <v>1.1815188266058303</v>
      </c>
      <c r="AS40" s="1">
        <v>1.4332296080508475</v>
      </c>
      <c r="AT40" s="1"/>
      <c r="AU40" s="1">
        <v>0.59152143193593965</v>
      </c>
      <c r="AV40" s="1">
        <v>1.8975629158229679</v>
      </c>
      <c r="AW40" s="1">
        <v>0.2195329113183915</v>
      </c>
      <c r="AX40" s="1">
        <v>0.26802208188340421</v>
      </c>
      <c r="AY40" s="1">
        <v>0.52970400951647889</v>
      </c>
      <c r="AZ40" s="1">
        <v>1.1253508337460787</v>
      </c>
      <c r="BA40" s="1">
        <v>0.86476822472054893</v>
      </c>
      <c r="BB40" s="1">
        <v>0.75380292081678713</v>
      </c>
      <c r="BC40" s="1">
        <v>0.77300909896126913</v>
      </c>
      <c r="BD40" s="1">
        <v>1.0977551345327177</v>
      </c>
    </row>
    <row r="41" spans="2:56">
      <c r="B41" s="3">
        <v>38</v>
      </c>
      <c r="C41" s="1">
        <v>1.2928170163729775</v>
      </c>
      <c r="D41" s="1">
        <v>0.62691891757510965</v>
      </c>
      <c r="E41" s="1">
        <v>0.68975447789849331</v>
      </c>
      <c r="F41" s="1">
        <v>2.6373457842001224</v>
      </c>
      <c r="G41" s="1">
        <v>1.0235370894061344</v>
      </c>
      <c r="H41" s="1">
        <v>0.88567578029792537</v>
      </c>
      <c r="I41" s="1">
        <v>0.81666955038683042</v>
      </c>
      <c r="J41" s="1">
        <v>0.7152492291880781</v>
      </c>
      <c r="K41" s="1">
        <v>1.3596237492232863</v>
      </c>
      <c r="L41" s="1">
        <v>1.8708309863330468</v>
      </c>
      <c r="M41" s="1"/>
      <c r="N41" s="1">
        <v>1.0549899464111872</v>
      </c>
      <c r="O41" s="1">
        <v>0.84022921854214283</v>
      </c>
      <c r="P41" s="1">
        <v>0.89581440488973318</v>
      </c>
      <c r="Q41" s="1">
        <v>0.70112909100369425</v>
      </c>
      <c r="R41" s="1">
        <v>0.75068643602416252</v>
      </c>
      <c r="S41" s="1">
        <v>0.56610324416367497</v>
      </c>
      <c r="T41" s="1">
        <v>0.44800867319281912</v>
      </c>
      <c r="U41" s="1">
        <v>0.37793223284100785</v>
      </c>
      <c r="V41" s="1">
        <v>0.532268146925712</v>
      </c>
      <c r="W41" s="1">
        <v>0.62401589108790956</v>
      </c>
      <c r="X41" s="1"/>
      <c r="Y41" s="1">
        <v>0.88014404875496322</v>
      </c>
      <c r="Z41" s="1">
        <v>0.34254710616584788</v>
      </c>
      <c r="AA41" s="1">
        <v>0.64097496706192347</v>
      </c>
      <c r="AB41" s="1">
        <v>0.69039344604466701</v>
      </c>
      <c r="AC41" s="1">
        <v>1.1324889539261509</v>
      </c>
      <c r="AD41" s="1">
        <v>0.92856143174542083</v>
      </c>
      <c r="AE41" s="1">
        <v>0.60418204716202717</v>
      </c>
      <c r="AF41" s="1">
        <v>1.2274562803269615</v>
      </c>
      <c r="AG41" s="1">
        <v>0.88754751778388341</v>
      </c>
      <c r="AH41" s="1">
        <v>1.4750739194712583</v>
      </c>
      <c r="AI41" s="1"/>
      <c r="AJ41" s="1">
        <v>1.4704501841190807</v>
      </c>
      <c r="AK41" s="1">
        <v>1.1333219717095568</v>
      </c>
      <c r="AL41" s="1">
        <v>1.2118276399477697</v>
      </c>
      <c r="AM41" s="1">
        <v>1.8247243736308461</v>
      </c>
      <c r="AN41" s="1">
        <v>0.69072049013301429</v>
      </c>
      <c r="AO41" s="1">
        <v>0.82296904750280708</v>
      </c>
      <c r="AP41" s="1">
        <v>0.46454815233519392</v>
      </c>
      <c r="AQ41" s="1">
        <v>2.7284052279301534</v>
      </c>
      <c r="AR41" s="1">
        <v>1.6538250454657957</v>
      </c>
      <c r="AS41" s="1">
        <v>1.0584116790254237</v>
      </c>
      <c r="AT41" s="1"/>
      <c r="AU41" s="1">
        <v>0.58294865756005643</v>
      </c>
      <c r="AV41" s="1">
        <v>1.0833092276540355</v>
      </c>
      <c r="AW41" s="1">
        <v>0.36041655767520442</v>
      </c>
      <c r="AX41" s="1">
        <v>0.45729153241397091</v>
      </c>
      <c r="AY41" s="1">
        <v>1.3616961724162058</v>
      </c>
      <c r="AZ41" s="1">
        <v>3.0892975070166746</v>
      </c>
      <c r="BA41" s="1">
        <v>0.479174048899913</v>
      </c>
      <c r="BB41" s="1">
        <v>0.88253802920816793</v>
      </c>
      <c r="BC41" s="1">
        <v>0.70516949834930354</v>
      </c>
      <c r="BD41" s="1">
        <v>0.95572958127686669</v>
      </c>
    </row>
    <row r="42" spans="2:56">
      <c r="B42" s="3">
        <v>39</v>
      </c>
      <c r="C42" s="1">
        <v>1.0728717530129159</v>
      </c>
      <c r="D42" s="1">
        <v>0.79811433330432935</v>
      </c>
      <c r="E42" s="1">
        <v>1.5305039188670293</v>
      </c>
      <c r="F42" s="1">
        <v>1.5121100583918388</v>
      </c>
      <c r="G42" s="1">
        <v>2.5882532086143137</v>
      </c>
      <c r="H42" s="1">
        <v>1.2366843969089161</v>
      </c>
      <c r="I42" s="1">
        <v>0.73217654958762801</v>
      </c>
      <c r="J42" s="1">
        <v>0.74736639260020554</v>
      </c>
      <c r="K42" s="1">
        <v>1.3468749330419316</v>
      </c>
      <c r="L42" s="1">
        <v>1.2134979692271204</v>
      </c>
      <c r="M42" s="1"/>
      <c r="N42" s="1">
        <v>1.3839379134026621</v>
      </c>
      <c r="O42" s="1">
        <v>0.8915049288808542</v>
      </c>
      <c r="P42" s="1">
        <v>1.3060316345915586</v>
      </c>
      <c r="Q42" s="1">
        <v>1.2344554867578958</v>
      </c>
      <c r="R42" s="1">
        <v>1.0011669412410764</v>
      </c>
      <c r="S42" s="1">
        <v>0.91280342623784627</v>
      </c>
      <c r="T42" s="1">
        <v>1.203724371034087</v>
      </c>
      <c r="U42" s="1">
        <v>1.5919267526565528</v>
      </c>
      <c r="V42" s="1">
        <v>1.7923136548896057</v>
      </c>
      <c r="W42" s="1">
        <v>1.9941377389113633</v>
      </c>
      <c r="X42" s="1"/>
      <c r="Y42" s="1">
        <v>1.2579129346342863</v>
      </c>
      <c r="Z42" s="1">
        <v>0.58432550051785892</v>
      </c>
      <c r="AA42" s="1">
        <v>0.94590650589549874</v>
      </c>
      <c r="AB42" s="1">
        <v>0.80559903986641623</v>
      </c>
      <c r="AC42" s="1">
        <v>1.644408768664668</v>
      </c>
      <c r="AD42" s="1">
        <v>1.6611850737390879</v>
      </c>
      <c r="AE42" s="1">
        <v>1.1964577814449704</v>
      </c>
      <c r="AF42" s="1">
        <v>1.735353502458723</v>
      </c>
      <c r="AG42" s="1">
        <v>1.3664609130942074</v>
      </c>
      <c r="AH42" s="1">
        <v>0.97057352813288111</v>
      </c>
      <c r="AI42" s="1"/>
      <c r="AJ42" s="1">
        <v>3.3035436440018668</v>
      </c>
      <c r="AK42" s="1">
        <v>1.2740223155657586</v>
      </c>
      <c r="AL42" s="1">
        <v>0.38281173216517134</v>
      </c>
      <c r="AM42" s="1">
        <v>1.4421154697918286</v>
      </c>
      <c r="AN42" s="1">
        <v>9.7770200668445009E-2</v>
      </c>
      <c r="AO42" s="1">
        <v>0.67110530683981828</v>
      </c>
      <c r="AP42" s="1">
        <v>0.67067052921642056</v>
      </c>
      <c r="AQ42" s="1">
        <v>0.16671945271425856</v>
      </c>
      <c r="AR42" s="1">
        <v>0.92276733349833739</v>
      </c>
      <c r="AS42" s="1">
        <v>0.66575079449152541</v>
      </c>
      <c r="AT42" s="1"/>
      <c r="AU42" s="1">
        <v>1.7626943005181346</v>
      </c>
      <c r="AV42" s="1">
        <v>0.25774997589432075</v>
      </c>
      <c r="AW42" s="1">
        <v>0.15337791468815107</v>
      </c>
      <c r="AX42" s="1">
        <v>0.39962731451647548</v>
      </c>
      <c r="AY42" s="1">
        <v>0.60597578895808546</v>
      </c>
      <c r="AZ42" s="1">
        <v>1.6374649166253918</v>
      </c>
      <c r="BA42" s="1">
        <v>0.30729149888863833</v>
      </c>
      <c r="BB42" s="1">
        <v>0.97861467352385911</v>
      </c>
      <c r="BC42" s="1">
        <v>1.387994202431758</v>
      </c>
      <c r="BD42" s="1">
        <v>0.72266557872950166</v>
      </c>
    </row>
    <row r="43" spans="2:56">
      <c r="B43" s="3">
        <v>40</v>
      </c>
      <c r="C43" s="1">
        <v>0.83591971959475675</v>
      </c>
      <c r="D43" s="1">
        <v>0.48922298599112474</v>
      </c>
      <c r="E43" s="1">
        <v>0.87956542362162027</v>
      </c>
      <c r="F43" s="1">
        <v>0.92134142185263435</v>
      </c>
      <c r="G43" s="1">
        <v>2.112899717206874</v>
      </c>
      <c r="H43" s="1">
        <v>0.50932629858492584</v>
      </c>
      <c r="I43" s="1">
        <v>0.78615979105387601</v>
      </c>
      <c r="J43" s="1">
        <v>0.80196557040082217</v>
      </c>
      <c r="K43" s="1">
        <v>0.75442994579074796</v>
      </c>
      <c r="L43" s="1">
        <v>0.70195072781714152</v>
      </c>
      <c r="M43" s="1"/>
      <c r="N43" s="1">
        <v>0.6757285440037849</v>
      </c>
      <c r="O43" s="1">
        <v>0.4160555309206263</v>
      </c>
      <c r="P43" s="1">
        <v>1.2741595771041547</v>
      </c>
      <c r="Q43" s="1">
        <v>0.90509391747749623</v>
      </c>
      <c r="R43" s="1">
        <v>0.57763591433278416</v>
      </c>
      <c r="S43" s="1">
        <v>0.6233792081616405</v>
      </c>
      <c r="T43" s="1">
        <v>1.2034055036510316</v>
      </c>
      <c r="U43" s="1">
        <v>1.1626010826705875</v>
      </c>
      <c r="V43" s="1">
        <v>1.842197384542295</v>
      </c>
      <c r="W43" s="1">
        <v>0.74101887066689265</v>
      </c>
      <c r="X43" s="1"/>
      <c r="Y43" s="1">
        <v>0.84962089732935242</v>
      </c>
      <c r="Z43" s="1">
        <v>0.5583850400509307</v>
      </c>
      <c r="AA43" s="1">
        <v>0.87615283267457178</v>
      </c>
      <c r="AB43" s="1">
        <v>0.9129878939678564</v>
      </c>
      <c r="AC43" s="1">
        <v>1.3684345120547827</v>
      </c>
      <c r="AD43" s="1">
        <v>1.1059463620300556</v>
      </c>
      <c r="AE43" s="1">
        <v>1.1498458331523862</v>
      </c>
      <c r="AF43" s="1">
        <v>1.5176506985377929</v>
      </c>
      <c r="AG43" s="1">
        <v>1.8182374195490985</v>
      </c>
      <c r="AH43" s="1">
        <v>1.0946060527002348</v>
      </c>
      <c r="AI43" s="1"/>
      <c r="AJ43" s="1">
        <v>0.57634458793631027</v>
      </c>
      <c r="AK43" s="1">
        <v>0.99367424887971045</v>
      </c>
      <c r="AL43" s="1">
        <v>0.50640242618255338</v>
      </c>
      <c r="AM43" s="1">
        <v>1.1031638675078108</v>
      </c>
      <c r="AN43" s="1">
        <v>0.24639350087941453</v>
      </c>
      <c r="AO43" s="1">
        <v>1.4033405751110675</v>
      </c>
      <c r="AP43" s="1">
        <v>7.6909489154242922E-2</v>
      </c>
      <c r="AQ43" s="1">
        <v>0.49882814974345979</v>
      </c>
      <c r="AR43" s="1">
        <v>0.57362230568080319</v>
      </c>
      <c r="AS43" s="1">
        <v>1.546775688559322</v>
      </c>
      <c r="AT43" s="1"/>
      <c r="AU43" s="1">
        <v>0.12507457999685978</v>
      </c>
      <c r="AV43" s="1">
        <v>0.13414810529360718</v>
      </c>
      <c r="AW43" s="1">
        <v>0.52607332227518777</v>
      </c>
      <c r="AX43" s="1">
        <v>0.68471559908922974</v>
      </c>
      <c r="AY43" s="1">
        <v>1.3347561402281154</v>
      </c>
      <c r="AZ43" s="1">
        <v>4.6783680039623574</v>
      </c>
      <c r="BA43" s="1">
        <v>0.27876654962471409</v>
      </c>
      <c r="BB43" s="1">
        <v>0.58443460712193218</v>
      </c>
      <c r="BC43" s="1">
        <v>2.2898381512199051</v>
      </c>
      <c r="BD43" s="1">
        <v>1.0239213501034867</v>
      </c>
    </row>
    <row r="44" spans="2:56">
      <c r="B44" s="3">
        <v>41</v>
      </c>
      <c r="C44" s="1">
        <v>0.72900561770778316</v>
      </c>
      <c r="D44" s="1">
        <v>0.39024723738020356</v>
      </c>
      <c r="E44" s="1">
        <v>0.37155828608858665</v>
      </c>
      <c r="F44" s="1">
        <v>0.35784881739486063</v>
      </c>
      <c r="G44" s="1">
        <v>0.64759625842941049</v>
      </c>
      <c r="H44" s="1">
        <v>0.68646145464451092</v>
      </c>
      <c r="I44" s="1">
        <v>0.47552545500984583</v>
      </c>
      <c r="J44" s="1">
        <v>0.83973535457348403</v>
      </c>
      <c r="K44" s="1">
        <v>0.65018962524908397</v>
      </c>
      <c r="L44" s="1">
        <v>1.0064925439506685</v>
      </c>
      <c r="M44" s="1"/>
      <c r="N44" s="1">
        <v>0.44836276623813814</v>
      </c>
      <c r="O44" s="1">
        <v>0.75212334140601023</v>
      </c>
      <c r="P44" s="1">
        <v>0.35485669447427109</v>
      </c>
      <c r="Q44" s="1">
        <v>0.52161923096935325</v>
      </c>
      <c r="R44" s="1">
        <v>0.30546403075233391</v>
      </c>
      <c r="S44" s="1">
        <v>2.8895981836811412E-3</v>
      </c>
      <c r="T44" s="1">
        <v>0.49089633621376871</v>
      </c>
      <c r="U44" s="1">
        <v>1.008955423377665</v>
      </c>
      <c r="V44" s="1">
        <v>0.75219413397344537</v>
      </c>
      <c r="W44" s="1">
        <v>1.2666844310942078</v>
      </c>
      <c r="X44" s="1"/>
      <c r="Y44" s="1">
        <v>0.69161870171442641</v>
      </c>
      <c r="Z44" s="1">
        <v>0.81280109463041961</v>
      </c>
      <c r="AA44" s="1">
        <v>1.0843047981187772</v>
      </c>
      <c r="AB44" s="1">
        <v>0.77239615946566476</v>
      </c>
      <c r="AC44" s="1">
        <v>0.85855342605878904</v>
      </c>
      <c r="AD44" s="1">
        <v>0.78313885341404099</v>
      </c>
      <c r="AE44" s="1">
        <v>0.61659501165298702</v>
      </c>
      <c r="AF44" s="1">
        <v>1.0497606408962128</v>
      </c>
      <c r="AG44" s="1">
        <v>0.95308442169445584</v>
      </c>
      <c r="AH44" s="1">
        <v>1.1102052352378469</v>
      </c>
      <c r="AI44" s="1"/>
      <c r="AJ44" s="1">
        <v>0.37126575385094129</v>
      </c>
      <c r="AK44" s="1">
        <v>0.81051819029383165</v>
      </c>
      <c r="AL44" s="1">
        <v>0.21302809485699842</v>
      </c>
      <c r="AM44" s="1">
        <v>1.0269102313944718</v>
      </c>
      <c r="AN44" s="1">
        <v>0.16263545457408002</v>
      </c>
      <c r="AO44" s="1">
        <v>0.12559195430356879</v>
      </c>
      <c r="AP44" s="1">
        <v>7.7775030028969128E-2</v>
      </c>
      <c r="AQ44" s="1">
        <v>0.33329110449525984</v>
      </c>
      <c r="AR44" s="1">
        <v>2.6635961561225479</v>
      </c>
      <c r="AS44" s="1">
        <v>0.83189883474576276</v>
      </c>
      <c r="AT44" s="1"/>
      <c r="AU44" s="1">
        <v>0.46666666666666662</v>
      </c>
      <c r="AV44" s="1">
        <v>0.95337961623758571</v>
      </c>
      <c r="AW44" s="1">
        <v>1.679186580047946</v>
      </c>
      <c r="AX44" s="1">
        <v>3.3925656227177043</v>
      </c>
      <c r="AY44" s="1">
        <v>0.39360436638443774</v>
      </c>
      <c r="AZ44" s="1">
        <v>1.1773567772824829</v>
      </c>
      <c r="BA44" s="1">
        <v>0.85546661083013875</v>
      </c>
      <c r="BB44" s="1">
        <v>0.82443634312002256</v>
      </c>
      <c r="BC44" s="1">
        <v>1.3129076415170304</v>
      </c>
      <c r="BD44" s="1">
        <v>0.9484855118611687</v>
      </c>
    </row>
    <row r="45" spans="2:56">
      <c r="B45" s="3">
        <v>42</v>
      </c>
      <c r="C45" s="1">
        <v>0.49292744994478321</v>
      </c>
      <c r="D45" s="1">
        <v>0.77375107210779492</v>
      </c>
      <c r="E45" s="1">
        <v>0.55852325345018405</v>
      </c>
      <c r="F45" s="1">
        <v>0.6190784540931088</v>
      </c>
      <c r="G45" s="1">
        <v>0.84707417881226887</v>
      </c>
      <c r="H45" s="1">
        <v>1.9972616094854403</v>
      </c>
      <c r="I45" s="1">
        <v>0.38411152581753466</v>
      </c>
      <c r="J45" s="1">
        <v>0.65814491264131547</v>
      </c>
      <c r="K45" s="1">
        <v>0.64569004306742939</v>
      </c>
      <c r="L45" s="1">
        <v>0.93956597788384577</v>
      </c>
      <c r="M45" s="1"/>
      <c r="N45" s="1">
        <v>0.2391480379579842</v>
      </c>
      <c r="O45" s="1">
        <v>0.708249479823993</v>
      </c>
      <c r="P45" s="1">
        <v>0.95225902370529436</v>
      </c>
      <c r="Q45" s="1">
        <v>1.7841719132108851</v>
      </c>
      <c r="R45" s="1">
        <v>0.45922570016474468</v>
      </c>
      <c r="S45" s="1">
        <v>0.70279155824530615</v>
      </c>
      <c r="T45" s="1">
        <v>0.7432798699021077</v>
      </c>
      <c r="U45" s="1">
        <v>1.3610238588518346</v>
      </c>
      <c r="V45" s="1">
        <v>0.50977671092441179</v>
      </c>
      <c r="W45" s="1">
        <v>1.1929216830987619</v>
      </c>
      <c r="X45" s="1"/>
      <c r="Y45" s="1">
        <v>0.50596612186688827</v>
      </c>
      <c r="Z45" s="1">
        <v>0.69207818245740726</v>
      </c>
      <c r="AA45" s="1">
        <v>0.46638648454828974</v>
      </c>
      <c r="AB45" s="1">
        <v>0.73802442078897934</v>
      </c>
      <c r="AC45" s="1">
        <v>0.97312003637035238</v>
      </c>
      <c r="AD45" s="1">
        <v>0.52413358758594142</v>
      </c>
      <c r="AE45" s="1">
        <v>0.90721037622501111</v>
      </c>
      <c r="AF45" s="1">
        <v>1.0377926857068422</v>
      </c>
      <c r="AG45" s="1">
        <v>1.1806522639165944</v>
      </c>
      <c r="AH45" s="1">
        <v>0.99378206800591351</v>
      </c>
      <c r="AI45" s="1"/>
      <c r="AJ45" s="1">
        <v>0.71861547637570655</v>
      </c>
      <c r="AK45" s="1">
        <v>0.43859209431484397</v>
      </c>
      <c r="AL45" s="1">
        <v>0.8980596155736208</v>
      </c>
      <c r="AM45" s="1">
        <v>1.9713659815411133</v>
      </c>
      <c r="AN45" s="1">
        <v>0.52458986896498994</v>
      </c>
      <c r="AO45" s="1">
        <v>0.41137772787189369</v>
      </c>
      <c r="AP45" s="1">
        <v>0.11402882781035824</v>
      </c>
      <c r="AQ45" s="1">
        <v>0.94444796351428395</v>
      </c>
      <c r="AR45" s="1">
        <v>7.6909832449126733E-2</v>
      </c>
      <c r="AS45" s="1">
        <v>0.18422272245762711</v>
      </c>
      <c r="AT45" s="1"/>
      <c r="AU45" s="1">
        <v>1.1845815669649866</v>
      </c>
      <c r="AV45" s="1">
        <v>1.1403432648732041</v>
      </c>
      <c r="AW45" s="1">
        <v>0.53219120538915343</v>
      </c>
      <c r="AX45" s="1">
        <v>0.9091324053787001</v>
      </c>
      <c r="AY45" s="1">
        <v>0.14134770135050029</v>
      </c>
      <c r="AZ45" s="1">
        <v>8.9876382697705122</v>
      </c>
      <c r="BA45" s="1">
        <v>0.9293721611957606</v>
      </c>
      <c r="BB45" s="1">
        <v>2.4380682681249048</v>
      </c>
      <c r="BC45" s="1">
        <v>0.3646026250100653</v>
      </c>
      <c r="BD45" s="1">
        <v>0.45623706416175769</v>
      </c>
    </row>
    <row r="46" spans="2:56">
      <c r="B46" s="3">
        <v>43</v>
      </c>
      <c r="C46" s="1">
        <v>0.60834493686080571</v>
      </c>
      <c r="D46" s="1">
        <v>0.83378910862782618</v>
      </c>
      <c r="E46" s="1">
        <v>0.52966819506245333</v>
      </c>
      <c r="F46" s="1">
        <v>0.72404744052893466</v>
      </c>
      <c r="G46" s="1">
        <v>0.89819447465738522</v>
      </c>
      <c r="H46" s="1">
        <v>0.66689128159543498</v>
      </c>
      <c r="I46" s="1">
        <v>0.40839244959669113</v>
      </c>
      <c r="J46" s="1">
        <v>0.61022610483042139</v>
      </c>
      <c r="K46" s="1">
        <v>0.48033039789162429</v>
      </c>
      <c r="L46" s="1">
        <v>0.98574012036405678</v>
      </c>
      <c r="M46" s="1"/>
      <c r="N46" s="1">
        <v>0.70152214064106411</v>
      </c>
      <c r="O46" s="1">
        <v>0.79569874134461238</v>
      </c>
      <c r="P46" s="1">
        <v>0.74476542496076648</v>
      </c>
      <c r="Q46" s="1">
        <v>1.2217597169467713</v>
      </c>
      <c r="R46" s="1">
        <v>0.92154036243822079</v>
      </c>
      <c r="S46" s="1">
        <v>0.54236725908343708</v>
      </c>
      <c r="T46" s="1">
        <v>0.42425305315519279</v>
      </c>
      <c r="U46" s="1">
        <v>0.79669852302345778</v>
      </c>
      <c r="V46" s="1">
        <v>0.54084464781336739</v>
      </c>
      <c r="W46" s="1">
        <v>0.71219204961120119</v>
      </c>
      <c r="X46" s="1"/>
      <c r="Y46" s="1">
        <v>0.44599710671304132</v>
      </c>
      <c r="Z46" s="1">
        <v>0.97709067758763213</v>
      </c>
      <c r="AA46" s="1">
        <v>0.64179216490718971</v>
      </c>
      <c r="AB46" s="1">
        <v>0.61365059486537255</v>
      </c>
      <c r="AC46" s="1">
        <v>1.5845397587622712</v>
      </c>
      <c r="AD46" s="1">
        <v>0.51194870628575428</v>
      </c>
      <c r="AE46" s="1">
        <v>0.77188373069295457</v>
      </c>
      <c r="AF46" s="1">
        <v>1.1096004168430653</v>
      </c>
      <c r="AG46" s="1">
        <v>0.94748579171214564</v>
      </c>
      <c r="AH46" s="1">
        <v>1.3666405774415167</v>
      </c>
      <c r="AI46" s="1"/>
      <c r="AJ46" s="1">
        <v>0.3208469477724184</v>
      </c>
      <c r="AK46" s="1">
        <v>0.94525368166735169</v>
      </c>
      <c r="AL46" s="1">
        <v>2.0708689608693822</v>
      </c>
      <c r="AM46" s="1">
        <v>0.57525407903084858</v>
      </c>
      <c r="AN46" s="1">
        <v>0.9511261453755393</v>
      </c>
      <c r="AO46" s="1">
        <v>0.56217350973978408</v>
      </c>
      <c r="AP46" s="1">
        <v>0.46321274641418775</v>
      </c>
      <c r="AQ46" s="1">
        <v>1.4581301070501045</v>
      </c>
      <c r="AR46" s="1">
        <v>1.9803716896058197</v>
      </c>
      <c r="AS46" s="1">
        <v>0.63898636122881358</v>
      </c>
      <c r="AT46" s="1"/>
      <c r="AU46" s="1">
        <v>0.65487203642644043</v>
      </c>
      <c r="AV46" s="1">
        <v>0.58637064892488677</v>
      </c>
      <c r="AW46" s="1">
        <v>9.6507451938611905E-2</v>
      </c>
      <c r="AX46" s="1">
        <v>0.17197770331228251</v>
      </c>
      <c r="AY46" s="1">
        <v>0.32083129242180392</v>
      </c>
      <c r="AZ46" s="1">
        <v>1.2365857685322765</v>
      </c>
      <c r="BA46" s="1">
        <v>1.2300679702348356</v>
      </c>
      <c r="BB46" s="1">
        <v>0.67177701104528786</v>
      </c>
      <c r="BC46" s="1">
        <v>0.50849504791045985</v>
      </c>
      <c r="BD46" s="1">
        <v>0.30926604043942046</v>
      </c>
    </row>
    <row r="47" spans="2:56">
      <c r="B47" s="3">
        <v>44</v>
      </c>
      <c r="C47" s="1">
        <v>1.1170355788159601</v>
      </c>
      <c r="D47" s="1">
        <v>1.0121629852453107</v>
      </c>
      <c r="E47" s="1">
        <v>0.4569376369344747</v>
      </c>
      <c r="F47" s="1">
        <v>1.0064299184331902</v>
      </c>
      <c r="G47" s="1">
        <v>0.8381553186860996</v>
      </c>
      <c r="H47" s="1">
        <v>0.88617757960687593</v>
      </c>
      <c r="I47" s="1">
        <v>0.40977663527531288</v>
      </c>
      <c r="J47" s="1">
        <v>0.49877954779033917</v>
      </c>
      <c r="K47" s="1">
        <v>0.80730003642518899</v>
      </c>
      <c r="L47" s="1">
        <v>1.1424209184429752</v>
      </c>
      <c r="M47" s="1"/>
      <c r="N47" s="1">
        <v>0.5480343186760197</v>
      </c>
      <c r="O47" s="1">
        <v>0.66228638673807005</v>
      </c>
      <c r="P47" s="1">
        <v>0.54681176179069957</v>
      </c>
      <c r="Q47" s="1">
        <v>0.82522503772308653</v>
      </c>
      <c r="R47" s="1">
        <v>0.73654585392641403</v>
      </c>
      <c r="S47" s="1">
        <v>0.84835506674824357</v>
      </c>
      <c r="T47" s="1">
        <v>0.82634482318803615</v>
      </c>
      <c r="U47" s="1">
        <v>0.98142083806723257</v>
      </c>
      <c r="V47" s="1">
        <v>0.78982571950091263</v>
      </c>
      <c r="W47" s="1">
        <v>1.3718175431796709</v>
      </c>
      <c r="X47" s="1"/>
      <c r="Y47" s="1">
        <v>0.76236059384201826</v>
      </c>
      <c r="Z47" s="1">
        <v>0.59130947064357042</v>
      </c>
      <c r="AA47" s="1">
        <v>0.65550941445272759</v>
      </c>
      <c r="AB47" s="1">
        <v>0.51137549572114382</v>
      </c>
      <c r="AC47" s="1">
        <v>1.9502180800431894</v>
      </c>
      <c r="AD47" s="1">
        <v>0.66710694354542432</v>
      </c>
      <c r="AE47" s="1">
        <v>0.70758964114590106</v>
      </c>
      <c r="AF47" s="1">
        <v>1.0075878464193833</v>
      </c>
      <c r="AG47" s="1">
        <v>0.96526967518536633</v>
      </c>
      <c r="AH47" s="1">
        <v>1.1194125576137055</v>
      </c>
      <c r="AI47" s="1"/>
      <c r="AJ47" s="1">
        <v>0.74652507650018141</v>
      </c>
      <c r="AK47" s="1">
        <v>0.78771140138945972</v>
      </c>
      <c r="AL47" s="1">
        <v>0.40399168807828928</v>
      </c>
      <c r="AM47" s="1">
        <v>3.0627147252115825</v>
      </c>
      <c r="AN47" s="1">
        <v>0.36982641122411808</v>
      </c>
      <c r="AO47" s="1">
        <v>0.73432846750964209</v>
      </c>
      <c r="AP47" s="1">
        <v>0.1757047975694199</v>
      </c>
      <c r="AQ47" s="1">
        <v>0.35767825848271784</v>
      </c>
      <c r="AR47" s="1">
        <v>0.30281834127863805</v>
      </c>
      <c r="AS47" s="1">
        <v>0.89909957627118642</v>
      </c>
      <c r="AT47" s="1"/>
      <c r="AU47" s="1">
        <v>0.34884597268016954</v>
      </c>
      <c r="AV47" s="1">
        <v>0.49567303056600137</v>
      </c>
      <c r="AW47" s="1">
        <v>3.6513422106238209E-2</v>
      </c>
      <c r="AX47" s="1">
        <v>0.19284057223869056</v>
      </c>
      <c r="AY47" s="1">
        <v>0.48177174445455179</v>
      </c>
      <c r="AZ47" s="1">
        <v>2.0065626547795938</v>
      </c>
      <c r="BA47" s="1">
        <v>0.92508778146442028</v>
      </c>
      <c r="BB47" s="1">
        <v>2.9757177267105006</v>
      </c>
      <c r="BC47" s="1">
        <v>0.97934616313712874</v>
      </c>
      <c r="BD47" s="1">
        <v>1.5700127368253463</v>
      </c>
    </row>
    <row r="48" spans="2:56">
      <c r="B48" s="3">
        <v>45</v>
      </c>
      <c r="C48" s="1">
        <v>0.55221587362558222</v>
      </c>
      <c r="D48" s="1">
        <v>1.0145558055413988</v>
      </c>
      <c r="E48" s="1">
        <v>0.91150362523434136</v>
      </c>
      <c r="F48" s="1">
        <v>0.69661236452866193</v>
      </c>
      <c r="G48" s="1">
        <v>0.72638677398303242</v>
      </c>
      <c r="H48" s="1">
        <v>0.62800183515175834</v>
      </c>
      <c r="I48" s="1">
        <v>0.36479060072010611</v>
      </c>
      <c r="J48" s="1">
        <v>0.37480729701952725</v>
      </c>
      <c r="K48" s="1">
        <v>0.77580296115360703</v>
      </c>
      <c r="L48" s="1">
        <v>1.0754943523761524</v>
      </c>
      <c r="M48" s="1"/>
      <c r="N48" s="1">
        <v>0.46778757358226203</v>
      </c>
      <c r="O48" s="1">
        <v>0.83097690759627518</v>
      </c>
      <c r="P48" s="1">
        <v>0.47844222350706206</v>
      </c>
      <c r="Q48" s="1">
        <v>0.71673864405015864</v>
      </c>
      <c r="R48" s="1">
        <v>0.48640856672158156</v>
      </c>
      <c r="S48" s="1">
        <v>0.93550741196676956</v>
      </c>
      <c r="T48" s="1">
        <v>1.0580338637160804</v>
      </c>
      <c r="U48" s="1">
        <v>1.1277818619260844</v>
      </c>
      <c r="V48" s="1">
        <v>0.85817518065661491</v>
      </c>
      <c r="W48" s="1">
        <v>1.6431288001744142</v>
      </c>
      <c r="X48" s="1"/>
      <c r="Y48" s="1">
        <v>0.36304595401520512</v>
      </c>
      <c r="Z48" s="1">
        <v>0.52280004941040081</v>
      </c>
      <c r="AA48" s="1">
        <v>0.45412851686929839</v>
      </c>
      <c r="AB48" s="1">
        <v>0.47375286996451677</v>
      </c>
      <c r="AC48" s="1">
        <v>1.1161293988946821</v>
      </c>
      <c r="AD48" s="1">
        <v>0.76783121358968531</v>
      </c>
      <c r="AE48" s="1">
        <v>1.3233740102198868</v>
      </c>
      <c r="AF48" s="1">
        <v>0.96740971114078234</v>
      </c>
      <c r="AG48" s="1">
        <v>0.80916669803154051</v>
      </c>
      <c r="AH48" s="1">
        <v>0.95535481346204021</v>
      </c>
      <c r="AI48" s="1"/>
      <c r="AJ48" s="1">
        <v>0.75197085213422532</v>
      </c>
      <c r="AK48" s="1">
        <v>0.60315184810177336</v>
      </c>
      <c r="AL48" s="1">
        <v>0.21450233772798111</v>
      </c>
      <c r="AM48" s="1">
        <v>1.4438751690867517</v>
      </c>
      <c r="AN48" s="1">
        <v>2.5981053228193449</v>
      </c>
      <c r="AO48" s="1">
        <v>0.11918420153297855</v>
      </c>
      <c r="AP48" s="1">
        <v>0.28280929838196844</v>
      </c>
      <c r="AQ48" s="1">
        <v>0.60376681235615803</v>
      </c>
      <c r="AR48" s="1">
        <v>0.55780343710654601</v>
      </c>
      <c r="AS48" s="1">
        <v>2.8861559851694913</v>
      </c>
      <c r="AT48" s="1"/>
      <c r="AU48" s="1">
        <v>0.45703878159836703</v>
      </c>
      <c r="AV48" s="1">
        <v>1.3722760582393212</v>
      </c>
      <c r="AW48" s="1">
        <v>0.14346866739088288</v>
      </c>
      <c r="AX48" s="1">
        <v>0.96063173948532887</v>
      </c>
      <c r="AY48" s="1">
        <v>0.19172906024770833</v>
      </c>
      <c r="AZ48" s="1">
        <v>0.9527199933960705</v>
      </c>
      <c r="BA48" s="1">
        <v>0.38869471378410592</v>
      </c>
      <c r="BB48" s="1">
        <v>0.56962437341318928</v>
      </c>
      <c r="BC48" s="1">
        <v>0.39157742169256787</v>
      </c>
      <c r="BD48" s="1">
        <v>0.84212306957490846</v>
      </c>
    </row>
    <row r="49" spans="1:56">
      <c r="B49" s="3">
        <v>46</v>
      </c>
      <c r="C49" s="1">
        <v>1.4385509194795219</v>
      </c>
      <c r="D49" s="1">
        <v>1.0195589752514014</v>
      </c>
      <c r="E49" s="1">
        <v>2.2380457615250826</v>
      </c>
      <c r="F49" s="1">
        <v>4.5021357326244518</v>
      </c>
      <c r="G49" s="1">
        <v>4.592168805742876</v>
      </c>
      <c r="H49" s="1">
        <v>2.3058180045592049</v>
      </c>
      <c r="I49" s="1">
        <v>0.9689299750352226</v>
      </c>
      <c r="J49" s="1">
        <v>0.75256937307297012</v>
      </c>
      <c r="K49" s="1">
        <v>1.6195496132501979</v>
      </c>
      <c r="L49" s="1">
        <v>1.4002697815066261</v>
      </c>
      <c r="M49" s="1"/>
      <c r="N49" s="1">
        <v>1.3947648552010263</v>
      </c>
      <c r="O49" s="1">
        <v>1.4884282157110209</v>
      </c>
      <c r="P49" s="1">
        <v>1.2113550012389527</v>
      </c>
      <c r="Q49" s="1">
        <v>1.6548727821426712</v>
      </c>
      <c r="R49" s="1">
        <v>0.51585667215815489</v>
      </c>
      <c r="S49" s="1">
        <v>2.480668440722694</v>
      </c>
      <c r="T49" s="1">
        <v>1.9804853161570104</v>
      </c>
      <c r="U49" s="1">
        <v>1.1275145358551093</v>
      </c>
      <c r="V49" s="1">
        <v>1.4768209436651414</v>
      </c>
      <c r="W49" s="1">
        <v>0.92669751217267016</v>
      </c>
      <c r="X49" s="1"/>
      <c r="Y49" s="1">
        <v>0.53146193070475134</v>
      </c>
      <c r="Z49" s="1">
        <v>0.58099980045799637</v>
      </c>
      <c r="AA49" s="1">
        <v>1.6930588215673521</v>
      </c>
      <c r="AB49" s="1">
        <v>1.75</v>
      </c>
      <c r="AC49" s="1">
        <v>3.4141247673576083</v>
      </c>
      <c r="AD49" s="1">
        <v>2.7030230401847413</v>
      </c>
      <c r="AE49" s="1">
        <v>1.8533315962420924</v>
      </c>
      <c r="AF49" s="1">
        <v>3.0113654866968447</v>
      </c>
      <c r="AG49" s="1">
        <v>2.2045428883285032</v>
      </c>
      <c r="AH49" s="1">
        <v>2.3604226454474304</v>
      </c>
      <c r="AI49" s="1"/>
      <c r="AJ49" s="1">
        <v>0.71498495928634398</v>
      </c>
      <c r="AK49" s="1">
        <v>0.86672815310122198</v>
      </c>
      <c r="AL49" s="1">
        <v>0.49362565463403674</v>
      </c>
      <c r="AM49" s="1">
        <v>1.609119312400493</v>
      </c>
      <c r="AN49" s="1">
        <v>0.5990589590071389</v>
      </c>
      <c r="AO49" s="1">
        <v>1.5033015183322753</v>
      </c>
      <c r="AP49" s="1">
        <v>0.75673002190348337</v>
      </c>
      <c r="AQ49" s="1">
        <v>2.5859251282700955</v>
      </c>
      <c r="AR49" s="1">
        <v>0.67644495141347505</v>
      </c>
      <c r="AS49" s="1">
        <v>1.1429919226694916</v>
      </c>
      <c r="AT49" s="1"/>
      <c r="AU49" s="1">
        <v>0.3018056209766054</v>
      </c>
      <c r="AV49" s="1">
        <v>1.1541799247902806</v>
      </c>
      <c r="AW49" s="1">
        <v>0.30783292147383129</v>
      </c>
      <c r="AX49" s="1">
        <v>0.5012727155561284</v>
      </c>
      <c r="AY49" s="1">
        <v>1.8693583374151561</v>
      </c>
      <c r="AZ49" s="1">
        <v>1.4865032194155521</v>
      </c>
      <c r="BA49" s="1">
        <v>0.30469832168282701</v>
      </c>
      <c r="BB49" s="1">
        <v>1.1582362259401515</v>
      </c>
      <c r="BC49" s="1">
        <v>1.2287623802238508</v>
      </c>
      <c r="BD49" s="1">
        <v>0.97829764368731098</v>
      </c>
    </row>
    <row r="50" spans="1:56">
      <c r="B50" s="3">
        <v>47</v>
      </c>
      <c r="C50" s="1">
        <v>0.30366831516781101</v>
      </c>
      <c r="D50" s="1">
        <v>0.79598254794963252</v>
      </c>
      <c r="E50" s="1">
        <v>1.3182413660696133</v>
      </c>
      <c r="F50" s="1">
        <v>0.75824188307999907</v>
      </c>
      <c r="G50" s="1">
        <v>2.0097889928214054</v>
      </c>
      <c r="H50" s="1">
        <v>0.65540007742046469</v>
      </c>
      <c r="I50" s="1">
        <v>0.46456731838742366</v>
      </c>
      <c r="J50" s="1">
        <v>0.44610739979445019</v>
      </c>
      <c r="K50" s="1">
        <v>0.65131452079449759</v>
      </c>
      <c r="L50" s="1">
        <v>1.2119415374581246</v>
      </c>
      <c r="M50" s="1"/>
      <c r="N50" s="1">
        <v>0.74451146836986293</v>
      </c>
      <c r="O50" s="1">
        <v>0.47550909028891092</v>
      </c>
      <c r="P50" s="1">
        <v>0.55902577021557776</v>
      </c>
      <c r="Q50" s="1">
        <v>0.70711275300483889</v>
      </c>
      <c r="R50" s="1">
        <v>0.74924492037342127</v>
      </c>
      <c r="S50" s="1">
        <v>0.84262747034844709</v>
      </c>
      <c r="T50" s="1">
        <v>0.74599024265807856</v>
      </c>
      <c r="U50" s="1">
        <v>0.8711488337900154</v>
      </c>
      <c r="V50" s="1">
        <v>1.0269922236391369</v>
      </c>
      <c r="W50" s="1">
        <v>1.6049756546595284</v>
      </c>
      <c r="X50" s="1"/>
      <c r="Y50" s="1">
        <v>0.31277252813772866</v>
      </c>
      <c r="Z50" s="1">
        <v>0.67584876616527778</v>
      </c>
      <c r="AA50" s="1">
        <v>0.49586397825253081</v>
      </c>
      <c r="AB50" s="1">
        <v>0.57730640784804843</v>
      </c>
      <c r="AC50" s="1">
        <v>0.84333754812678463</v>
      </c>
      <c r="AD50" s="1">
        <v>0.8413078847465929</v>
      </c>
      <c r="AE50" s="1">
        <v>0.81925565640335252</v>
      </c>
      <c r="AF50" s="1">
        <v>0.79672387403523637</v>
      </c>
      <c r="AG50" s="1">
        <v>0.81410666566299061</v>
      </c>
      <c r="AH50" s="1">
        <v>0.90551352291503606</v>
      </c>
      <c r="AI50" s="1"/>
      <c r="AJ50" s="1">
        <v>1.5137894818733466</v>
      </c>
      <c r="AK50" s="1">
        <v>0.24105021503543825</v>
      </c>
      <c r="AL50" s="1">
        <v>0.32580767448717407</v>
      </c>
      <c r="AM50" s="1">
        <v>1.5222236853130946</v>
      </c>
      <c r="AN50" s="1">
        <v>0.45012077892284102</v>
      </c>
      <c r="AO50" s="1">
        <v>0.27724210320753789</v>
      </c>
      <c r="AP50" s="1">
        <v>0.35774040839398003</v>
      </c>
      <c r="AQ50" s="1">
        <v>1.3831211334220139</v>
      </c>
      <c r="AR50" s="1">
        <v>0.43803200361574135</v>
      </c>
      <c r="AS50" s="1">
        <v>0.57236493644067798</v>
      </c>
      <c r="AT50" s="1"/>
      <c r="AU50" s="1">
        <v>0.92190296749882239</v>
      </c>
      <c r="AV50" s="1">
        <v>0.34169800404975414</v>
      </c>
      <c r="AW50" s="1">
        <v>4.3729939159683519E-2</v>
      </c>
      <c r="AX50" s="1">
        <v>0.30561283670576106</v>
      </c>
      <c r="AY50" s="1">
        <v>0.93590371562521857</v>
      </c>
      <c r="AZ50" s="1">
        <v>0.43266055803202902</v>
      </c>
      <c r="BA50" s="1">
        <v>0.60488676996424318</v>
      </c>
      <c r="BB50" s="1">
        <v>0.65392878067834126</v>
      </c>
      <c r="BC50" s="1">
        <v>0.9771720750463001</v>
      </c>
      <c r="BD50" s="1">
        <v>0.98665618532080879</v>
      </c>
    </row>
    <row r="54" spans="1:56">
      <c r="A54" t="s">
        <v>1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BD54"/>
  <sheetViews>
    <sheetView topLeftCell="A40" workbookViewId="0">
      <selection activeCell="G15" sqref="G15"/>
    </sheetView>
  </sheetViews>
  <sheetFormatPr defaultRowHeight="15"/>
  <cols>
    <col min="2" max="2" width="12.140625" customWidth="1"/>
  </cols>
  <sheetData>
    <row r="1" spans="1:56">
      <c r="A1" t="s">
        <v>22</v>
      </c>
      <c r="C1" t="s">
        <v>10</v>
      </c>
    </row>
    <row r="2" spans="1:56">
      <c r="A2" t="s">
        <v>21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/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  <c r="T2" s="2">
        <v>17</v>
      </c>
      <c r="U2" s="2">
        <v>18</v>
      </c>
      <c r="V2" s="2">
        <v>19</v>
      </c>
      <c r="W2" s="2">
        <v>20</v>
      </c>
      <c r="X2" s="2"/>
      <c r="Y2" s="2">
        <v>21</v>
      </c>
      <c r="Z2" s="2">
        <v>22</v>
      </c>
      <c r="AA2" s="2">
        <v>23</v>
      </c>
      <c r="AB2" s="2">
        <v>24</v>
      </c>
      <c r="AC2" s="2">
        <v>25</v>
      </c>
      <c r="AD2" s="2">
        <v>26</v>
      </c>
      <c r="AE2" s="2">
        <v>27</v>
      </c>
      <c r="AF2" s="2">
        <v>28</v>
      </c>
      <c r="AG2" s="2">
        <v>29</v>
      </c>
      <c r="AH2" s="2">
        <v>30</v>
      </c>
      <c r="AI2" s="2"/>
      <c r="AJ2" s="2">
        <v>31</v>
      </c>
      <c r="AK2" s="2">
        <v>32</v>
      </c>
      <c r="AL2" s="2">
        <v>33</v>
      </c>
      <c r="AM2" s="2">
        <v>34</v>
      </c>
      <c r="AN2" s="2">
        <v>35</v>
      </c>
      <c r="AO2" s="2">
        <v>36</v>
      </c>
      <c r="AP2" s="2">
        <v>37</v>
      </c>
      <c r="AQ2" s="2">
        <v>38</v>
      </c>
      <c r="AR2" s="2">
        <v>39</v>
      </c>
      <c r="AS2" s="2">
        <v>40</v>
      </c>
      <c r="AT2" s="2"/>
      <c r="AU2" s="2">
        <v>41</v>
      </c>
      <c r="AV2" s="2">
        <v>42</v>
      </c>
      <c r="AW2" s="2">
        <v>43</v>
      </c>
      <c r="AX2" s="2">
        <v>44</v>
      </c>
      <c r="AY2" s="2">
        <v>45</v>
      </c>
      <c r="AZ2" s="2">
        <v>46</v>
      </c>
      <c r="BA2" s="2">
        <v>47</v>
      </c>
      <c r="BB2" s="2">
        <v>48</v>
      </c>
      <c r="BC2" s="2">
        <v>49</v>
      </c>
      <c r="BD2" s="2">
        <v>50</v>
      </c>
    </row>
    <row r="3" spans="1:56">
      <c r="B3" s="3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2.5865714285714283</v>
      </c>
      <c r="D5" s="1">
        <v>2.459857142857143</v>
      </c>
      <c r="E5" s="1">
        <v>2.6379999999999999</v>
      </c>
      <c r="F5" s="1">
        <v>2.5055714285714288</v>
      </c>
      <c r="G5" s="1">
        <v>2.5432857142857141</v>
      </c>
      <c r="H5" s="1">
        <v>2.4825714285714287</v>
      </c>
      <c r="I5" s="1">
        <v>2.5407142857142855</v>
      </c>
      <c r="J5" s="1">
        <v>2.3078571428571428</v>
      </c>
      <c r="K5" s="1">
        <v>2.6107142857142853</v>
      </c>
      <c r="L5" s="1">
        <v>2.4472857142857145</v>
      </c>
      <c r="M5" s="1"/>
      <c r="N5" s="1">
        <v>-1.0571428571428565E-2</v>
      </c>
      <c r="O5" s="1">
        <v>-5.1428571428571435E-3</v>
      </c>
      <c r="P5" s="1">
        <v>-1.3428571428571429E-2</v>
      </c>
      <c r="Q5" s="1">
        <v>-8.7142857142857161E-3</v>
      </c>
      <c r="R5" s="1">
        <v>-9.0000000000000011E-3</v>
      </c>
      <c r="S5" s="1">
        <v>-1.1285714285714281E-2</v>
      </c>
      <c r="T5" s="1">
        <v>-2.985714285714286E-2</v>
      </c>
      <c r="U5" s="1">
        <v>-9.71428571428571E-3</v>
      </c>
      <c r="V5" s="1">
        <v>-1.0142857142857155E-2</v>
      </c>
      <c r="W5" s="1">
        <v>-2.1999999999999992E-2</v>
      </c>
      <c r="X5" s="1"/>
      <c r="Y5" s="1">
        <v>-9.71428571428571E-3</v>
      </c>
      <c r="Z5" s="1">
        <v>-2.5714285714285648E-3</v>
      </c>
      <c r="AA5" s="1">
        <v>-7.4285714285714302E-3</v>
      </c>
      <c r="AB5" s="1">
        <v>-6.2857142857142834E-3</v>
      </c>
      <c r="AC5" s="1">
        <v>-8.0000000000000002E-3</v>
      </c>
      <c r="AD5" s="1">
        <v>-5.2857142857142825E-3</v>
      </c>
      <c r="AE5" s="1">
        <v>-4.4285714285714275E-3</v>
      </c>
      <c r="AF5" s="1">
        <v>-5.1428571428571435E-3</v>
      </c>
      <c r="AG5" s="1">
        <v>-4.5714285714285735E-3</v>
      </c>
      <c r="AH5" s="1">
        <v>-7.5714285714285692E-3</v>
      </c>
      <c r="AI5" s="1"/>
      <c r="AJ5" s="1">
        <v>-6.0000000000000053E-3</v>
      </c>
      <c r="AK5" s="1">
        <v>-3.1285714285714271E-2</v>
      </c>
      <c r="AL5" s="1">
        <v>-2.9428571428571415E-2</v>
      </c>
      <c r="AM5" s="1">
        <v>-0.11557142857142859</v>
      </c>
      <c r="AN5" s="1">
        <v>-1.4000000000000005E-2</v>
      </c>
      <c r="AO5" s="1">
        <v>-1.2857142857142852E-2</v>
      </c>
      <c r="AP5" s="1">
        <v>-3.7714285714285721E-2</v>
      </c>
      <c r="AQ5" s="1">
        <v>-1.4000000000000005E-2</v>
      </c>
      <c r="AR5" s="1">
        <v>-1.2571428571428574E-2</v>
      </c>
      <c r="AS5" s="1">
        <v>-1.3714285714285714E-2</v>
      </c>
      <c r="AT5" s="1"/>
      <c r="AU5" s="1">
        <v>-7.7142857142857083E-3</v>
      </c>
      <c r="AV5" s="1">
        <v>1.1714285714285705E-2</v>
      </c>
      <c r="AW5" s="1">
        <v>-1.1000000000000003E-2</v>
      </c>
      <c r="AX5" s="1">
        <v>-3.7999999999999992E-2</v>
      </c>
      <c r="AY5" s="1">
        <v>4.2857142857142885E-3</v>
      </c>
      <c r="AZ5" s="1">
        <v>-3.1714285714285716E-2</v>
      </c>
      <c r="BA5" s="1">
        <v>-3.7142857142857116E-3</v>
      </c>
      <c r="BB5" s="1">
        <v>-2.4285714285714327E-3</v>
      </c>
      <c r="BC5" s="1">
        <v>-1.0285714285714287E-2</v>
      </c>
      <c r="BD5" s="1">
        <v>-5.7142857142857134E-3</v>
      </c>
    </row>
    <row r="6" spans="1:56">
      <c r="B6" s="3">
        <v>3</v>
      </c>
      <c r="C6" s="1">
        <v>1.5195714285714286</v>
      </c>
      <c r="D6" s="1">
        <v>0.22285714285714284</v>
      </c>
      <c r="E6" s="1">
        <v>9.5000000000000001E-2</v>
      </c>
      <c r="F6" s="1">
        <v>2.1765714285714286</v>
      </c>
      <c r="G6" s="1">
        <v>0.15628571428571428</v>
      </c>
      <c r="H6" s="1">
        <v>2.3005714285714287</v>
      </c>
      <c r="I6" s="1">
        <v>1.6997142857142855</v>
      </c>
      <c r="J6" s="1">
        <v>2.0758571428571426</v>
      </c>
      <c r="K6" s="1">
        <v>0.10671428571428572</v>
      </c>
      <c r="L6" s="1">
        <v>1.1762857142857144</v>
      </c>
      <c r="M6" s="1"/>
      <c r="N6" s="1">
        <v>1.1428571428571427E-2</v>
      </c>
      <c r="O6" s="1">
        <v>1.5857142857142861E-2</v>
      </c>
      <c r="P6" s="1">
        <v>-1.1428571428571427E-2</v>
      </c>
      <c r="Q6" s="1">
        <v>-4.7142857142857195E-3</v>
      </c>
      <c r="R6" s="1">
        <v>0.19</v>
      </c>
      <c r="S6" s="1">
        <v>-2.8571428571428498E-4</v>
      </c>
      <c r="T6" s="1">
        <v>0.38914285714285718</v>
      </c>
      <c r="U6" s="1">
        <v>2.4552857142857141</v>
      </c>
      <c r="V6" s="1">
        <v>-2.1428571428571547E-3</v>
      </c>
      <c r="W6" s="1">
        <v>-1.6999999999999994E-2</v>
      </c>
      <c r="X6" s="1"/>
      <c r="Y6" s="1">
        <v>-8.7142857142857091E-3</v>
      </c>
      <c r="Z6" s="1">
        <v>4.2857142857143093E-4</v>
      </c>
      <c r="AA6" s="1">
        <v>3.5714285714285726E-3</v>
      </c>
      <c r="AB6" s="1">
        <v>-2.2857142857142798E-3</v>
      </c>
      <c r="AC6" s="1">
        <v>-4.9999999999999975E-3</v>
      </c>
      <c r="AD6" s="1">
        <v>-3.2857142857142807E-3</v>
      </c>
      <c r="AE6" s="1">
        <v>-4.4285714285714275E-3</v>
      </c>
      <c r="AF6" s="1">
        <v>6.8571428571428533E-3</v>
      </c>
      <c r="AG6" s="1">
        <v>-6.5714285714285683E-3</v>
      </c>
      <c r="AH6" s="1">
        <v>3.4285714285714336E-3</v>
      </c>
      <c r="AI6" s="1"/>
      <c r="AJ6" s="1">
        <v>3.9999999999999966E-3</v>
      </c>
      <c r="AK6" s="1">
        <v>-1.9285714285714267E-2</v>
      </c>
      <c r="AL6" s="1">
        <v>-2.0428571428571407E-2</v>
      </c>
      <c r="AM6" s="1">
        <v>-6.7571428571428588E-2</v>
      </c>
      <c r="AN6" s="1">
        <v>-5.0000000000000044E-3</v>
      </c>
      <c r="AO6" s="1">
        <v>3.1428571428571486E-3</v>
      </c>
      <c r="AP6" s="1">
        <v>-2.5714285714285717E-2</v>
      </c>
      <c r="AQ6" s="1">
        <v>1.8129999999999999</v>
      </c>
      <c r="AR6" s="1">
        <v>-7.5714285714285692E-3</v>
      </c>
      <c r="AS6" s="1">
        <v>-8.7142857142857161E-3</v>
      </c>
      <c r="AT6" s="1"/>
      <c r="AU6" s="1">
        <v>9.285714285714286E-3</v>
      </c>
      <c r="AV6" s="1">
        <v>9.3714285714285708E-2</v>
      </c>
      <c r="AW6" s="1">
        <v>-6.0000000000000053E-3</v>
      </c>
      <c r="AX6" s="1">
        <v>2.0069999999999997</v>
      </c>
      <c r="AY6" s="1">
        <v>1.1285714285714288E-2</v>
      </c>
      <c r="AZ6" s="1">
        <v>-2.3714285714285716E-2</v>
      </c>
      <c r="BA6" s="1">
        <v>0.17028571428571429</v>
      </c>
      <c r="BB6" s="1">
        <v>5.5714285714285675E-3</v>
      </c>
      <c r="BC6" s="1">
        <v>-5.2857142857142894E-3</v>
      </c>
      <c r="BD6" s="1">
        <v>1.828571428571428E-2</v>
      </c>
    </row>
    <row r="7" spans="1:56">
      <c r="B7" s="3">
        <v>4</v>
      </c>
      <c r="C7" s="1">
        <v>-5.4285714285714354E-3</v>
      </c>
      <c r="D7" s="1">
        <v>-4.1428571428571426E-3</v>
      </c>
      <c r="E7" s="1">
        <v>0.11899999999999999</v>
      </c>
      <c r="F7" s="1">
        <v>0.14057142857142857</v>
      </c>
      <c r="G7" s="1">
        <v>1.2857142857142859E-3</v>
      </c>
      <c r="H7" s="1">
        <v>-4.4285714285714275E-3</v>
      </c>
      <c r="I7" s="1">
        <v>2.7142857142857107E-3</v>
      </c>
      <c r="J7" s="1">
        <v>-9.1428571428571401E-3</v>
      </c>
      <c r="K7" s="1">
        <v>2.5714285714285703E-2</v>
      </c>
      <c r="L7" s="1">
        <v>5.4285714285714291E-2</v>
      </c>
      <c r="M7" s="1"/>
      <c r="N7" s="1">
        <v>-1.1571428571428566E-2</v>
      </c>
      <c r="O7" s="1">
        <v>-4.1428571428571426E-3</v>
      </c>
      <c r="P7" s="1">
        <v>-1.2428571428571428E-2</v>
      </c>
      <c r="Q7" s="1">
        <v>1.2857142857142789E-3</v>
      </c>
      <c r="R7" s="1">
        <v>0.20400000000000001</v>
      </c>
      <c r="S7" s="1">
        <v>-7.2857142857142843E-3</v>
      </c>
      <c r="T7" s="1">
        <v>-2.5857142857142863E-2</v>
      </c>
      <c r="U7" s="1">
        <v>2.3572857142857142</v>
      </c>
      <c r="V7" s="1">
        <v>-2.1428571428571547E-3</v>
      </c>
      <c r="W7" s="1">
        <v>-1.4999999999999993E-2</v>
      </c>
      <c r="X7" s="1"/>
      <c r="Y7" s="1">
        <v>0.18528571428571428</v>
      </c>
      <c r="Z7" s="1">
        <v>1.4285714285714318E-3</v>
      </c>
      <c r="AA7" s="1">
        <v>1.8571428571428572E-2</v>
      </c>
      <c r="AB7" s="1">
        <v>2.4714285714285716E-2</v>
      </c>
      <c r="AC7" s="1">
        <v>-4.9999999999999975E-3</v>
      </c>
      <c r="AD7" s="1">
        <v>7.1428571428571591E-4</v>
      </c>
      <c r="AE7" s="1">
        <v>-7.4285714285714302E-3</v>
      </c>
      <c r="AF7" s="1">
        <v>0.68185714285714283</v>
      </c>
      <c r="AG7" s="1">
        <v>-5.5714285714285675E-3</v>
      </c>
      <c r="AH7" s="1">
        <v>-4.5714285714285666E-3</v>
      </c>
      <c r="AI7" s="1"/>
      <c r="AJ7" s="1">
        <v>1.9999999999999948E-3</v>
      </c>
      <c r="AK7" s="1">
        <v>-1.8285714285714266E-2</v>
      </c>
      <c r="AL7" s="1">
        <v>0.13357142857142859</v>
      </c>
      <c r="AM7" s="1">
        <v>-2.757142857142858E-2</v>
      </c>
      <c r="AN7" s="1">
        <v>0.155</v>
      </c>
      <c r="AO7" s="1">
        <v>-1.8571428571428558E-3</v>
      </c>
      <c r="AP7" s="1">
        <v>-2.6714285714285718E-2</v>
      </c>
      <c r="AQ7" s="1">
        <v>0.247</v>
      </c>
      <c r="AR7" s="1">
        <v>-5.5714285714285744E-3</v>
      </c>
      <c r="AS7" s="1">
        <v>-6.7142857142857143E-3</v>
      </c>
      <c r="AT7" s="1"/>
      <c r="AU7" s="1">
        <v>5.2857142857142964E-3</v>
      </c>
      <c r="AV7" s="1">
        <v>1.4057142857142857</v>
      </c>
      <c r="AW7" s="1">
        <v>-7.0000000000000062E-3</v>
      </c>
      <c r="AX7" s="1">
        <v>2.2949999999999999</v>
      </c>
      <c r="AY7" s="1">
        <v>1.5285714285714291E-2</v>
      </c>
      <c r="AZ7" s="1">
        <v>-1.5714285714285708E-2</v>
      </c>
      <c r="BA7" s="1">
        <v>0.29128571428571426</v>
      </c>
      <c r="BB7" s="1">
        <v>1.5714285714285708E-3</v>
      </c>
      <c r="BC7" s="1">
        <v>-6.2857142857142903E-3</v>
      </c>
      <c r="BD7" s="1">
        <v>3.2857142857142876E-3</v>
      </c>
    </row>
    <row r="8" spans="1:56">
      <c r="B8" s="3">
        <v>5</v>
      </c>
      <c r="C8" s="1">
        <v>-5.4285714285714354E-3</v>
      </c>
      <c r="D8" s="1">
        <v>-9.1428571428571401E-3</v>
      </c>
      <c r="E8" s="1">
        <v>0.04</v>
      </c>
      <c r="F8" s="1">
        <v>0.18957142857142856</v>
      </c>
      <c r="G8" s="1">
        <v>-1.0714285714285718E-2</v>
      </c>
      <c r="H8" s="1">
        <v>-3.4285714285714267E-3</v>
      </c>
      <c r="I8" s="1">
        <v>-3.2857142857142876E-3</v>
      </c>
      <c r="J8" s="1">
        <v>-1.0142857142857141E-2</v>
      </c>
      <c r="K8" s="1">
        <v>8.7142857142857022E-3</v>
      </c>
      <c r="L8" s="1">
        <v>3.1285714285714285E-2</v>
      </c>
      <c r="M8" s="1"/>
      <c r="N8" s="1">
        <v>-6.5714285714285683E-3</v>
      </c>
      <c r="O8" s="1">
        <v>-3.1428571428571486E-3</v>
      </c>
      <c r="P8" s="1">
        <v>-3.4285714285714267E-3</v>
      </c>
      <c r="Q8" s="1">
        <v>-5.7142857142857204E-3</v>
      </c>
      <c r="R8" s="1">
        <v>-4.9999999999999975E-3</v>
      </c>
      <c r="S8" s="1">
        <v>-1.028571428571428E-2</v>
      </c>
      <c r="T8" s="1">
        <v>-1.8857142857142864E-2</v>
      </c>
      <c r="U8" s="1">
        <v>0.47328571428571431</v>
      </c>
      <c r="V8" s="1">
        <v>2.3857142857142841E-2</v>
      </c>
      <c r="W8" s="1">
        <v>-1.7999999999999995E-2</v>
      </c>
      <c r="X8" s="1"/>
      <c r="Y8" s="1">
        <v>-6.7142857142857074E-3</v>
      </c>
      <c r="Z8" s="1">
        <v>-2.5714285714285648E-3</v>
      </c>
      <c r="AA8" s="1">
        <v>-6.4285714285714293E-3</v>
      </c>
      <c r="AB8" s="1">
        <v>0.1667142857142857</v>
      </c>
      <c r="AC8" s="1">
        <v>0.122</v>
      </c>
      <c r="AD8" s="1">
        <v>5.7142857142857204E-3</v>
      </c>
      <c r="AE8" s="1">
        <v>-6.4285714285714293E-3</v>
      </c>
      <c r="AF8" s="1">
        <v>-2.1428571428571408E-3</v>
      </c>
      <c r="AG8" s="1">
        <v>-3.5714285714285726E-3</v>
      </c>
      <c r="AH8" s="1">
        <v>-5.5714285714285675E-3</v>
      </c>
      <c r="AI8" s="1"/>
      <c r="AJ8" s="1">
        <v>5.9999999999999984E-3</v>
      </c>
      <c r="AK8" s="1">
        <v>-2.8571428571426416E-4</v>
      </c>
      <c r="AL8" s="1">
        <v>2.3155714285714284</v>
      </c>
      <c r="AM8" s="1">
        <v>-2.757142857142858E-2</v>
      </c>
      <c r="AN8" s="1">
        <v>3.9999999999999897E-3</v>
      </c>
      <c r="AO8" s="1">
        <v>7.1428571428571522E-3</v>
      </c>
      <c r="AP8" s="1">
        <v>-9.714285714285717E-3</v>
      </c>
      <c r="AQ8" s="1">
        <v>0</v>
      </c>
      <c r="AR8" s="1">
        <v>-1.5714285714285708E-3</v>
      </c>
      <c r="AS8" s="1">
        <v>6.2857142857142834E-3</v>
      </c>
      <c r="AT8" s="1"/>
      <c r="AU8" s="1">
        <v>3.2857142857142946E-3</v>
      </c>
      <c r="AV8" s="1">
        <v>1.1337142857142857</v>
      </c>
      <c r="AW8" s="1">
        <v>-6.0000000000000053E-3</v>
      </c>
      <c r="AX8" s="1">
        <v>5.0000000000000044E-3</v>
      </c>
      <c r="AY8" s="1">
        <v>4.4285714285714289E-2</v>
      </c>
      <c r="AZ8" s="1">
        <v>-2.2714285714285715E-2</v>
      </c>
      <c r="BA8" s="1">
        <v>6.2857142857142834E-3</v>
      </c>
      <c r="BB8" s="1">
        <v>1.0571428571428572E-2</v>
      </c>
      <c r="BC8" s="1">
        <v>-5.2857142857142894E-3</v>
      </c>
      <c r="BD8" s="1">
        <v>-3.7142857142857186E-3</v>
      </c>
    </row>
    <row r="9" spans="1:56">
      <c r="B9" s="3">
        <v>6</v>
      </c>
      <c r="C9" s="1">
        <v>2.1055714285714284</v>
      </c>
      <c r="D9" s="1">
        <v>0.96285714285714286</v>
      </c>
      <c r="E9" s="1">
        <v>2.1139999999999999</v>
      </c>
      <c r="F9" s="1">
        <v>1.9695714285714288</v>
      </c>
      <c r="G9" s="1">
        <v>1.6682857142857144</v>
      </c>
      <c r="H9" s="1">
        <v>1.7765714285714285</v>
      </c>
      <c r="I9" s="1">
        <v>2.1257142857142854</v>
      </c>
      <c r="J9" s="1">
        <v>1.6928571428571428</v>
      </c>
      <c r="K9" s="1">
        <v>0.10771428571428569</v>
      </c>
      <c r="L9" s="1">
        <v>0.45428571428571429</v>
      </c>
      <c r="M9" s="1"/>
      <c r="N9" s="1">
        <v>2.3114285714285714</v>
      </c>
      <c r="O9" s="1">
        <v>3.8857142857142854E-2</v>
      </c>
      <c r="P9" s="1">
        <v>2.4765714285714284</v>
      </c>
      <c r="Q9" s="1">
        <v>1.2857142857142789E-3</v>
      </c>
      <c r="R9" s="1">
        <v>2.0550000000000002</v>
      </c>
      <c r="S9" s="1">
        <v>2.4097142857142857</v>
      </c>
      <c r="T9" s="1">
        <v>2.0231428571428571</v>
      </c>
      <c r="U9" s="1">
        <v>2.3032857142857144</v>
      </c>
      <c r="V9" s="1">
        <v>1.930857142857143</v>
      </c>
      <c r="W9" s="1">
        <v>2.4279999999999999</v>
      </c>
      <c r="X9" s="1"/>
      <c r="Y9" s="1">
        <v>1.2102857142857144</v>
      </c>
      <c r="Z9" s="1">
        <v>-2.5714285714285648E-3</v>
      </c>
      <c r="AA9" s="1">
        <v>1.3045714285714285</v>
      </c>
      <c r="AB9" s="1">
        <v>0.14271428571428574</v>
      </c>
      <c r="AC9" s="1">
        <v>1.3</v>
      </c>
      <c r="AD9" s="1">
        <v>1.4967142857142857</v>
      </c>
      <c r="AE9" s="1">
        <v>0.43357142857142855</v>
      </c>
      <c r="AF9" s="1">
        <v>2.6857142857142857E-2</v>
      </c>
      <c r="AG9" s="1">
        <v>1.3024285714285715</v>
      </c>
      <c r="AH9" s="1">
        <v>0.80442857142857138</v>
      </c>
      <c r="AI9" s="1"/>
      <c r="AJ9" s="1">
        <v>1.45</v>
      </c>
      <c r="AK9" s="1">
        <v>1.1347142857142858</v>
      </c>
      <c r="AL9" s="1">
        <v>2.3235714285714284</v>
      </c>
      <c r="AM9" s="1">
        <v>2.0214285714285714</v>
      </c>
      <c r="AN9" s="1">
        <v>8.199999999999999E-2</v>
      </c>
      <c r="AO9" s="1">
        <v>2.4591428571428571</v>
      </c>
      <c r="AP9" s="1">
        <v>2.3312857142857144</v>
      </c>
      <c r="AQ9" s="1">
        <v>2.4000000000000004</v>
      </c>
      <c r="AR9" s="1">
        <v>1.1614285714285715</v>
      </c>
      <c r="AS9" s="1">
        <v>-6.7142857142857143E-3</v>
      </c>
      <c r="AT9" s="1"/>
      <c r="AU9" s="1">
        <v>2.3592857142857144</v>
      </c>
      <c r="AV9" s="1">
        <v>2.2137142857142855</v>
      </c>
      <c r="AW9" s="1">
        <v>0.501</v>
      </c>
      <c r="AX9" s="1">
        <v>1.9359999999999999</v>
      </c>
      <c r="AY9" s="1">
        <v>2.1502857142857144</v>
      </c>
      <c r="AZ9" s="1">
        <v>0.14028571428571429</v>
      </c>
      <c r="BA9" s="1">
        <v>2.7252857142857141</v>
      </c>
      <c r="BB9" s="1">
        <v>2.2475714285714283</v>
      </c>
      <c r="BC9" s="1">
        <v>2.3207142857142857</v>
      </c>
      <c r="BD9" s="1">
        <v>2.1842857142857142</v>
      </c>
    </row>
    <row r="10" spans="1:56">
      <c r="B10" s="3">
        <v>7</v>
      </c>
      <c r="C10" s="1">
        <v>2.1595714285714287</v>
      </c>
      <c r="D10" s="1">
        <v>1.8438571428571429</v>
      </c>
      <c r="E10" s="1">
        <v>1.716</v>
      </c>
      <c r="F10" s="1">
        <v>1.4905714285714287</v>
      </c>
      <c r="G10" s="1">
        <v>1.3592857142857144</v>
      </c>
      <c r="H10" s="1">
        <v>0.9255714285714286</v>
      </c>
      <c r="I10" s="1">
        <v>1.8387142857142855</v>
      </c>
      <c r="J10" s="1">
        <v>0.89185714285714279</v>
      </c>
      <c r="K10" s="1">
        <v>-5.2857142857142964E-3</v>
      </c>
      <c r="L10" s="1">
        <v>0.15128571428571427</v>
      </c>
      <c r="M10" s="1"/>
      <c r="N10" s="1">
        <v>1.9904285714285717</v>
      </c>
      <c r="O10" s="1">
        <v>0.48485714285714288</v>
      </c>
      <c r="P10" s="1">
        <v>2.4875714285714285</v>
      </c>
      <c r="Q10" s="1">
        <v>-2.7142857142857177E-3</v>
      </c>
      <c r="R10" s="1">
        <v>1.6159999999999999</v>
      </c>
      <c r="S10" s="1">
        <v>2.3027142857142855</v>
      </c>
      <c r="T10" s="1">
        <v>2.2291428571428571</v>
      </c>
      <c r="U10" s="1">
        <v>2.2602857142857142</v>
      </c>
      <c r="V10" s="1">
        <v>1.969857142857143</v>
      </c>
      <c r="W10" s="1">
        <v>2.2650000000000001</v>
      </c>
      <c r="X10" s="1"/>
      <c r="Y10" s="1">
        <v>1.0172857142857143</v>
      </c>
      <c r="Z10" s="1">
        <v>-2.5714285714285648E-3</v>
      </c>
      <c r="AA10" s="1">
        <v>0.9305714285714286</v>
      </c>
      <c r="AB10" s="1">
        <v>0.45171428571428573</v>
      </c>
      <c r="AC10" s="1">
        <v>1.66</v>
      </c>
      <c r="AD10" s="1">
        <v>1.8977142857142857</v>
      </c>
      <c r="AE10" s="1">
        <v>3.6571428571428567E-2</v>
      </c>
      <c r="AF10" s="1">
        <v>0.12885714285714284</v>
      </c>
      <c r="AG10" s="1">
        <v>0.24842857142857142</v>
      </c>
      <c r="AH10" s="1">
        <v>0.36642857142857144</v>
      </c>
      <c r="AI10" s="1"/>
      <c r="AJ10" s="1">
        <v>2.0299999999999998</v>
      </c>
      <c r="AK10" s="1">
        <v>0.28071428571428569</v>
      </c>
      <c r="AL10" s="1">
        <v>2.3805714285714283</v>
      </c>
      <c r="AM10" s="1">
        <v>0.98042857142857132</v>
      </c>
      <c r="AN10" s="1">
        <v>2.1479999999999997</v>
      </c>
      <c r="AO10" s="1">
        <v>2.4551428571428571</v>
      </c>
      <c r="AP10" s="1">
        <v>2.1612857142857145</v>
      </c>
      <c r="AQ10" s="1">
        <v>2.1800000000000002</v>
      </c>
      <c r="AR10" s="1">
        <v>0.66942857142857137</v>
      </c>
      <c r="AS10" s="1">
        <v>-4.7142857142857125E-3</v>
      </c>
      <c r="AT10" s="1"/>
      <c r="AU10" s="1">
        <v>2.2472857142857143</v>
      </c>
      <c r="AV10" s="1">
        <v>1.9377142857142855</v>
      </c>
      <c r="AW10" s="1">
        <v>1.845</v>
      </c>
      <c r="AX10" s="1">
        <v>2.012</v>
      </c>
      <c r="AY10" s="1">
        <v>2.0372857142857139</v>
      </c>
      <c r="AZ10" s="1">
        <v>1.1602857142857144</v>
      </c>
      <c r="BA10" s="1">
        <v>2.4582857142857142</v>
      </c>
      <c r="BB10" s="1">
        <v>2.2905714285714285</v>
      </c>
      <c r="BC10" s="1">
        <v>2.249714285714286</v>
      </c>
      <c r="BD10" s="1">
        <v>2.1562857142857141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1.5571428571428562E-2</v>
      </c>
      <c r="D19" s="1">
        <v>-8.1428571428571392E-3</v>
      </c>
      <c r="E19" s="1">
        <v>6.1999999999999993E-2</v>
      </c>
      <c r="F19" s="1">
        <v>6.9571428571428562E-2</v>
      </c>
      <c r="G19" s="1">
        <v>2.0285714285714289E-2</v>
      </c>
      <c r="H19" s="1">
        <v>-4.28571428571424E-4</v>
      </c>
      <c r="I19" s="1">
        <v>9.8714285714285713E-2</v>
      </c>
      <c r="J19" s="1">
        <v>9.857142857142856E-3</v>
      </c>
      <c r="K19" s="1">
        <v>7.7142857142857013E-3</v>
      </c>
      <c r="L19" s="1">
        <v>-1.7142857142857168E-3</v>
      </c>
      <c r="M19" s="1"/>
      <c r="N19" s="1">
        <v>-2.5714285714285648E-3</v>
      </c>
      <c r="O19" s="1">
        <v>-2.1428571428571477E-3</v>
      </c>
      <c r="P19" s="1">
        <v>-4.4285714285714275E-3</v>
      </c>
      <c r="Q19" s="1">
        <v>-6.7142857142857212E-3</v>
      </c>
      <c r="R19" s="1">
        <v>-9.999999999999995E-3</v>
      </c>
      <c r="S19" s="1">
        <v>-2.8571428571428498E-4</v>
      </c>
      <c r="T19" s="1">
        <v>-2.7857142857142865E-2</v>
      </c>
      <c r="U19" s="1">
        <v>-7.7142857142857152E-3</v>
      </c>
      <c r="V19" s="1">
        <v>-4.1428571428571495E-3</v>
      </c>
      <c r="W19" s="1">
        <v>-4.9999999999999906E-3</v>
      </c>
      <c r="X19" s="1"/>
      <c r="Y19" s="1">
        <v>2.8571428571429192E-4</v>
      </c>
      <c r="Z19" s="1">
        <v>-5.7142857142856995E-4</v>
      </c>
      <c r="AA19" s="1">
        <v>-1.4285714285714318E-3</v>
      </c>
      <c r="AB19" s="1">
        <v>-1.2857142857142789E-3</v>
      </c>
      <c r="AC19" s="1">
        <v>-5.9999999999999984E-3</v>
      </c>
      <c r="AD19" s="1">
        <v>-1.2857142857142789E-3</v>
      </c>
      <c r="AE19" s="1">
        <v>-2.4285714285714327E-3</v>
      </c>
      <c r="AF19" s="1">
        <v>-4.1428571428571426E-3</v>
      </c>
      <c r="AG19" s="1">
        <v>-3.5714285714285726E-3</v>
      </c>
      <c r="AH19" s="1">
        <v>-2.5714285714285717E-3</v>
      </c>
      <c r="AI19" s="1"/>
      <c r="AJ19" s="1">
        <v>0</v>
      </c>
      <c r="AK19" s="1">
        <v>2.471428571428573E-2</v>
      </c>
      <c r="AL19" s="1">
        <v>-2.0428571428571407E-2</v>
      </c>
      <c r="AM19" s="1">
        <v>-1.8571428571428572E-2</v>
      </c>
      <c r="AN19" s="1">
        <v>-6.0000000000000053E-3</v>
      </c>
      <c r="AO19" s="1">
        <v>-7.8571428571428542E-3</v>
      </c>
      <c r="AP19" s="1">
        <v>3.2857142857142807E-3</v>
      </c>
      <c r="AQ19" s="1">
        <v>-7.0000000000000062E-3</v>
      </c>
      <c r="AR19" s="1">
        <v>-6.5714285714285683E-3</v>
      </c>
      <c r="AS19" s="1">
        <v>7.5285714285714275E-2</v>
      </c>
      <c r="AT19" s="1"/>
      <c r="AU19" s="1">
        <v>2.8571428571429192E-4</v>
      </c>
      <c r="AV19" s="1">
        <v>2.8714285714285706E-2</v>
      </c>
      <c r="AW19" s="1">
        <v>-7.0000000000000062E-3</v>
      </c>
      <c r="AX19" s="1">
        <v>-1.1999999999999997E-2</v>
      </c>
      <c r="AY19" s="1">
        <v>9.285714285714286E-3</v>
      </c>
      <c r="AZ19" s="1">
        <v>1.9285714285714281E-2</v>
      </c>
      <c r="BA19" s="1">
        <v>1.2857142857142859E-3</v>
      </c>
      <c r="BB19" s="1">
        <v>1.1571428571428573E-2</v>
      </c>
      <c r="BC19" s="1">
        <v>-3.2857142857142876E-3</v>
      </c>
      <c r="BD19" s="1">
        <v>1.0285714285714287E-2</v>
      </c>
    </row>
    <row r="20" spans="2:56">
      <c r="B20" s="3">
        <v>17</v>
      </c>
      <c r="C20" s="1">
        <v>-4.4285714285714345E-3</v>
      </c>
      <c r="D20" s="1">
        <v>-7.1428571428571383E-3</v>
      </c>
      <c r="E20" s="1">
        <v>1.0000000000000002E-2</v>
      </c>
      <c r="F20" s="1">
        <v>-1.4285714285714318E-3</v>
      </c>
      <c r="G20" s="1">
        <v>-4.7142857142857125E-3</v>
      </c>
      <c r="H20" s="1">
        <v>-3.4285714285714267E-3</v>
      </c>
      <c r="I20" s="1">
        <v>6.7142857142857143E-3</v>
      </c>
      <c r="J20" s="1">
        <v>-6.1428571428571374E-3</v>
      </c>
      <c r="K20" s="1">
        <v>2.7142857142857107E-3</v>
      </c>
      <c r="L20" s="1">
        <v>3.4285714285714287E-2</v>
      </c>
      <c r="M20" s="1"/>
      <c r="N20" s="1">
        <v>-8.5714285714285701E-3</v>
      </c>
      <c r="O20" s="1">
        <v>-3.1428571428571486E-3</v>
      </c>
      <c r="P20" s="1">
        <v>-1.1428571428571427E-2</v>
      </c>
      <c r="Q20" s="1">
        <v>-6.7142857142857212E-3</v>
      </c>
      <c r="R20" s="1">
        <v>-9.999999999999995E-3</v>
      </c>
      <c r="S20" s="1">
        <v>-8.2857142857142851E-3</v>
      </c>
      <c r="T20" s="1">
        <v>-2.6857142857142864E-2</v>
      </c>
      <c r="U20" s="1">
        <v>-5.7142857142857134E-3</v>
      </c>
      <c r="V20" s="1">
        <v>-7.1428571428571522E-3</v>
      </c>
      <c r="W20" s="1">
        <v>-1.4999999999999993E-2</v>
      </c>
      <c r="X20" s="1"/>
      <c r="Y20" s="1">
        <v>-7.7142857142857083E-3</v>
      </c>
      <c r="Z20" s="1">
        <v>1.4285714285714318E-3</v>
      </c>
      <c r="AA20" s="1">
        <v>-5.4285714285714284E-3</v>
      </c>
      <c r="AB20" s="1">
        <v>-2.2857142857142798E-3</v>
      </c>
      <c r="AC20" s="1">
        <v>-3.9999999999999966E-3</v>
      </c>
      <c r="AD20" s="1">
        <v>-3.2857142857142807E-3</v>
      </c>
      <c r="AE20" s="1">
        <v>-1.4285714285714318E-3</v>
      </c>
      <c r="AF20" s="1">
        <v>-5.1428571428571435E-3</v>
      </c>
      <c r="AG20" s="1">
        <v>-7.5714285714285692E-3</v>
      </c>
      <c r="AH20" s="1">
        <v>-5.5714285714285675E-3</v>
      </c>
      <c r="AI20" s="1"/>
      <c r="AJ20" s="1">
        <v>-1.0000000000000009E-3</v>
      </c>
      <c r="AK20" s="1">
        <v>-1.9285714285714267E-2</v>
      </c>
      <c r="AL20" s="1">
        <v>-1.4428571428571416E-2</v>
      </c>
      <c r="AM20" s="1">
        <v>-8.7571428571428592E-2</v>
      </c>
      <c r="AN20" s="1">
        <v>-1.2000000000000011E-2</v>
      </c>
      <c r="AO20" s="1">
        <v>-7.8571428571428542E-3</v>
      </c>
      <c r="AP20" s="1">
        <v>-2.4714285714285716E-2</v>
      </c>
      <c r="AQ20" s="1">
        <v>-6.0000000000000053E-3</v>
      </c>
      <c r="AR20" s="1">
        <v>-7.5714285714285692E-3</v>
      </c>
      <c r="AS20" s="1">
        <v>1.6285714285714292E-2</v>
      </c>
      <c r="AT20" s="1"/>
      <c r="AU20" s="1">
        <v>-4.7142857142857056E-3</v>
      </c>
      <c r="AV20" s="1">
        <v>2.6714285714285704E-2</v>
      </c>
      <c r="AW20" s="1">
        <v>-6.0000000000000053E-3</v>
      </c>
      <c r="AX20" s="1">
        <v>-3.6999999999999991E-2</v>
      </c>
      <c r="AY20" s="1">
        <v>1.2285714285714289E-2</v>
      </c>
      <c r="AZ20" s="1">
        <v>-2.3714285714285716E-2</v>
      </c>
      <c r="BA20" s="1">
        <v>-7.1428571428571591E-4</v>
      </c>
      <c r="BB20" s="1">
        <v>6.5714285714285683E-3</v>
      </c>
      <c r="BC20" s="1">
        <v>-5.2857142857142894E-3</v>
      </c>
      <c r="BD20" s="1">
        <v>-2.7142857142857177E-3</v>
      </c>
    </row>
    <row r="21" spans="2:56">
      <c r="B21" s="3">
        <v>18</v>
      </c>
      <c r="C21" s="1">
        <v>-8.428571428571438E-3</v>
      </c>
      <c r="D21" s="1">
        <v>-8.1428571428571392E-3</v>
      </c>
      <c r="E21" s="1">
        <v>8.4999999999999992E-2</v>
      </c>
      <c r="F21" s="1">
        <v>6.6571428571428559E-2</v>
      </c>
      <c r="G21" s="1">
        <v>-1.0714285714285718E-2</v>
      </c>
      <c r="H21" s="1">
        <v>-3.4285714285714267E-3</v>
      </c>
      <c r="I21" s="1">
        <v>-1.2857142857142928E-3</v>
      </c>
      <c r="J21" s="1">
        <v>-9.1428571428571401E-3</v>
      </c>
      <c r="K21" s="1">
        <v>-2.2857142857142937E-3</v>
      </c>
      <c r="L21" s="1">
        <v>6.9285714285714284E-2</v>
      </c>
      <c r="M21" s="1"/>
      <c r="N21" s="1">
        <v>-9.571428571428571E-3</v>
      </c>
      <c r="O21" s="1">
        <v>4.8571428571428515E-3</v>
      </c>
      <c r="P21" s="1">
        <v>-1.3428571428571429E-2</v>
      </c>
      <c r="Q21" s="1">
        <v>-6.7142857142857212E-3</v>
      </c>
      <c r="R21" s="1">
        <v>-9.0000000000000011E-3</v>
      </c>
      <c r="S21" s="1">
        <v>-7.2857142857142843E-3</v>
      </c>
      <c r="T21" s="1">
        <v>-2.8857142857142859E-2</v>
      </c>
      <c r="U21" s="1">
        <v>-7.7142857142857152E-3</v>
      </c>
      <c r="V21" s="1">
        <v>-1.1428571428571538E-3</v>
      </c>
      <c r="W21" s="1">
        <v>7.0000000000000062E-3</v>
      </c>
      <c r="X21" s="1"/>
      <c r="Y21" s="1">
        <v>-8.7142857142857091E-3</v>
      </c>
      <c r="Z21" s="1">
        <v>3.4285714285714336E-3</v>
      </c>
      <c r="AA21" s="1">
        <v>-1.1428571428571427E-2</v>
      </c>
      <c r="AB21" s="1">
        <v>6.8714285714285714E-2</v>
      </c>
      <c r="AC21" s="1">
        <v>-4.9999999999999975E-3</v>
      </c>
      <c r="AD21" s="1">
        <v>-4.2857142857142816E-3</v>
      </c>
      <c r="AE21" s="1">
        <v>-7.4285714285714302E-3</v>
      </c>
      <c r="AF21" s="1">
        <v>-6.1428571428571443E-3</v>
      </c>
      <c r="AG21" s="1">
        <v>-6.5714285714285683E-3</v>
      </c>
      <c r="AH21" s="1">
        <v>-3.5714285714285657E-3</v>
      </c>
      <c r="AI21" s="1"/>
      <c r="AJ21" s="1">
        <v>-7.0000000000000062E-3</v>
      </c>
      <c r="AK21" s="1">
        <v>-2.9285714285714269E-2</v>
      </c>
      <c r="AL21" s="1">
        <v>-3.142857142857141E-2</v>
      </c>
      <c r="AM21" s="1">
        <v>-0.10657142857142858</v>
      </c>
      <c r="AN21" s="1">
        <v>-1.3000000000000005E-2</v>
      </c>
      <c r="AO21" s="1">
        <v>-6.8571428571428533E-3</v>
      </c>
      <c r="AP21" s="1">
        <v>-3.3714285714285717E-2</v>
      </c>
      <c r="AQ21" s="1">
        <v>-1.3000000000000005E-2</v>
      </c>
      <c r="AR21" s="1">
        <v>-8.5714285714285701E-3</v>
      </c>
      <c r="AS21" s="1">
        <v>-1.3714285714285714E-2</v>
      </c>
      <c r="AT21" s="1"/>
      <c r="AU21" s="1">
        <v>-1.7142857142857099E-3</v>
      </c>
      <c r="AV21" s="1">
        <v>2.17142857142857E-2</v>
      </c>
      <c r="AW21" s="1">
        <v>-8.0000000000000002E-3</v>
      </c>
      <c r="AX21" s="1">
        <v>-4.2999999999999997E-2</v>
      </c>
      <c r="AY21" s="1">
        <v>2.2857142857142868E-3</v>
      </c>
      <c r="AZ21" s="1">
        <v>-2.9714285714285714E-2</v>
      </c>
      <c r="BA21" s="1">
        <v>-2.7142857142857177E-3</v>
      </c>
      <c r="BB21" s="1">
        <v>-2.4285714285714327E-3</v>
      </c>
      <c r="BC21" s="1">
        <v>-5.2857142857142894E-3</v>
      </c>
      <c r="BD21" s="1">
        <v>2.8571428571428498E-4</v>
      </c>
    </row>
    <row r="22" spans="2:56">
      <c r="B22" s="3">
        <v>19</v>
      </c>
      <c r="C22" s="1">
        <v>-3.4285714285714336E-3</v>
      </c>
      <c r="D22" s="1">
        <v>-8.1428571428571392E-3</v>
      </c>
      <c r="E22" s="1">
        <v>0.13600000000000001</v>
      </c>
      <c r="F22" s="1">
        <v>0.14757142857142858</v>
      </c>
      <c r="G22" s="1">
        <v>-9.714285714285717E-3</v>
      </c>
      <c r="H22" s="1">
        <v>2.6571428571428579E-2</v>
      </c>
      <c r="I22" s="1">
        <v>3.1714285714285709E-2</v>
      </c>
      <c r="J22" s="1">
        <v>-7.1428571428571383E-3</v>
      </c>
      <c r="K22" s="1">
        <v>-3.2857142857142946E-3</v>
      </c>
      <c r="L22" s="1">
        <v>7.3285714285714287E-2</v>
      </c>
      <c r="M22" s="1"/>
      <c r="N22" s="1">
        <v>-9.571428571428571E-3</v>
      </c>
      <c r="O22" s="1">
        <v>1.8571428571428558E-3</v>
      </c>
      <c r="P22" s="1">
        <v>-1.0428571428571433E-2</v>
      </c>
      <c r="Q22" s="1">
        <v>1.2857142857142789E-3</v>
      </c>
      <c r="R22" s="1">
        <v>-8.0000000000000002E-3</v>
      </c>
      <c r="S22" s="1">
        <v>1.7142857142857168E-3</v>
      </c>
      <c r="T22" s="1">
        <v>-2.7857142857142865E-2</v>
      </c>
      <c r="U22" s="1">
        <v>0.61228571428571432</v>
      </c>
      <c r="V22" s="1">
        <v>-6.1428571428571513E-3</v>
      </c>
      <c r="W22" s="1">
        <v>1.0000000000000009E-2</v>
      </c>
      <c r="X22" s="1"/>
      <c r="Y22" s="1">
        <v>-1.0714285714285711E-2</v>
      </c>
      <c r="Z22" s="1">
        <v>4.2857142857143093E-4</v>
      </c>
      <c r="AA22" s="1">
        <v>-1.0428571428571426E-2</v>
      </c>
      <c r="AB22" s="1">
        <v>3.9714285714285716E-2</v>
      </c>
      <c r="AC22" s="1">
        <v>-5.9999999999999984E-3</v>
      </c>
      <c r="AD22" s="1">
        <v>-2.2857142857142798E-3</v>
      </c>
      <c r="AE22" s="1">
        <v>-6.4285714285714293E-3</v>
      </c>
      <c r="AF22" s="1">
        <v>-5.1428571428571435E-3</v>
      </c>
      <c r="AG22" s="1">
        <v>-6.5714285714285683E-3</v>
      </c>
      <c r="AH22" s="1">
        <v>-4.5714285714285666E-3</v>
      </c>
      <c r="AI22" s="1"/>
      <c r="AJ22" s="1">
        <v>-4.0000000000000036E-3</v>
      </c>
      <c r="AK22" s="1">
        <v>-2.5285714285714272E-2</v>
      </c>
      <c r="AL22" s="1">
        <v>-2.8428571428571414E-2</v>
      </c>
      <c r="AM22" s="1">
        <v>-6.2571428571428583E-2</v>
      </c>
      <c r="AN22" s="1">
        <v>-1.100000000000001E-2</v>
      </c>
      <c r="AO22" s="1">
        <v>-3.8571428571428507E-3</v>
      </c>
      <c r="AP22" s="1">
        <v>-2.7714285714285719E-2</v>
      </c>
      <c r="AQ22" s="1">
        <v>-1.0000000000000002E-2</v>
      </c>
      <c r="AR22" s="1">
        <v>-1.0571428571428572E-2</v>
      </c>
      <c r="AS22" s="1">
        <v>-1.2714285714285713E-2</v>
      </c>
      <c r="AT22" s="1"/>
      <c r="AU22" s="1">
        <v>-1.7142857142857099E-3</v>
      </c>
      <c r="AV22" s="1">
        <v>1.4714285714285708E-2</v>
      </c>
      <c r="AW22" s="1">
        <v>-1.0000000000000002E-2</v>
      </c>
      <c r="AX22" s="1">
        <v>-5.3999999999999992E-2</v>
      </c>
      <c r="AY22" s="1">
        <v>1.2857142857142859E-3</v>
      </c>
      <c r="AZ22" s="1">
        <v>-2.8714285714285713E-2</v>
      </c>
      <c r="BA22" s="1">
        <v>-1.7142857142857168E-3</v>
      </c>
      <c r="BB22" s="1">
        <v>5.7142857142856995E-4</v>
      </c>
      <c r="BC22" s="1">
        <v>-7.2857142857142912E-3</v>
      </c>
      <c r="BD22" s="1">
        <v>3.2857142857142876E-3</v>
      </c>
    </row>
    <row r="23" spans="2:56">
      <c r="B23" s="3">
        <v>20</v>
      </c>
      <c r="C23" s="1">
        <v>-5.4285714285714354E-3</v>
      </c>
      <c r="D23" s="1">
        <v>-1.2142857142857143E-2</v>
      </c>
      <c r="E23" s="1">
        <v>0.121</v>
      </c>
      <c r="F23" s="1">
        <v>0.12357142857142855</v>
      </c>
      <c r="G23" s="1">
        <v>-7.7142857142857152E-3</v>
      </c>
      <c r="H23" s="1">
        <v>-4.4285714285714275E-3</v>
      </c>
      <c r="I23" s="1">
        <v>1.4714285714285708E-2</v>
      </c>
      <c r="J23" s="1">
        <v>-1.1142857142857142E-2</v>
      </c>
      <c r="K23" s="1">
        <v>1.0714285714285704E-2</v>
      </c>
      <c r="L23" s="1">
        <v>6.4285714285714279E-2</v>
      </c>
      <c r="M23" s="1"/>
      <c r="N23" s="1">
        <v>-1.5714285714285708E-3</v>
      </c>
      <c r="O23" s="1">
        <v>-3.1428571428571486E-3</v>
      </c>
      <c r="P23" s="1">
        <v>3.6571428571428574E-2</v>
      </c>
      <c r="Q23" s="1">
        <v>-1.4714285714285721E-2</v>
      </c>
      <c r="R23" s="1">
        <v>-9.999999999999995E-3</v>
      </c>
      <c r="S23" s="1">
        <v>1.9714285714285719E-2</v>
      </c>
      <c r="T23" s="1">
        <v>-2.8857142857142859E-2</v>
      </c>
      <c r="U23" s="1">
        <v>0.59528571428571431</v>
      </c>
      <c r="V23" s="1">
        <v>-1.1428571428571538E-3</v>
      </c>
      <c r="W23" s="1">
        <v>-1.4999999999999993E-2</v>
      </c>
      <c r="X23" s="1"/>
      <c r="Y23" s="1">
        <v>-1.3714285714285707E-2</v>
      </c>
      <c r="Z23" s="1">
        <v>-2.5714285714285648E-3</v>
      </c>
      <c r="AA23" s="1">
        <v>-9.428571428571432E-3</v>
      </c>
      <c r="AB23" s="1">
        <v>-7.2857142857142843E-3</v>
      </c>
      <c r="AC23" s="1">
        <v>-3.0000000000000027E-3</v>
      </c>
      <c r="AD23" s="1">
        <v>-2.2857142857142798E-3</v>
      </c>
      <c r="AE23" s="1">
        <v>-6.4285714285714293E-3</v>
      </c>
      <c r="AF23" s="1">
        <v>-4.1428571428571426E-3</v>
      </c>
      <c r="AG23" s="1">
        <v>-6.5714285714285683E-3</v>
      </c>
      <c r="AH23" s="1">
        <v>-6.5714285714285683E-3</v>
      </c>
      <c r="AI23" s="1"/>
      <c r="AJ23" s="1">
        <v>9.9999999999999395E-4</v>
      </c>
      <c r="AK23" s="1">
        <v>-1.9285714285714267E-2</v>
      </c>
      <c r="AL23" s="1">
        <v>-1.5428571428571417E-2</v>
      </c>
      <c r="AM23" s="1">
        <v>-5.6571428571428578E-2</v>
      </c>
      <c r="AN23" s="1">
        <v>-7.0000000000000062E-3</v>
      </c>
      <c r="AO23" s="1">
        <v>7.1428571428571522E-3</v>
      </c>
      <c r="AP23" s="1">
        <v>-1.271428571428572E-2</v>
      </c>
      <c r="AQ23" s="1">
        <v>-2.0000000000000018E-3</v>
      </c>
      <c r="AR23" s="1">
        <v>-5.5714285714285744E-3</v>
      </c>
      <c r="AS23" s="1">
        <v>-9.714285714285717E-3</v>
      </c>
      <c r="AT23" s="1"/>
      <c r="AU23" s="1">
        <v>-2.7142857142857107E-3</v>
      </c>
      <c r="AV23" s="1">
        <v>2.8714285714285706E-2</v>
      </c>
      <c r="AW23" s="1">
        <v>-7.0000000000000062E-3</v>
      </c>
      <c r="AX23" s="1">
        <v>-2.6999999999999996E-2</v>
      </c>
      <c r="AY23" s="1">
        <v>1.6285714285714292E-2</v>
      </c>
      <c r="AZ23" s="1">
        <v>-2.3714285714285716E-2</v>
      </c>
      <c r="BA23" s="1">
        <v>1.328571428571429E-2</v>
      </c>
      <c r="BB23" s="1">
        <v>2.5571428571428571E-2</v>
      </c>
      <c r="BC23" s="1">
        <v>-7.2857142857142912E-3</v>
      </c>
      <c r="BD23" s="1">
        <v>-3.7142857142857186E-3</v>
      </c>
    </row>
    <row r="24" spans="2:56">
      <c r="B24" s="3">
        <v>21</v>
      </c>
      <c r="C24" s="1">
        <v>-7.4285714285714372E-3</v>
      </c>
      <c r="D24" s="1">
        <v>-1.0142857142857141E-2</v>
      </c>
      <c r="E24" s="1">
        <v>5.9999999999999984E-3</v>
      </c>
      <c r="F24" s="1">
        <v>-3.4285714285714267E-3</v>
      </c>
      <c r="G24" s="1">
        <v>-6.7142857142857143E-3</v>
      </c>
      <c r="H24" s="1">
        <v>-5.4285714285714284E-3</v>
      </c>
      <c r="I24" s="1">
        <v>-3.2857142857142876E-3</v>
      </c>
      <c r="J24" s="1">
        <v>-7.1428571428571383E-3</v>
      </c>
      <c r="K24" s="1">
        <v>-3.2857142857142946E-3</v>
      </c>
      <c r="L24" s="1">
        <v>4.8285714285714286E-2</v>
      </c>
      <c r="M24" s="1"/>
      <c r="N24" s="1">
        <v>-5.5714285714285675E-3</v>
      </c>
      <c r="O24" s="1">
        <v>8.5714285714285493E-4</v>
      </c>
      <c r="P24" s="1">
        <v>-4.4285714285714275E-3</v>
      </c>
      <c r="Q24" s="1">
        <v>2.8571428571427804E-4</v>
      </c>
      <c r="R24" s="1">
        <v>-1.9999999999999948E-3</v>
      </c>
      <c r="S24" s="1">
        <v>2.7142857142857177E-3</v>
      </c>
      <c r="T24" s="1">
        <v>-1.9857142857142865E-2</v>
      </c>
      <c r="U24" s="1">
        <v>-7.1428571428570897E-4</v>
      </c>
      <c r="V24" s="1">
        <v>-2.1428571428571547E-3</v>
      </c>
      <c r="W24" s="1">
        <v>2.0000000000000018E-3</v>
      </c>
      <c r="X24" s="1"/>
      <c r="Y24" s="1">
        <v>-1.1714285714285712E-2</v>
      </c>
      <c r="Z24" s="1">
        <v>-5.7142857142856995E-4</v>
      </c>
      <c r="AA24" s="1">
        <v>5.7142857142856995E-4</v>
      </c>
      <c r="AB24" s="1">
        <v>4.7142857142857195E-3</v>
      </c>
      <c r="AC24" s="1">
        <v>-1.0000000000000002E-2</v>
      </c>
      <c r="AD24" s="1">
        <v>-2.8571428571428498E-4</v>
      </c>
      <c r="AE24" s="1">
        <v>-6.4285714285714293E-3</v>
      </c>
      <c r="AF24" s="1">
        <v>8.5714285714285493E-4</v>
      </c>
      <c r="AG24" s="1">
        <v>-5.5714285714285675E-3</v>
      </c>
      <c r="AH24" s="1">
        <v>-3.5714285714285657E-3</v>
      </c>
      <c r="AI24" s="1"/>
      <c r="AJ24" s="1">
        <v>3.9999999999999966E-3</v>
      </c>
      <c r="AK24" s="1">
        <v>-7.2857142857142704E-3</v>
      </c>
      <c r="AL24" s="1">
        <v>1.5714285714285847E-3</v>
      </c>
      <c r="AM24" s="1">
        <v>-2.757142857142858E-2</v>
      </c>
      <c r="AN24" s="1">
        <v>3.9999999999999897E-3</v>
      </c>
      <c r="AO24" s="1">
        <v>1.1428571428571468E-3</v>
      </c>
      <c r="AP24" s="1">
        <v>-1.271428571428572E-2</v>
      </c>
      <c r="AQ24" s="1">
        <v>-1.0000000000000009E-3</v>
      </c>
      <c r="AR24" s="1">
        <v>1.4285714285714318E-3</v>
      </c>
      <c r="AS24" s="1">
        <v>-7.1428571428570897E-4</v>
      </c>
      <c r="AT24" s="1"/>
      <c r="AU24" s="1">
        <v>8.2857142857142851E-3</v>
      </c>
      <c r="AV24" s="1">
        <v>3.6714285714285713E-2</v>
      </c>
      <c r="AW24" s="1">
        <v>9.9999999999999395E-4</v>
      </c>
      <c r="AX24" s="1">
        <v>-2.9999999999999888E-3</v>
      </c>
      <c r="AY24" s="1">
        <v>1.5285714285714291E-2</v>
      </c>
      <c r="AZ24" s="1">
        <v>-2.1714285714285714E-2</v>
      </c>
      <c r="BA24" s="1">
        <v>6.2857142857142834E-3</v>
      </c>
      <c r="BB24" s="1">
        <v>2.357142857142857E-2</v>
      </c>
      <c r="BC24" s="1">
        <v>-2.2857142857142868E-3</v>
      </c>
      <c r="BD24" s="1">
        <v>2.8571428571428498E-4</v>
      </c>
    </row>
    <row r="25" spans="2:56">
      <c r="B25" s="3">
        <v>22</v>
      </c>
      <c r="C25" s="1">
        <v>-5.4285714285714354E-3</v>
      </c>
      <c r="D25" s="1">
        <v>1.8571428571428628E-3</v>
      </c>
      <c r="E25" s="1">
        <v>-2.0000000000000018E-3</v>
      </c>
      <c r="F25" s="1">
        <v>-2.4285714285714327E-3</v>
      </c>
      <c r="G25" s="1">
        <v>-6.7142857142857143E-3</v>
      </c>
      <c r="H25" s="1">
        <v>0.5465714285714286</v>
      </c>
      <c r="I25" s="1">
        <v>-4.2857142857142885E-3</v>
      </c>
      <c r="J25" s="1">
        <v>-9.1428571428571401E-3</v>
      </c>
      <c r="K25" s="1">
        <v>-4.2857142857142955E-3</v>
      </c>
      <c r="L25" s="1">
        <v>-7.1428571428571591E-4</v>
      </c>
      <c r="M25" s="1"/>
      <c r="N25" s="1">
        <v>-7.5714285714285692E-3</v>
      </c>
      <c r="O25" s="1">
        <v>-2.1428571428571477E-3</v>
      </c>
      <c r="P25" s="1">
        <v>-9.428571428571432E-3</v>
      </c>
      <c r="Q25" s="1">
        <v>-6.7142857142857212E-3</v>
      </c>
      <c r="R25" s="1">
        <v>-8.0000000000000002E-3</v>
      </c>
      <c r="S25" s="1">
        <v>2.9714285714285714E-2</v>
      </c>
      <c r="T25" s="1">
        <v>-2.4857142857142862E-2</v>
      </c>
      <c r="U25" s="1">
        <v>2.8571428571428498E-4</v>
      </c>
      <c r="V25" s="1">
        <v>2.4518571428571425</v>
      </c>
      <c r="W25" s="1">
        <v>-1.1999999999999997E-2</v>
      </c>
      <c r="X25" s="1"/>
      <c r="Y25" s="1">
        <v>-7.7142857142857083E-3</v>
      </c>
      <c r="Z25" s="1">
        <v>8.4285714285714311E-3</v>
      </c>
      <c r="AA25" s="1">
        <v>-3.4285714285714267E-3</v>
      </c>
      <c r="AB25" s="1">
        <v>0.28371428571428575</v>
      </c>
      <c r="AC25" s="1">
        <v>-2.0000000000000018E-3</v>
      </c>
      <c r="AD25" s="1">
        <v>-1.2857142857142789E-3</v>
      </c>
      <c r="AE25" s="1">
        <v>5.7142857142856995E-4</v>
      </c>
      <c r="AF25" s="1">
        <v>-3.1428571428571417E-3</v>
      </c>
      <c r="AG25" s="1">
        <v>-5.5714285714285675E-3</v>
      </c>
      <c r="AH25" s="1">
        <v>-3.5714285714285657E-3</v>
      </c>
      <c r="AI25" s="1"/>
      <c r="AJ25" s="1">
        <v>5.9999999999999984E-3</v>
      </c>
      <c r="AK25" s="1">
        <v>-1.3285714285714276E-2</v>
      </c>
      <c r="AL25" s="1">
        <v>-2.4285714285714188E-3</v>
      </c>
      <c r="AM25" s="1">
        <v>-5.6571428571428578E-2</v>
      </c>
      <c r="AN25" s="1">
        <v>-2.0000000000000018E-3</v>
      </c>
      <c r="AO25" s="1">
        <v>-8.5714285714285493E-4</v>
      </c>
      <c r="AP25" s="1">
        <v>-2.0714285714285727E-2</v>
      </c>
      <c r="AQ25" s="1">
        <v>-5.0000000000000044E-3</v>
      </c>
      <c r="AR25" s="1">
        <v>-5.7142857142856995E-4</v>
      </c>
      <c r="AS25" s="1">
        <v>2.8571428571429192E-4</v>
      </c>
      <c r="AT25" s="1"/>
      <c r="AU25" s="1">
        <v>-1.7142857142857099E-3</v>
      </c>
      <c r="AV25" s="1">
        <v>3.0714285714285708E-2</v>
      </c>
      <c r="AW25" s="1">
        <v>-4.0000000000000036E-3</v>
      </c>
      <c r="AX25" s="1">
        <v>-2.0999999999999991E-2</v>
      </c>
      <c r="AY25" s="1">
        <v>1.5285714285714291E-2</v>
      </c>
      <c r="AZ25" s="1">
        <v>-2.3714285714285716E-2</v>
      </c>
      <c r="BA25" s="1">
        <v>0.36528571428571427</v>
      </c>
      <c r="BB25" s="1">
        <v>8.5714285714285701E-3</v>
      </c>
      <c r="BC25" s="1">
        <v>0.86671428571428577</v>
      </c>
      <c r="BD25" s="1">
        <v>-1.7142857142857168E-3</v>
      </c>
    </row>
    <row r="26" spans="2:56">
      <c r="B26" s="3">
        <v>23</v>
      </c>
      <c r="C26" s="1">
        <v>-7.4285714285714372E-3</v>
      </c>
      <c r="D26" s="1">
        <v>-1.0142857142857141E-2</v>
      </c>
      <c r="E26" s="1">
        <v>5.6000000000000001E-2</v>
      </c>
      <c r="F26" s="1">
        <v>-1.4285714285714318E-3</v>
      </c>
      <c r="G26" s="1">
        <v>-4.7142857142857125E-3</v>
      </c>
      <c r="H26" s="1">
        <v>-2.4285714285714258E-3</v>
      </c>
      <c r="I26" s="1">
        <v>-2.2857142857142937E-3</v>
      </c>
      <c r="J26" s="1">
        <v>1.9548571428571426</v>
      </c>
      <c r="K26" s="1">
        <v>-4.2857142857142955E-3</v>
      </c>
      <c r="L26" s="1">
        <v>-2.7142857142857107E-3</v>
      </c>
      <c r="M26" s="1"/>
      <c r="N26" s="1">
        <v>-7.5714285714285692E-3</v>
      </c>
      <c r="O26" s="1">
        <v>-3.1428571428571486E-3</v>
      </c>
      <c r="P26" s="1">
        <v>-8.4285714285714311E-3</v>
      </c>
      <c r="Q26" s="1">
        <v>-7.1428571428571591E-4</v>
      </c>
      <c r="R26" s="1">
        <v>-9.0000000000000011E-3</v>
      </c>
      <c r="S26" s="1">
        <v>3.7142857142857186E-3</v>
      </c>
      <c r="T26" s="1">
        <v>0.9841428571428571</v>
      </c>
      <c r="U26" s="1">
        <v>2.2857142857142868E-3</v>
      </c>
      <c r="V26" s="1">
        <v>-4.1428571428571495E-3</v>
      </c>
      <c r="W26" s="1">
        <v>-9.999999999999995E-3</v>
      </c>
      <c r="X26" s="1"/>
      <c r="Y26" s="1">
        <v>-1.0714285714285711E-2</v>
      </c>
      <c r="Z26" s="1">
        <v>1.4285714285714318E-3</v>
      </c>
      <c r="AA26" s="1">
        <v>-6.4285714285714293E-3</v>
      </c>
      <c r="AB26" s="1">
        <v>-2.2857142857142798E-3</v>
      </c>
      <c r="AC26" s="1">
        <v>-2.0000000000000018E-3</v>
      </c>
      <c r="AD26" s="1">
        <v>-1.2857142857142789E-3</v>
      </c>
      <c r="AE26" s="1">
        <v>-5.4285714285714284E-3</v>
      </c>
      <c r="AF26" s="1">
        <v>-5.1428571428571435E-3</v>
      </c>
      <c r="AG26" s="1">
        <v>-5.5714285714285675E-3</v>
      </c>
      <c r="AH26" s="1">
        <v>-3.5714285714285657E-3</v>
      </c>
      <c r="AI26" s="1"/>
      <c r="AJ26" s="1">
        <v>8.0000000000000002E-3</v>
      </c>
      <c r="AK26" s="1">
        <v>8.71428571428573E-3</v>
      </c>
      <c r="AL26" s="1">
        <v>-6.4285714285714085E-3</v>
      </c>
      <c r="AM26" s="1">
        <v>0.4504285714285714</v>
      </c>
      <c r="AN26" s="1">
        <v>-4.0000000000000036E-3</v>
      </c>
      <c r="AO26" s="1">
        <v>2.1428571428571477E-3</v>
      </c>
      <c r="AP26" s="1">
        <v>-8.7142857142857161E-3</v>
      </c>
      <c r="AQ26" s="1">
        <v>0.95399999999999996</v>
      </c>
      <c r="AR26" s="1">
        <v>7.4285714285714233E-3</v>
      </c>
      <c r="AS26" s="1">
        <v>-2.7142857142857107E-3</v>
      </c>
      <c r="AT26" s="1"/>
      <c r="AU26" s="1">
        <v>2.8571428571429192E-4</v>
      </c>
      <c r="AV26" s="1">
        <v>4.9714285714285711E-2</v>
      </c>
      <c r="AW26" s="1">
        <v>-3.0000000000000027E-3</v>
      </c>
      <c r="AX26" s="1">
        <v>-6.9999999999999923E-3</v>
      </c>
      <c r="AY26" s="1">
        <v>2.2285714285714284E-2</v>
      </c>
      <c r="AZ26" s="1">
        <v>-1.8714285714285711E-2</v>
      </c>
      <c r="BA26" s="1">
        <v>5.2857142857142825E-3</v>
      </c>
      <c r="BB26" s="1">
        <v>9.571428571428571E-3</v>
      </c>
      <c r="BC26" s="1">
        <v>3.7142857142857116E-3</v>
      </c>
      <c r="BD26" s="1">
        <v>-7.1428571428571591E-4</v>
      </c>
    </row>
    <row r="27" spans="2:56">
      <c r="B27" s="3">
        <v>24</v>
      </c>
      <c r="C27" s="1">
        <v>4.5714285714285666E-3</v>
      </c>
      <c r="D27" s="1">
        <v>-1.4285714285713902E-4</v>
      </c>
      <c r="E27" s="1">
        <v>3.6999999999999998E-2</v>
      </c>
      <c r="F27" s="1">
        <v>0.22357142857142859</v>
      </c>
      <c r="G27" s="1">
        <v>-7.7142857142857152E-3</v>
      </c>
      <c r="H27" s="1">
        <v>5.7142857142857689E-4</v>
      </c>
      <c r="I27" s="1">
        <v>0.92371428571428571</v>
      </c>
      <c r="J27" s="1">
        <v>-5.1428571428571365E-3</v>
      </c>
      <c r="K27" s="1">
        <v>-4.2857142857142955E-3</v>
      </c>
      <c r="L27" s="1">
        <v>1.2857142857142859E-3</v>
      </c>
      <c r="M27" s="1"/>
      <c r="N27" s="1">
        <v>-7.5714285714285692E-3</v>
      </c>
      <c r="O27" s="1">
        <v>-1.1428571428571468E-3</v>
      </c>
      <c r="P27" s="1">
        <v>-7.4285714285714302E-3</v>
      </c>
      <c r="Q27" s="1">
        <v>3.2857142857142807E-3</v>
      </c>
      <c r="R27" s="1">
        <v>-1.0999999999999996E-2</v>
      </c>
      <c r="S27" s="1">
        <v>1.3477142857142856</v>
      </c>
      <c r="T27" s="1">
        <v>-2.8857142857142859E-2</v>
      </c>
      <c r="U27" s="1">
        <v>-2.7142857142857107E-3</v>
      </c>
      <c r="V27" s="1">
        <v>-1.1142857142857156E-2</v>
      </c>
      <c r="W27" s="1">
        <v>-2.9999999999999888E-3</v>
      </c>
      <c r="X27" s="1"/>
      <c r="Y27" s="1">
        <v>-1.3714285714285707E-2</v>
      </c>
      <c r="Z27" s="1">
        <v>1.4285714285714318E-3</v>
      </c>
      <c r="AA27" s="1">
        <v>-8.4285714285714311E-3</v>
      </c>
      <c r="AB27" s="1">
        <v>7.1428571428571591E-4</v>
      </c>
      <c r="AC27" s="1">
        <v>-9.0000000000000011E-3</v>
      </c>
      <c r="AD27" s="1">
        <v>-1.2857142857142789E-3</v>
      </c>
      <c r="AE27" s="1">
        <v>-9.428571428571432E-3</v>
      </c>
      <c r="AF27" s="1">
        <v>-1.4285714285714596E-4</v>
      </c>
      <c r="AG27" s="1">
        <v>0.33142857142857146</v>
      </c>
      <c r="AH27" s="1">
        <v>-5.5714285714285675E-3</v>
      </c>
      <c r="AI27" s="1"/>
      <c r="AJ27" s="1">
        <v>5.9999999999999984E-3</v>
      </c>
      <c r="AK27" s="1">
        <v>3.4714285714285725E-2</v>
      </c>
      <c r="AL27" s="1">
        <v>-3.4285714285714058E-3</v>
      </c>
      <c r="AM27" s="1">
        <v>-8.5714285714285909E-3</v>
      </c>
      <c r="AN27" s="1">
        <v>2.9999999999999888E-3</v>
      </c>
      <c r="AO27" s="1">
        <v>1.8142857142857148E-2</v>
      </c>
      <c r="AP27" s="1">
        <v>-7.7142857142857152E-3</v>
      </c>
      <c r="AQ27" s="1">
        <v>5.9999999999999915E-3</v>
      </c>
      <c r="AR27" s="1">
        <v>1.4285714285714318E-3</v>
      </c>
      <c r="AS27" s="1">
        <v>5.6285714285714286E-2</v>
      </c>
      <c r="AT27" s="1"/>
      <c r="AU27" s="1">
        <v>8.2857142857142851E-3</v>
      </c>
      <c r="AV27" s="1">
        <v>4.5714285714285707E-2</v>
      </c>
      <c r="AW27" s="1">
        <v>-8.0000000000000002E-3</v>
      </c>
      <c r="AX27" s="1">
        <v>-6.9999999999999923E-3</v>
      </c>
      <c r="AY27" s="1">
        <v>2.0042857142857144</v>
      </c>
      <c r="AZ27" s="1">
        <v>-1.8714285714285711E-2</v>
      </c>
      <c r="BA27" s="1">
        <v>5.2857142857142825E-3</v>
      </c>
      <c r="BB27" s="1">
        <v>2.7571428571428573E-2</v>
      </c>
      <c r="BC27" s="1">
        <v>-1.0285714285714287E-2</v>
      </c>
      <c r="BD27" s="1">
        <v>2.2857142857142868E-3</v>
      </c>
    </row>
    <row r="28" spans="2:56">
      <c r="B28" s="3">
        <v>25</v>
      </c>
      <c r="C28" s="1">
        <v>1.1571428571428559E-2</v>
      </c>
      <c r="D28" s="1">
        <v>-1.2142857142857143E-2</v>
      </c>
      <c r="E28" s="1">
        <v>-8.0000000000000002E-3</v>
      </c>
      <c r="F28" s="1">
        <v>-3.4285714285714267E-3</v>
      </c>
      <c r="G28" s="1">
        <v>-1.6714285714285716E-2</v>
      </c>
      <c r="H28" s="1">
        <v>-1.4285714285714249E-3</v>
      </c>
      <c r="I28" s="1">
        <v>-4.2857142857142885E-3</v>
      </c>
      <c r="J28" s="1">
        <v>-1.0142857142857141E-2</v>
      </c>
      <c r="K28" s="1">
        <v>-1.3285714285714297E-2</v>
      </c>
      <c r="L28" s="1">
        <v>2.7285714285714281E-2</v>
      </c>
      <c r="M28" s="1"/>
      <c r="N28" s="1">
        <v>-1.657142857142857E-2</v>
      </c>
      <c r="O28" s="1">
        <v>-3.1428571428571486E-3</v>
      </c>
      <c r="P28" s="1">
        <v>-1.542857142857143E-2</v>
      </c>
      <c r="Q28" s="1">
        <v>-8.7142857142857161E-3</v>
      </c>
      <c r="R28" s="1">
        <v>-1.4999999999999999E-2</v>
      </c>
      <c r="S28" s="1">
        <v>-7.2857142857142843E-3</v>
      </c>
      <c r="T28" s="1">
        <v>-3.1857142857142862E-2</v>
      </c>
      <c r="U28" s="1">
        <v>-5.7142857142857134E-3</v>
      </c>
      <c r="V28" s="1">
        <v>-1.3142857142857151E-2</v>
      </c>
      <c r="W28" s="1">
        <v>-1.5999999999999993E-2</v>
      </c>
      <c r="X28" s="1"/>
      <c r="Y28" s="1">
        <v>-1.4714285714285708E-2</v>
      </c>
      <c r="Z28" s="1">
        <v>-1.5714285714285708E-3</v>
      </c>
      <c r="AA28" s="1">
        <v>-1.1428571428571427E-2</v>
      </c>
      <c r="AB28" s="1">
        <v>-4.2857142857142816E-3</v>
      </c>
      <c r="AC28" s="1">
        <v>-1.0000000000000002E-2</v>
      </c>
      <c r="AD28" s="1">
        <v>-4.2857142857142816E-3</v>
      </c>
      <c r="AE28" s="1">
        <v>-1.2428571428571428E-2</v>
      </c>
      <c r="AF28" s="1">
        <v>-5.1428571428571435E-3</v>
      </c>
      <c r="AG28" s="1">
        <v>-1.3571428571428568E-2</v>
      </c>
      <c r="AH28" s="1">
        <v>-6.5714285714285683E-3</v>
      </c>
      <c r="AI28" s="1"/>
      <c r="AJ28" s="1">
        <v>-1.0000000000000009E-3</v>
      </c>
      <c r="AK28" s="1">
        <v>-1.0285714285714273E-2</v>
      </c>
      <c r="AL28" s="1">
        <v>0.73957142857142855</v>
      </c>
      <c r="AM28" s="1">
        <v>-3.0571428571428583E-2</v>
      </c>
      <c r="AN28" s="1">
        <v>-9.000000000000008E-3</v>
      </c>
      <c r="AO28" s="1">
        <v>1.3142857142857144E-2</v>
      </c>
      <c r="AP28" s="1">
        <v>-2.2714285714285715E-2</v>
      </c>
      <c r="AQ28" s="1">
        <v>-5.0000000000000044E-3</v>
      </c>
      <c r="AR28" s="1">
        <v>-1.2571428571428574E-2</v>
      </c>
      <c r="AS28" s="1">
        <v>5.2857142857142825E-3</v>
      </c>
      <c r="AT28" s="1"/>
      <c r="AU28" s="1">
        <v>-3.7142857142857116E-3</v>
      </c>
      <c r="AV28" s="1">
        <v>2.3714285714285702E-2</v>
      </c>
      <c r="AW28" s="1">
        <v>-1.3000000000000005E-2</v>
      </c>
      <c r="AX28" s="1">
        <v>-3.2000000000000001E-2</v>
      </c>
      <c r="AY28" s="1">
        <v>2.0112857142857141</v>
      </c>
      <c r="AZ28" s="1">
        <v>-2.6714285714285711E-2</v>
      </c>
      <c r="BA28" s="1">
        <v>-3.7142857142857116E-3</v>
      </c>
      <c r="BB28" s="1">
        <v>5.5714285714285675E-3</v>
      </c>
      <c r="BC28" s="1">
        <v>-1.6285714285714292E-2</v>
      </c>
      <c r="BD28" s="1">
        <v>2.2857142857142868E-3</v>
      </c>
    </row>
    <row r="29" spans="2:56">
      <c r="B29" s="3">
        <v>26</v>
      </c>
      <c r="C29" s="1">
        <v>-1.0428571428571433E-2</v>
      </c>
      <c r="D29" s="1">
        <v>8.5714285714286187E-4</v>
      </c>
      <c r="E29" s="1">
        <v>0.10300000000000001</v>
      </c>
      <c r="F29" s="1">
        <v>-4.2857142857143093E-4</v>
      </c>
      <c r="G29" s="1">
        <v>-4.7142857142857125E-3</v>
      </c>
      <c r="H29" s="1">
        <v>-2.4285714285714258E-3</v>
      </c>
      <c r="I29" s="1">
        <v>-8.2857142857142921E-3</v>
      </c>
      <c r="J29" s="1">
        <v>-1.4285714285713902E-4</v>
      </c>
      <c r="K29" s="1">
        <v>-1.2857142857142928E-3</v>
      </c>
      <c r="L29" s="1">
        <v>6.1285714285714284E-2</v>
      </c>
      <c r="M29" s="1"/>
      <c r="N29" s="1">
        <v>-1.0571428571428565E-2</v>
      </c>
      <c r="O29" s="1">
        <v>-4.1428571428571426E-3</v>
      </c>
      <c r="P29" s="1">
        <v>-1.6428571428571431E-2</v>
      </c>
      <c r="Q29" s="1">
        <v>-5.7142857142857204E-3</v>
      </c>
      <c r="R29" s="1">
        <v>-1.3999999999999999E-2</v>
      </c>
      <c r="S29" s="1">
        <v>-6.2857142857142834E-3</v>
      </c>
      <c r="T29" s="1">
        <v>-3.2857142857142863E-2</v>
      </c>
      <c r="U29" s="1">
        <v>-6.7142857142857143E-3</v>
      </c>
      <c r="V29" s="1">
        <v>-1.0142857142857155E-2</v>
      </c>
      <c r="W29" s="1">
        <v>-3.9999999999999897E-3</v>
      </c>
      <c r="X29" s="1"/>
      <c r="Y29" s="1">
        <v>-1.1714285714285712E-2</v>
      </c>
      <c r="Z29" s="1">
        <v>-1.5714285714285708E-3</v>
      </c>
      <c r="AA29" s="1">
        <v>-1.0428571428571426E-2</v>
      </c>
      <c r="AB29" s="1">
        <v>2.9714285714285721E-2</v>
      </c>
      <c r="AC29" s="1">
        <v>-8.0000000000000002E-3</v>
      </c>
      <c r="AD29" s="1">
        <v>-2.8571428571428498E-4</v>
      </c>
      <c r="AE29" s="1">
        <v>-1.0428571428571433E-2</v>
      </c>
      <c r="AF29" s="1">
        <v>2.8571428571428567E-3</v>
      </c>
      <c r="AG29" s="1">
        <v>-1.1571428571428573E-2</v>
      </c>
      <c r="AH29" s="1">
        <v>-3.5714285714285657E-3</v>
      </c>
      <c r="AI29" s="1"/>
      <c r="AJ29" s="1">
        <v>-4.0000000000000036E-3</v>
      </c>
      <c r="AK29" s="1">
        <v>-1.1285714285714274E-2</v>
      </c>
      <c r="AL29" s="1">
        <v>-7.4285714285714094E-3</v>
      </c>
      <c r="AM29" s="1">
        <v>7.4285714285714233E-3</v>
      </c>
      <c r="AN29" s="1">
        <v>-3.0000000000000027E-3</v>
      </c>
      <c r="AO29" s="1">
        <v>9.1428571428571401E-3</v>
      </c>
      <c r="AP29" s="1">
        <v>-8.7142857142857161E-3</v>
      </c>
      <c r="AQ29" s="1">
        <v>3.0000000000000027E-3</v>
      </c>
      <c r="AR29" s="1">
        <v>-5.7142857142856995E-4</v>
      </c>
      <c r="AS29" s="1">
        <v>3.1285714285714292E-2</v>
      </c>
      <c r="AT29" s="1"/>
      <c r="AU29" s="1">
        <v>6.2857142857142972E-3</v>
      </c>
      <c r="AV29" s="1">
        <v>4.0714285714285703E-2</v>
      </c>
      <c r="AW29" s="1">
        <v>-7.0000000000000062E-3</v>
      </c>
      <c r="AX29" s="1">
        <v>-6.9999999999999923E-3</v>
      </c>
      <c r="AY29" s="1">
        <v>1.2285714285714289E-2</v>
      </c>
      <c r="AZ29" s="1">
        <v>-2.3714285714285716E-2</v>
      </c>
      <c r="BA29" s="1">
        <v>2.8571428571428498E-4</v>
      </c>
      <c r="BB29" s="1">
        <v>1.2571428571428574E-2</v>
      </c>
      <c r="BC29" s="1">
        <v>-1.2285714285714289E-2</v>
      </c>
      <c r="BD29" s="1">
        <v>-3.7142857142857186E-3</v>
      </c>
    </row>
    <row r="30" spans="2:56">
      <c r="B30" s="3">
        <v>27</v>
      </c>
      <c r="C30" s="1">
        <v>-1.4428571428571436E-2</v>
      </c>
      <c r="D30" s="1">
        <v>-8.1428571428571392E-3</v>
      </c>
      <c r="E30" s="1">
        <v>0.10600000000000001</v>
      </c>
      <c r="F30" s="1">
        <v>5.7142857142856995E-4</v>
      </c>
      <c r="G30" s="1">
        <v>-1.4714285714285714E-2</v>
      </c>
      <c r="H30" s="1">
        <v>0.11057142857142858</v>
      </c>
      <c r="I30" s="1">
        <v>-1.328571428571429E-2</v>
      </c>
      <c r="J30" s="1">
        <v>0.57685714285714285</v>
      </c>
      <c r="K30" s="1">
        <v>-6.2857142857142903E-3</v>
      </c>
      <c r="L30" s="1">
        <v>7.7285714285714291E-2</v>
      </c>
      <c r="M30" s="1"/>
      <c r="N30" s="1">
        <v>-1.0571428571428565E-2</v>
      </c>
      <c r="O30" s="1">
        <v>-1.4285714285714596E-4</v>
      </c>
      <c r="P30" s="1">
        <v>-1.542857142857143E-2</v>
      </c>
      <c r="Q30" s="1">
        <v>-7.7142857142857221E-3</v>
      </c>
      <c r="R30" s="1">
        <v>9.000000000000008E-3</v>
      </c>
      <c r="S30" s="1">
        <v>1.0714285714285711E-2</v>
      </c>
      <c r="T30" s="1">
        <v>-3.0857142857142861E-2</v>
      </c>
      <c r="U30" s="1">
        <v>-4.7142857142857125E-3</v>
      </c>
      <c r="V30" s="1">
        <v>-8.1428571428571531E-3</v>
      </c>
      <c r="W30" s="1">
        <v>-1.5999999999999993E-2</v>
      </c>
      <c r="X30" s="1"/>
      <c r="Y30" s="1">
        <v>-1.6714285714285709E-2</v>
      </c>
      <c r="Z30" s="1">
        <v>-5.7142857142856995E-4</v>
      </c>
      <c r="AA30" s="1">
        <v>-1.3428571428571429E-2</v>
      </c>
      <c r="AB30" s="1">
        <v>0.13271428571428573</v>
      </c>
      <c r="AC30" s="1">
        <v>-6.9999999999999993E-3</v>
      </c>
      <c r="AD30" s="1">
        <v>-2.2857142857142798E-3</v>
      </c>
      <c r="AE30" s="1">
        <v>-1.0428571428571433E-2</v>
      </c>
      <c r="AF30" s="1">
        <v>2.8571428571428567E-3</v>
      </c>
      <c r="AG30" s="1">
        <v>-1.1571428571428573E-2</v>
      </c>
      <c r="AH30" s="1">
        <v>4.2857142857143093E-4</v>
      </c>
      <c r="AI30" s="1"/>
      <c r="AJ30" s="1">
        <v>-1.0000000000000009E-3</v>
      </c>
      <c r="AK30" s="1">
        <v>-1.8285714285714266E-2</v>
      </c>
      <c r="AL30" s="1">
        <v>-2.2428571428571409E-2</v>
      </c>
      <c r="AM30" s="1">
        <v>-5.6571428571428578E-2</v>
      </c>
      <c r="AN30" s="1">
        <v>0.17299999999999999</v>
      </c>
      <c r="AO30" s="1">
        <v>-8.5714285714285493E-4</v>
      </c>
      <c r="AP30" s="1">
        <v>8.528571428571427E-2</v>
      </c>
      <c r="AQ30" s="1">
        <v>-5.0000000000000044E-3</v>
      </c>
      <c r="AR30" s="1">
        <v>-6.5714285714285683E-3</v>
      </c>
      <c r="AS30" s="1">
        <v>2.1762857142857146</v>
      </c>
      <c r="AT30" s="1"/>
      <c r="AU30" s="1">
        <v>2.1752857142857143</v>
      </c>
      <c r="AV30" s="1">
        <v>3.4714285714285711E-2</v>
      </c>
      <c r="AW30" s="1">
        <v>1.8619999999999999</v>
      </c>
      <c r="AX30" s="1">
        <v>-1.8000000000000002E-2</v>
      </c>
      <c r="AY30" s="1">
        <v>8.2857142857142851E-3</v>
      </c>
      <c r="AZ30" s="1">
        <v>-8.7142857142857161E-3</v>
      </c>
      <c r="BA30" s="1">
        <v>1.8792857142857144</v>
      </c>
      <c r="BB30" s="1">
        <v>1.0055714285714286</v>
      </c>
      <c r="BC30" s="1">
        <v>7.7142857142857152E-3</v>
      </c>
      <c r="BD30" s="1">
        <v>2.8571428571428498E-4</v>
      </c>
    </row>
    <row r="31" spans="2:56">
      <c r="B31" s="3">
        <v>28</v>
      </c>
      <c r="C31" s="1">
        <v>1.8025714285714285</v>
      </c>
      <c r="D31" s="1">
        <v>2.1618571428571429</v>
      </c>
      <c r="E31" s="1">
        <v>2.3569999999999998</v>
      </c>
      <c r="F31" s="1">
        <v>1.1715714285714287</v>
      </c>
      <c r="G31" s="1">
        <v>1.7962857142857145</v>
      </c>
      <c r="H31" s="1">
        <v>2.2785714285714285</v>
      </c>
      <c r="I31" s="1">
        <v>0.59471428571428575</v>
      </c>
      <c r="J31" s="1">
        <v>2.0718571428571426</v>
      </c>
      <c r="K31" s="1">
        <v>1.3877142857142857</v>
      </c>
      <c r="L31" s="1">
        <v>2.3632857142857144</v>
      </c>
      <c r="M31" s="1"/>
      <c r="N31" s="1">
        <v>2.2284285714285716</v>
      </c>
      <c r="O31" s="1">
        <v>2.1948571428571428</v>
      </c>
      <c r="P31" s="1">
        <v>2.5195714285714286</v>
      </c>
      <c r="Q31" s="1">
        <v>2.3462857142857141</v>
      </c>
      <c r="R31" s="1">
        <v>2.4979999999999998</v>
      </c>
      <c r="S31" s="1">
        <v>2.5457142857142854</v>
      </c>
      <c r="T31" s="1">
        <v>2.0201428571428575</v>
      </c>
      <c r="U31" s="1">
        <v>2.2912857142857144</v>
      </c>
      <c r="V31" s="1">
        <v>1.862857142857143</v>
      </c>
      <c r="W31" s="1">
        <v>2.4929999999999999</v>
      </c>
      <c r="X31" s="1"/>
      <c r="Y31" s="1">
        <v>1.3772857142857144</v>
      </c>
      <c r="Z31" s="1">
        <v>1.5764285714285715</v>
      </c>
      <c r="AA31" s="1">
        <v>1.6715714285714285</v>
      </c>
      <c r="AB31" s="1">
        <v>1.3847142857142858</v>
      </c>
      <c r="AC31" s="1">
        <v>1.38</v>
      </c>
      <c r="AD31" s="1">
        <v>1.5107142857142857</v>
      </c>
      <c r="AE31" s="1">
        <v>1.8865714285714286</v>
      </c>
      <c r="AF31" s="1">
        <v>1.836857142857143</v>
      </c>
      <c r="AG31" s="1">
        <v>1.9924285714285714</v>
      </c>
      <c r="AH31" s="1">
        <v>1.6304285714285713</v>
      </c>
      <c r="AI31" s="1"/>
      <c r="AJ31" s="1">
        <v>2.2839999999999998</v>
      </c>
      <c r="AK31" s="1">
        <v>2.2327142857142861</v>
      </c>
      <c r="AL31" s="1">
        <v>2.3955714285714285</v>
      </c>
      <c r="AM31" s="1">
        <v>1.4984285714285714</v>
      </c>
      <c r="AN31" s="1">
        <v>2.3259999999999996</v>
      </c>
      <c r="AO31" s="1">
        <v>2.1281428571428571</v>
      </c>
      <c r="AP31" s="1">
        <v>2.2862857142857145</v>
      </c>
      <c r="AQ31" s="1">
        <v>2.3520000000000003</v>
      </c>
      <c r="AR31" s="1">
        <v>2.3694285714285717</v>
      </c>
      <c r="AS31" s="1">
        <v>2.2462857142857144</v>
      </c>
      <c r="AT31" s="1"/>
      <c r="AU31" s="1">
        <v>2.1502857142857144</v>
      </c>
      <c r="AV31" s="1">
        <v>1.8817142857142857</v>
      </c>
      <c r="AW31" s="1">
        <v>2.3010000000000002</v>
      </c>
      <c r="AX31" s="1">
        <v>1.0259999999999998</v>
      </c>
      <c r="AY31" s="1">
        <v>2.1682857142857141</v>
      </c>
      <c r="AZ31" s="1">
        <v>1.1802857142857142</v>
      </c>
      <c r="BA31" s="1">
        <v>2.3302857142857141</v>
      </c>
      <c r="BB31" s="1">
        <v>1.1405714285714286</v>
      </c>
      <c r="BC31" s="1">
        <v>1.7257142857142855</v>
      </c>
      <c r="BD31" s="1">
        <v>1.9872857142857141</v>
      </c>
    </row>
    <row r="32" spans="2:56">
      <c r="B32" s="3">
        <v>29</v>
      </c>
      <c r="C32" s="1">
        <v>1.8375714285714284</v>
      </c>
      <c r="D32" s="1">
        <v>5.1857142857142866E-2</v>
      </c>
      <c r="E32" s="1">
        <v>4.1000000000000002E-2</v>
      </c>
      <c r="F32" s="1">
        <v>2.7571428571428573E-2</v>
      </c>
      <c r="G32" s="1">
        <v>-6.7142857142857143E-3</v>
      </c>
      <c r="H32" s="1">
        <v>8.1571428571428586E-2</v>
      </c>
      <c r="I32" s="1">
        <v>-1.5285714285714291E-2</v>
      </c>
      <c r="J32" s="1">
        <v>-1.2142857142857143E-2</v>
      </c>
      <c r="K32" s="1">
        <v>1.1714285714285705E-2</v>
      </c>
      <c r="L32" s="1">
        <v>0.16028571428571428</v>
      </c>
      <c r="M32" s="1"/>
      <c r="N32" s="1">
        <v>2.3904285714285716</v>
      </c>
      <c r="O32" s="1">
        <v>2.3548571428571425</v>
      </c>
      <c r="P32" s="1">
        <v>2.0695714285714284</v>
      </c>
      <c r="Q32" s="1">
        <v>2.0692857142857144</v>
      </c>
      <c r="R32" s="1">
        <v>0.11699999999999999</v>
      </c>
      <c r="S32" s="1">
        <v>2.3037142857142854</v>
      </c>
      <c r="T32" s="1">
        <v>2.2891428571428571</v>
      </c>
      <c r="U32" s="1">
        <v>2.3052857142857142</v>
      </c>
      <c r="V32" s="1">
        <v>2.1718571428571427</v>
      </c>
      <c r="W32" s="1">
        <v>1.839</v>
      </c>
      <c r="X32" s="1"/>
      <c r="Y32" s="1">
        <v>-1.1714285714285712E-2</v>
      </c>
      <c r="Z32" s="1">
        <v>-3.5714285714285657E-3</v>
      </c>
      <c r="AA32" s="1">
        <v>0.57157142857142862</v>
      </c>
      <c r="AB32" s="1">
        <v>-1.2857142857142789E-3</v>
      </c>
      <c r="AC32" s="1">
        <v>2.4E-2</v>
      </c>
      <c r="AD32" s="1">
        <v>-1.2857142857142789E-3</v>
      </c>
      <c r="AE32" s="1">
        <v>0.6755714285714286</v>
      </c>
      <c r="AF32" s="1">
        <v>5.8571428571428594E-3</v>
      </c>
      <c r="AG32" s="1">
        <v>-1.1571428571428573E-2</v>
      </c>
      <c r="AH32" s="1">
        <v>-3.5714285714285657E-3</v>
      </c>
      <c r="AI32" s="1"/>
      <c r="AJ32" s="1">
        <v>5.899999999999999E-2</v>
      </c>
      <c r="AK32" s="1">
        <v>-1.5285714285714264E-2</v>
      </c>
      <c r="AL32" s="1">
        <v>0.83557142857142863</v>
      </c>
      <c r="AM32" s="1">
        <v>-5.857142857142858E-2</v>
      </c>
      <c r="AN32" s="1">
        <v>1.7999999999999988E-2</v>
      </c>
      <c r="AO32" s="1">
        <v>2.8142857142857143E-2</v>
      </c>
      <c r="AP32" s="1">
        <v>-2.9714285714285721E-2</v>
      </c>
      <c r="AQ32" s="1">
        <v>0.23099999999999998</v>
      </c>
      <c r="AR32" s="1">
        <v>8.3428571428571421E-2</v>
      </c>
      <c r="AS32" s="1">
        <v>1.0285714285714287E-2</v>
      </c>
      <c r="AT32" s="1"/>
      <c r="AU32" s="1">
        <v>3.6285714285714296E-2</v>
      </c>
      <c r="AV32" s="1">
        <v>0.58671428571428574</v>
      </c>
      <c r="AW32" s="1">
        <v>0.13200000000000001</v>
      </c>
      <c r="AX32" s="1">
        <v>7.2000000000000008E-2</v>
      </c>
      <c r="AY32" s="1">
        <v>2.3112857142857139</v>
      </c>
      <c r="AZ32" s="1">
        <v>0.10828571428571429</v>
      </c>
      <c r="BA32" s="1">
        <v>6.2857142857142834E-3</v>
      </c>
      <c r="BB32" s="1">
        <v>1.2571428571428574E-2</v>
      </c>
      <c r="BC32" s="1">
        <v>-5.2857142857142894E-3</v>
      </c>
      <c r="BD32" s="1">
        <v>-5.7142857142857134E-3</v>
      </c>
    </row>
    <row r="33" spans="2:56">
      <c r="B33" s="3">
        <v>30</v>
      </c>
      <c r="C33" s="1">
        <v>2.2375714285714285</v>
      </c>
      <c r="D33" s="1">
        <v>4.0857142857142856E-2</v>
      </c>
      <c r="E33" s="1">
        <v>-9.0000000000000011E-3</v>
      </c>
      <c r="F33" s="1">
        <v>3.957142857142857E-2</v>
      </c>
      <c r="G33" s="1">
        <v>2.0285714285714289E-2</v>
      </c>
      <c r="H33" s="1">
        <v>0.60757142857142865</v>
      </c>
      <c r="I33" s="1">
        <v>2.5714285714285703E-2</v>
      </c>
      <c r="J33" s="1">
        <v>0.37185714285714289</v>
      </c>
      <c r="K33" s="1">
        <v>-1.0285714285714294E-2</v>
      </c>
      <c r="L33" s="1">
        <v>-7.1428571428571591E-4</v>
      </c>
      <c r="M33" s="1"/>
      <c r="N33" s="1">
        <v>1.3914285714285715</v>
      </c>
      <c r="O33" s="1">
        <v>1.027857142857143</v>
      </c>
      <c r="P33" s="1">
        <v>-1.4285714285714318E-3</v>
      </c>
      <c r="Q33" s="1">
        <v>2.3022857142857145</v>
      </c>
      <c r="R33" s="1">
        <v>0.36299999999999999</v>
      </c>
      <c r="S33" s="1">
        <v>2.3627142857142855</v>
      </c>
      <c r="T33" s="1">
        <v>2.1511428571428572</v>
      </c>
      <c r="U33" s="1">
        <v>2.3312857142857144</v>
      </c>
      <c r="V33" s="1">
        <v>1.372857142857143</v>
      </c>
      <c r="W33" s="1">
        <v>7.0000000000000062E-3</v>
      </c>
      <c r="X33" s="1"/>
      <c r="Y33" s="1">
        <v>-1.0714285714285711E-2</v>
      </c>
      <c r="Z33" s="1">
        <v>4.2857142857143093E-4</v>
      </c>
      <c r="AA33" s="1">
        <v>0.24057142857142855</v>
      </c>
      <c r="AB33" s="1">
        <v>7.1428571428571591E-4</v>
      </c>
      <c r="AC33" s="1">
        <v>-8.0000000000000002E-3</v>
      </c>
      <c r="AD33" s="1">
        <v>-2.8571428571428498E-4</v>
      </c>
      <c r="AE33" s="1">
        <v>-5.4285714285714284E-3</v>
      </c>
      <c r="AF33" s="1">
        <v>1.1857142857142858E-2</v>
      </c>
      <c r="AG33" s="1">
        <v>-1.1571428571428573E-2</v>
      </c>
      <c r="AH33" s="1">
        <v>2.4285714285714327E-3</v>
      </c>
      <c r="AI33" s="1"/>
      <c r="AJ33" s="1">
        <v>-3.0000000000000027E-3</v>
      </c>
      <c r="AK33" s="1">
        <v>-1.5285714285714264E-2</v>
      </c>
      <c r="AL33" s="1">
        <v>0.16157142857142859</v>
      </c>
      <c r="AM33" s="1">
        <v>-4.9571428571428572E-2</v>
      </c>
      <c r="AN33" s="1">
        <v>5.9999999999999915E-3</v>
      </c>
      <c r="AO33" s="1">
        <v>-8.5714285714285493E-4</v>
      </c>
      <c r="AP33" s="1">
        <v>-3.0714285714285722E-2</v>
      </c>
      <c r="AQ33" s="1">
        <v>-6.0000000000000053E-3</v>
      </c>
      <c r="AR33" s="1">
        <v>-4.5714285714285735E-3</v>
      </c>
      <c r="AS33" s="1">
        <v>4.2857142857142816E-3</v>
      </c>
      <c r="AT33" s="1"/>
      <c r="AU33" s="1">
        <v>-7.1428571428570897E-4</v>
      </c>
      <c r="AV33" s="1">
        <v>6.471428571428571E-2</v>
      </c>
      <c r="AW33" s="1">
        <v>0.10700000000000001</v>
      </c>
      <c r="AX33" s="1">
        <v>-3.4999999999999989E-2</v>
      </c>
      <c r="AY33" s="1">
        <v>2.4212857142857143</v>
      </c>
      <c r="AZ33" s="1">
        <v>0.50428571428571423</v>
      </c>
      <c r="BA33" s="1">
        <v>2.4285714285714285E-2</v>
      </c>
      <c r="BB33" s="1">
        <v>7.5714285714285692E-3</v>
      </c>
      <c r="BC33" s="1">
        <v>-5.2857142857142894E-3</v>
      </c>
      <c r="BD33" s="1">
        <v>-7.1428571428571591E-4</v>
      </c>
    </row>
    <row r="34" spans="2:56">
      <c r="B34" s="3">
        <v>31</v>
      </c>
      <c r="C34" s="1">
        <v>-1.0428571428571433E-2</v>
      </c>
      <c r="D34" s="1">
        <v>-2.1428571428571408E-3</v>
      </c>
      <c r="E34" s="1">
        <v>9.0000000000000011E-3</v>
      </c>
      <c r="F34" s="1">
        <v>5.5714285714285675E-3</v>
      </c>
      <c r="G34" s="1">
        <v>-1.5714285714285715E-2</v>
      </c>
      <c r="H34" s="1">
        <v>-1.4285714285714249E-3</v>
      </c>
      <c r="I34" s="1">
        <v>-1.328571428571429E-2</v>
      </c>
      <c r="J34" s="1">
        <v>3.8571428571428645E-3</v>
      </c>
      <c r="K34" s="1">
        <v>-1.2285714285714296E-2</v>
      </c>
      <c r="L34" s="1">
        <v>5.2857142857142894E-3</v>
      </c>
      <c r="M34" s="1"/>
      <c r="N34" s="1">
        <v>-4.5714285714285666E-3</v>
      </c>
      <c r="O34" s="1">
        <v>-1.1428571428571468E-3</v>
      </c>
      <c r="P34" s="1">
        <v>-7.4285714285714302E-3</v>
      </c>
      <c r="Q34" s="1">
        <v>9.285714285714286E-3</v>
      </c>
      <c r="R34" s="1">
        <v>-1.2999999999999998E-2</v>
      </c>
      <c r="S34" s="1">
        <v>-1.2857142857142859E-3</v>
      </c>
      <c r="T34" s="1">
        <v>1.6142857142857139E-2</v>
      </c>
      <c r="U34" s="1">
        <v>-5.7142857142857134E-3</v>
      </c>
      <c r="V34" s="1">
        <v>-5.1428571428571504E-3</v>
      </c>
      <c r="W34" s="1">
        <v>-1.9999999999999879E-3</v>
      </c>
      <c r="X34" s="1"/>
      <c r="Y34" s="1">
        <v>-1.4714285714285708E-2</v>
      </c>
      <c r="Z34" s="1">
        <v>4.2857142857143093E-4</v>
      </c>
      <c r="AA34" s="1">
        <v>-1.4428571428571429E-2</v>
      </c>
      <c r="AB34" s="1">
        <v>2.5714285714285717E-2</v>
      </c>
      <c r="AC34" s="1">
        <v>-9.0000000000000011E-3</v>
      </c>
      <c r="AD34" s="1">
        <v>2.7142857142857177E-3</v>
      </c>
      <c r="AE34" s="1">
        <v>-9.428571428571432E-3</v>
      </c>
      <c r="AF34" s="1">
        <v>-1.1428571428571468E-3</v>
      </c>
      <c r="AG34" s="1">
        <v>-6.5714285714285683E-3</v>
      </c>
      <c r="AH34" s="1">
        <v>-5.7142857142856995E-4</v>
      </c>
      <c r="AI34" s="1"/>
      <c r="AJ34" s="1">
        <v>-1.0000000000000002E-2</v>
      </c>
      <c r="AK34" s="1">
        <v>-2.6285714285714266E-2</v>
      </c>
      <c r="AL34" s="1">
        <v>-3.7428571428571415E-2</v>
      </c>
      <c r="AM34" s="1">
        <v>-0.10557142857142858</v>
      </c>
      <c r="AN34" s="1">
        <v>-2.1000000000000005E-2</v>
      </c>
      <c r="AO34" s="1">
        <v>-5.8571428571428524E-3</v>
      </c>
      <c r="AP34" s="1">
        <v>-3.671428571428572E-2</v>
      </c>
      <c r="AQ34" s="1">
        <v>2.0000000000000018E-3</v>
      </c>
      <c r="AR34" s="1">
        <v>-1.5571428571428569E-2</v>
      </c>
      <c r="AS34" s="1">
        <v>5.3285714285714283E-2</v>
      </c>
      <c r="AT34" s="1"/>
      <c r="AU34" s="1">
        <v>-7.7142857142857083E-3</v>
      </c>
      <c r="AV34" s="1">
        <v>2.7714285714285705E-2</v>
      </c>
      <c r="AW34" s="1">
        <v>-1.2000000000000004E-2</v>
      </c>
      <c r="AX34" s="1">
        <v>-4.4999999999999998E-2</v>
      </c>
      <c r="AY34" s="1">
        <v>1.7285714285714293E-2</v>
      </c>
      <c r="AZ34" s="1">
        <v>-2.571428571428571E-2</v>
      </c>
      <c r="BA34" s="1">
        <v>-5.7142857142857134E-3</v>
      </c>
      <c r="BB34" s="1">
        <v>4.5714285714285666E-3</v>
      </c>
      <c r="BC34" s="1">
        <v>0.19971428571428573</v>
      </c>
      <c r="BD34" s="1">
        <v>-3.7142857142857186E-3</v>
      </c>
    </row>
    <row r="35" spans="2:56">
      <c r="B35" s="3">
        <v>32</v>
      </c>
      <c r="C35" s="1">
        <v>2.0571428571428567E-2</v>
      </c>
      <c r="D35" s="1">
        <v>0.21085714285714288</v>
      </c>
      <c r="E35" s="1">
        <v>-1.4999999999999999E-2</v>
      </c>
      <c r="F35" s="1">
        <v>-3.4285714285714267E-3</v>
      </c>
      <c r="G35" s="1">
        <v>-1.9714285714285712E-2</v>
      </c>
      <c r="H35" s="1">
        <v>-6.4285714285714224E-3</v>
      </c>
      <c r="I35" s="1">
        <v>-1.9285714285714288E-2</v>
      </c>
      <c r="J35" s="1">
        <v>-1.2142857142857143E-2</v>
      </c>
      <c r="K35" s="1">
        <v>-1.5285714285714291E-2</v>
      </c>
      <c r="L35" s="1">
        <v>-1.7142857142857168E-3</v>
      </c>
      <c r="M35" s="1"/>
      <c r="N35" s="1">
        <v>-1.7571428571428571E-2</v>
      </c>
      <c r="O35" s="1">
        <v>-2.1428571428571477E-3</v>
      </c>
      <c r="P35" s="1">
        <v>-2.1428571428571429E-2</v>
      </c>
      <c r="Q35" s="1">
        <v>-9.714285714285717E-3</v>
      </c>
      <c r="R35" s="1">
        <v>-1.8999999999999996E-2</v>
      </c>
      <c r="S35" s="1">
        <v>-9.285714285714286E-3</v>
      </c>
      <c r="T35" s="1">
        <v>-3.785714285714286E-2</v>
      </c>
      <c r="U35" s="1">
        <v>-9.71428571428571E-3</v>
      </c>
      <c r="V35" s="1">
        <v>-1.9142857142857156E-2</v>
      </c>
      <c r="W35" s="1">
        <v>-1.6999999999999994E-2</v>
      </c>
      <c r="X35" s="1"/>
      <c r="Y35" s="1">
        <v>-1.6714285714285709E-2</v>
      </c>
      <c r="Z35" s="1">
        <v>1.4285714285714318E-3</v>
      </c>
      <c r="AA35" s="1">
        <v>-1.7428571428571432E-2</v>
      </c>
      <c r="AB35" s="1">
        <v>3.7142857142857186E-3</v>
      </c>
      <c r="AC35" s="1">
        <v>-1.1999999999999997E-2</v>
      </c>
      <c r="AD35" s="1">
        <v>7.1428571428571591E-4</v>
      </c>
      <c r="AE35" s="1">
        <v>-1.0428571428571433E-2</v>
      </c>
      <c r="AF35" s="1">
        <v>5.8571428571428594E-3</v>
      </c>
      <c r="AG35" s="1">
        <v>-1.4571428571428569E-2</v>
      </c>
      <c r="AH35" s="1">
        <v>-3.5714285714285657E-3</v>
      </c>
      <c r="AI35" s="1"/>
      <c r="AJ35" s="1">
        <v>-1.5000000000000006E-2</v>
      </c>
      <c r="AK35" s="1">
        <v>-1.7285714285714265E-2</v>
      </c>
      <c r="AL35" s="1">
        <v>1.1571428571428594E-2</v>
      </c>
      <c r="AM35" s="1">
        <v>-9.4571428571428584E-2</v>
      </c>
      <c r="AN35" s="1">
        <v>-2.1000000000000005E-2</v>
      </c>
      <c r="AO35" s="1">
        <v>-1.0857142857142857E-2</v>
      </c>
      <c r="AP35" s="1">
        <v>-3.1714285714285723E-2</v>
      </c>
      <c r="AQ35" s="1">
        <v>-1.1000000000000003E-2</v>
      </c>
      <c r="AR35" s="1">
        <v>-1.657142857142857E-2</v>
      </c>
      <c r="AS35" s="1">
        <v>-1.4714285714285714E-2</v>
      </c>
      <c r="AT35" s="1"/>
      <c r="AU35" s="1">
        <v>-1.3714285714285707E-2</v>
      </c>
      <c r="AV35" s="1">
        <v>2.0714285714285713E-2</v>
      </c>
      <c r="AW35" s="1">
        <v>-1.6E-2</v>
      </c>
      <c r="AX35" s="1">
        <v>-3.8999999999999993E-2</v>
      </c>
      <c r="AY35" s="1">
        <v>-7.1428571428571591E-4</v>
      </c>
      <c r="AZ35" s="1">
        <v>-2.7714285714285712E-2</v>
      </c>
      <c r="BA35" s="1">
        <v>-9.714285714285717E-3</v>
      </c>
      <c r="BB35" s="1">
        <v>3.5714285714285657E-3</v>
      </c>
      <c r="BC35" s="1">
        <v>-9.285714285714286E-3</v>
      </c>
      <c r="BD35" s="1">
        <v>-6.7142857142857143E-3</v>
      </c>
    </row>
    <row r="36" spans="2:56">
      <c r="B36" s="3">
        <v>33</v>
      </c>
      <c r="C36" s="1">
        <v>-1.6428571428571438E-2</v>
      </c>
      <c r="D36" s="1">
        <v>-1.4142857142857145E-2</v>
      </c>
      <c r="E36" s="1">
        <v>-1.4999999999999999E-2</v>
      </c>
      <c r="F36" s="1">
        <v>-5.4285714285714284E-3</v>
      </c>
      <c r="G36" s="1">
        <v>-1.9714285714285712E-2</v>
      </c>
      <c r="H36" s="1">
        <v>-7.4285714285714233E-3</v>
      </c>
      <c r="I36" s="1">
        <v>-1.8285714285714294E-2</v>
      </c>
      <c r="J36" s="1">
        <v>-6.1428571428571374E-3</v>
      </c>
      <c r="K36" s="1">
        <v>-1.6285714285714292E-2</v>
      </c>
      <c r="L36" s="1">
        <v>-5.7142857142857134E-3</v>
      </c>
      <c r="M36" s="1"/>
      <c r="N36" s="1">
        <v>-1.7571428571428571E-2</v>
      </c>
      <c r="O36" s="1">
        <v>8.5714285714285493E-4</v>
      </c>
      <c r="P36" s="1">
        <v>-2.0428571428571428E-2</v>
      </c>
      <c r="Q36" s="1">
        <v>-8.7142857142857161E-3</v>
      </c>
      <c r="R36" s="1">
        <v>-1.7999999999999995E-2</v>
      </c>
      <c r="S36" s="1">
        <v>-1.1285714285714281E-2</v>
      </c>
      <c r="T36" s="1">
        <v>-3.3857142857142863E-2</v>
      </c>
      <c r="U36" s="1">
        <v>-4.7142857142857125E-3</v>
      </c>
      <c r="V36" s="1">
        <v>-1.8142857142857155E-2</v>
      </c>
      <c r="W36" s="1">
        <v>-1.8999999999999996E-2</v>
      </c>
      <c r="X36" s="1"/>
      <c r="Y36" s="1">
        <v>-1.3714285714285707E-2</v>
      </c>
      <c r="Z36" s="1">
        <v>-1.5714285714285708E-3</v>
      </c>
      <c r="AA36" s="1">
        <v>-1.542857142857143E-2</v>
      </c>
      <c r="AB36" s="1">
        <v>-4.2857142857142816E-3</v>
      </c>
      <c r="AC36" s="1">
        <v>-1.1000000000000003E-2</v>
      </c>
      <c r="AD36" s="1">
        <v>-5.2857142857142825E-3</v>
      </c>
      <c r="AE36" s="1">
        <v>-1.3428571428571429E-2</v>
      </c>
      <c r="AF36" s="1">
        <v>-5.1428571428571435E-3</v>
      </c>
      <c r="AG36" s="1">
        <v>-1.5571428571428569E-2</v>
      </c>
      <c r="AH36" s="1">
        <v>-7.5714285714285692E-3</v>
      </c>
      <c r="AI36" s="1"/>
      <c r="AJ36" s="1">
        <v>-8.0000000000000071E-3</v>
      </c>
      <c r="AK36" s="1">
        <v>-1.4285714285714263E-2</v>
      </c>
      <c r="AL36" s="1">
        <v>-2.8428571428571414E-2</v>
      </c>
      <c r="AM36" s="1">
        <v>-7.057142857142859E-2</v>
      </c>
      <c r="AN36" s="1">
        <v>-1.5000000000000006E-2</v>
      </c>
      <c r="AO36" s="1">
        <v>-8.8571428571428551E-3</v>
      </c>
      <c r="AP36" s="1">
        <v>-3.5714285714285719E-2</v>
      </c>
      <c r="AQ36" s="1">
        <v>-1.1000000000000003E-2</v>
      </c>
      <c r="AR36" s="1">
        <v>-1.5571428571428569E-2</v>
      </c>
      <c r="AS36" s="1">
        <v>-1.2714285714285713E-2</v>
      </c>
      <c r="AT36" s="1"/>
      <c r="AU36" s="1">
        <v>-1.1714285714285712E-2</v>
      </c>
      <c r="AV36" s="1">
        <v>2.5714285714285703E-2</v>
      </c>
      <c r="AW36" s="1">
        <v>-9.0000000000000011E-3</v>
      </c>
      <c r="AX36" s="1">
        <v>-5.9999999999999915E-3</v>
      </c>
      <c r="AY36" s="1">
        <v>6.2857142857142834E-3</v>
      </c>
      <c r="AZ36" s="1">
        <v>-2.571428571428571E-2</v>
      </c>
      <c r="BA36" s="1">
        <v>-7.7142857142857152E-3</v>
      </c>
      <c r="BB36" s="1">
        <v>3.5714285714285657E-3</v>
      </c>
      <c r="BC36" s="1">
        <v>-1.7285714285714286E-2</v>
      </c>
      <c r="BD36" s="1">
        <v>-6.7142857142857143E-3</v>
      </c>
    </row>
    <row r="37" spans="2:56">
      <c r="B37" s="3">
        <v>34</v>
      </c>
      <c r="C37" s="1">
        <v>1.5714285714285639E-3</v>
      </c>
      <c r="D37" s="1">
        <v>0.96185714285714274</v>
      </c>
      <c r="E37" s="1">
        <v>1.2549999999999999</v>
      </c>
      <c r="F37" s="1">
        <v>2.2975714285714286</v>
      </c>
      <c r="G37" s="1">
        <v>-1.2714285714285713E-2</v>
      </c>
      <c r="H37" s="1">
        <v>-4.28571428571424E-4</v>
      </c>
      <c r="I37" s="1">
        <v>1.0714285714285704E-2</v>
      </c>
      <c r="J37" s="1">
        <v>-7.1428571428571383E-3</v>
      </c>
      <c r="K37" s="1">
        <v>-9.285714285714293E-3</v>
      </c>
      <c r="L37" s="1">
        <v>2.8571428571428498E-4</v>
      </c>
      <c r="M37" s="1"/>
      <c r="N37" s="1">
        <v>-1.2571428571428567E-2</v>
      </c>
      <c r="O37" s="1">
        <v>-5.1428571428571435E-3</v>
      </c>
      <c r="P37" s="1">
        <v>0.29757142857142854</v>
      </c>
      <c r="Q37" s="1">
        <v>-4.7142857142857195E-3</v>
      </c>
      <c r="R37" s="1">
        <v>1.7000000000000001E-2</v>
      </c>
      <c r="S37" s="1">
        <v>-2.2857142857142798E-3</v>
      </c>
      <c r="T37" s="1">
        <v>0.13314285714285712</v>
      </c>
      <c r="U37" s="1">
        <v>1.2602857142857142</v>
      </c>
      <c r="V37" s="1">
        <v>1.9298571428571429</v>
      </c>
      <c r="W37" s="1">
        <v>-9.999999999999995E-3</v>
      </c>
      <c r="X37" s="1"/>
      <c r="Y37" s="1">
        <v>-1.2714285714285713E-2</v>
      </c>
      <c r="Z37" s="1">
        <v>-5.7142857142856995E-4</v>
      </c>
      <c r="AA37" s="1">
        <v>-9.428571428571432E-3</v>
      </c>
      <c r="AB37" s="1">
        <v>-2.2857142857142798E-3</v>
      </c>
      <c r="AC37" s="1">
        <v>-9.0000000000000011E-3</v>
      </c>
      <c r="AD37" s="1">
        <v>2.7142857142857177E-3</v>
      </c>
      <c r="AE37" s="1">
        <v>4.5714285714285666E-3</v>
      </c>
      <c r="AF37" s="1">
        <v>-1.1428571428571468E-3</v>
      </c>
      <c r="AG37" s="1">
        <v>0.14242857142857143</v>
      </c>
      <c r="AH37" s="1">
        <v>7.4285714285714302E-3</v>
      </c>
      <c r="AI37" s="1"/>
      <c r="AJ37" s="1">
        <v>4.9999999999999975E-3</v>
      </c>
      <c r="AK37" s="1">
        <v>-1.9285714285714267E-2</v>
      </c>
      <c r="AL37" s="1">
        <v>2.4615714285714283</v>
      </c>
      <c r="AM37" s="1">
        <v>-4.5571428571428596E-2</v>
      </c>
      <c r="AN37" s="1">
        <v>2.9999999999999888E-3</v>
      </c>
      <c r="AO37" s="1">
        <v>-1.8571428571428558E-3</v>
      </c>
      <c r="AP37" s="1">
        <v>0.94128571428571417</v>
      </c>
      <c r="AQ37" s="1">
        <v>-4.0000000000000036E-3</v>
      </c>
      <c r="AR37" s="1">
        <v>3.042857142857143E-2</v>
      </c>
      <c r="AS37" s="1">
        <v>-5.7142857142857134E-3</v>
      </c>
      <c r="AT37" s="1"/>
      <c r="AU37" s="1">
        <v>2.8571428571429192E-4</v>
      </c>
      <c r="AV37" s="1">
        <v>2.2267142857142854</v>
      </c>
      <c r="AW37" s="1">
        <v>-7.0000000000000062E-3</v>
      </c>
      <c r="AX37" s="1">
        <v>0.97499999999999998</v>
      </c>
      <c r="AY37" s="1">
        <v>0.19528571428571428</v>
      </c>
      <c r="AZ37" s="1">
        <v>-2.3714285714285716E-2</v>
      </c>
      <c r="BA37" s="1">
        <v>-7.1428571428571591E-4</v>
      </c>
      <c r="BB37" s="1">
        <v>0.12257142857142855</v>
      </c>
      <c r="BC37" s="1">
        <v>-8.2857142857142921E-3</v>
      </c>
      <c r="BD37" s="1">
        <v>5.5285714285714285E-2</v>
      </c>
    </row>
    <row r="38" spans="2:56">
      <c r="B38" s="3">
        <v>35</v>
      </c>
      <c r="C38" s="1">
        <v>-1.4428571428571436E-2</v>
      </c>
      <c r="D38" s="1">
        <v>1.0857142857142857E-2</v>
      </c>
      <c r="E38" s="1">
        <v>0.16</v>
      </c>
      <c r="F38" s="1">
        <v>-2.4285714285714327E-3</v>
      </c>
      <c r="G38" s="1">
        <v>-1.5714285714285715E-2</v>
      </c>
      <c r="H38" s="1">
        <v>-5.4285714285714284E-3</v>
      </c>
      <c r="I38" s="1">
        <v>-1.328571428571429E-2</v>
      </c>
      <c r="J38" s="1">
        <v>-1.1142857142857142E-2</v>
      </c>
      <c r="K38" s="1">
        <v>-1.0285714285714294E-2</v>
      </c>
      <c r="L38" s="1">
        <v>1.1285714285714281E-2</v>
      </c>
      <c r="M38" s="1"/>
      <c r="N38" s="1">
        <v>-1.5571428571428569E-2</v>
      </c>
      <c r="O38" s="1">
        <v>-3.1428571428571486E-3</v>
      </c>
      <c r="P38" s="1">
        <v>-1.7428571428571432E-2</v>
      </c>
      <c r="Q38" s="1">
        <v>-6.7142857142857212E-3</v>
      </c>
      <c r="R38" s="1">
        <v>-6.9999999999999993E-3</v>
      </c>
      <c r="S38" s="1">
        <v>-8.2857142857142851E-3</v>
      </c>
      <c r="T38" s="1">
        <v>-3.3857142857142863E-2</v>
      </c>
      <c r="U38" s="1">
        <v>-6.7142857142857143E-3</v>
      </c>
      <c r="V38" s="1">
        <v>-5.1428571428571504E-3</v>
      </c>
      <c r="W38" s="1">
        <v>-1.2999999999999998E-2</v>
      </c>
      <c r="X38" s="1"/>
      <c r="Y38" s="1">
        <v>-1.771428571428571E-2</v>
      </c>
      <c r="Z38" s="1">
        <v>-1.5714285714285708E-3</v>
      </c>
      <c r="AA38" s="1">
        <v>1.2571428571428567E-2</v>
      </c>
      <c r="AB38" s="1">
        <v>2.7142857142857177E-3</v>
      </c>
      <c r="AC38" s="1">
        <v>-9.0000000000000011E-3</v>
      </c>
      <c r="AD38" s="1">
        <v>1.7142857142857168E-3</v>
      </c>
      <c r="AE38" s="1">
        <v>-9.428571428571432E-3</v>
      </c>
      <c r="AF38" s="1">
        <v>5.8571428571428594E-3</v>
      </c>
      <c r="AG38" s="1">
        <v>-1.2571428571428574E-2</v>
      </c>
      <c r="AH38" s="1">
        <v>-5.5714285714285675E-3</v>
      </c>
      <c r="AI38" s="1"/>
      <c r="AJ38" s="1">
        <v>-4.0000000000000036E-3</v>
      </c>
      <c r="AK38" s="1">
        <v>-2.0285714285714268E-2</v>
      </c>
      <c r="AL38" s="1">
        <v>-2.8428571428571414E-2</v>
      </c>
      <c r="AM38" s="1">
        <v>-2.0571428571428574E-2</v>
      </c>
      <c r="AN38" s="1">
        <v>-9.000000000000008E-3</v>
      </c>
      <c r="AO38" s="1">
        <v>-4.8571428571428515E-3</v>
      </c>
      <c r="AP38" s="1">
        <v>-2.4714285714285716E-2</v>
      </c>
      <c r="AQ38" s="1">
        <v>-7.0000000000000062E-3</v>
      </c>
      <c r="AR38" s="1">
        <v>-1.2571428571428574E-2</v>
      </c>
      <c r="AS38" s="1">
        <v>-7.7142857142857152E-3</v>
      </c>
      <c r="AT38" s="1"/>
      <c r="AU38" s="1">
        <v>-3.7142857142857116E-3</v>
      </c>
      <c r="AV38" s="1">
        <v>1.8714285714285711E-2</v>
      </c>
      <c r="AW38" s="1">
        <v>-7.0000000000000062E-3</v>
      </c>
      <c r="AX38" s="1">
        <v>-3.599999999999999E-2</v>
      </c>
      <c r="AY38" s="1">
        <v>4.2857142857142885E-3</v>
      </c>
      <c r="AZ38" s="1">
        <v>-2.7714285714285712E-2</v>
      </c>
      <c r="BA38" s="1">
        <v>-2.7142857142857177E-3</v>
      </c>
      <c r="BB38" s="1">
        <v>3.5714285714285657E-3</v>
      </c>
      <c r="BC38" s="1">
        <v>0.1207142857142857</v>
      </c>
      <c r="BD38" s="1">
        <v>-3.7142857142857186E-3</v>
      </c>
    </row>
    <row r="39" spans="2:56">
      <c r="B39" s="3">
        <v>36</v>
      </c>
      <c r="C39" s="1">
        <v>-5.4285714285714354E-3</v>
      </c>
      <c r="D39" s="1">
        <v>-1.0142857142857141E-2</v>
      </c>
      <c r="E39" s="1">
        <v>0.11799999999999999</v>
      </c>
      <c r="F39" s="1">
        <v>-5.4285714285714284E-3</v>
      </c>
      <c r="G39" s="1">
        <v>-1.6714285714285716E-2</v>
      </c>
      <c r="H39" s="1">
        <v>-7.4285714285714233E-3</v>
      </c>
      <c r="I39" s="1">
        <v>-1.5285714285714291E-2</v>
      </c>
      <c r="J39" s="1">
        <v>-1.2142857142857143E-2</v>
      </c>
      <c r="K39" s="1">
        <v>-1.1285714285714295E-2</v>
      </c>
      <c r="L39" s="1">
        <v>3.0285714285714284E-2</v>
      </c>
      <c r="M39" s="1"/>
      <c r="N39" s="1">
        <v>-1.4571428571428569E-2</v>
      </c>
      <c r="O39" s="1">
        <v>-3.1428571428571486E-3</v>
      </c>
      <c r="P39" s="1">
        <v>-1.6428571428571431E-2</v>
      </c>
      <c r="Q39" s="1">
        <v>-4.7142857142857195E-3</v>
      </c>
      <c r="R39" s="1">
        <v>-1.4999999999999999E-2</v>
      </c>
      <c r="S39" s="1">
        <v>2.1714285714285721E-2</v>
      </c>
      <c r="T39" s="1">
        <v>-3.1857142857142862E-2</v>
      </c>
      <c r="U39" s="1">
        <v>-7.7142857142857152E-3</v>
      </c>
      <c r="V39" s="1">
        <v>-5.1428571428571504E-3</v>
      </c>
      <c r="W39" s="1">
        <v>-6.9999999999999923E-3</v>
      </c>
      <c r="X39" s="1"/>
      <c r="Y39" s="1">
        <v>-1.3714285714285707E-2</v>
      </c>
      <c r="Z39" s="1">
        <v>-1.5714285714285708E-3</v>
      </c>
      <c r="AA39" s="1">
        <v>-1.0428571428571426E-2</v>
      </c>
      <c r="AB39" s="1">
        <v>2.871428571428572E-2</v>
      </c>
      <c r="AC39" s="1">
        <v>-9.0000000000000011E-3</v>
      </c>
      <c r="AD39" s="1">
        <v>5.7142857142857204E-3</v>
      </c>
      <c r="AE39" s="1">
        <v>-1.0428571428571433E-2</v>
      </c>
      <c r="AF39" s="1">
        <v>-1.1428571428571468E-3</v>
      </c>
      <c r="AG39" s="1">
        <v>-1.2571428571428574E-2</v>
      </c>
      <c r="AH39" s="1">
        <v>-5.5714285714285675E-3</v>
      </c>
      <c r="AI39" s="1"/>
      <c r="AJ39" s="1">
        <v>0</v>
      </c>
      <c r="AK39" s="1">
        <v>-1.285714285714265E-3</v>
      </c>
      <c r="AL39" s="1">
        <v>-2.0428571428571407E-2</v>
      </c>
      <c r="AM39" s="1">
        <v>-4.7571428571428598E-2</v>
      </c>
      <c r="AN39" s="1">
        <v>6.9999999999999923E-3</v>
      </c>
      <c r="AO39" s="1">
        <v>5.1428571428571504E-3</v>
      </c>
      <c r="AP39" s="1">
        <v>-2.7142857142857246E-3</v>
      </c>
      <c r="AQ39" s="1">
        <v>4.0000000000000036E-3</v>
      </c>
      <c r="AR39" s="1">
        <v>-7.5714285714285692E-3</v>
      </c>
      <c r="AS39" s="1">
        <v>3.0285714285714291E-2</v>
      </c>
      <c r="AT39" s="1"/>
      <c r="AU39" s="1">
        <v>1.6285714285714292E-2</v>
      </c>
      <c r="AV39" s="1">
        <v>3.6714285714285713E-2</v>
      </c>
      <c r="AW39" s="1">
        <v>-8.0000000000000002E-3</v>
      </c>
      <c r="AX39" s="1">
        <v>-1.8999999999999989E-2</v>
      </c>
      <c r="AY39" s="1">
        <v>1.428571428571429E-2</v>
      </c>
      <c r="AZ39" s="1">
        <v>-2.2714285714285715E-2</v>
      </c>
      <c r="BA39" s="1">
        <v>2.8571428571428498E-4</v>
      </c>
      <c r="BB39" s="1">
        <v>1.8571428571428565E-2</v>
      </c>
      <c r="BC39" s="1">
        <v>-3.2857142857142876E-3</v>
      </c>
      <c r="BD39" s="1">
        <v>-1.7142857142857168E-3</v>
      </c>
    </row>
    <row r="40" spans="2:56">
      <c r="B40" s="3">
        <v>37</v>
      </c>
      <c r="C40" s="1">
        <v>-1.5428571428571437E-2</v>
      </c>
      <c r="D40" s="1">
        <v>3.8571428571428645E-3</v>
      </c>
      <c r="E40" s="1">
        <v>-1.2000000000000004E-2</v>
      </c>
      <c r="F40" s="1">
        <v>4.5714285714285735E-3</v>
      </c>
      <c r="G40" s="1">
        <v>-1.4714285714285714E-2</v>
      </c>
      <c r="H40" s="1">
        <v>-3.4285714285714267E-3</v>
      </c>
      <c r="I40" s="1">
        <v>-1.6285714285714292E-2</v>
      </c>
      <c r="J40" s="1">
        <v>-2.1428571428571408E-3</v>
      </c>
      <c r="K40" s="1">
        <v>-1.1285714285714295E-2</v>
      </c>
      <c r="L40" s="1">
        <v>3.728571428571429E-2</v>
      </c>
      <c r="M40" s="1"/>
      <c r="N40" s="1">
        <v>1.8428571428571433E-2</v>
      </c>
      <c r="O40" s="1">
        <v>-2.1428571428571477E-3</v>
      </c>
      <c r="P40" s="1">
        <v>-1.6428571428571431E-2</v>
      </c>
      <c r="Q40" s="1">
        <v>-4.7142857142857195E-3</v>
      </c>
      <c r="R40" s="1">
        <v>-1.3999999999999999E-2</v>
      </c>
      <c r="S40" s="1">
        <v>-9.285714285714286E-3</v>
      </c>
      <c r="T40" s="1">
        <v>-1.485714285714286E-2</v>
      </c>
      <c r="U40" s="1">
        <v>1.2857142857142859E-3</v>
      </c>
      <c r="V40" s="1">
        <v>-1.1142857142857156E-2</v>
      </c>
      <c r="W40" s="1">
        <v>-1.1999999999999997E-2</v>
      </c>
      <c r="X40" s="1"/>
      <c r="Y40" s="1">
        <v>-1.5714285714285708E-2</v>
      </c>
      <c r="Z40" s="1">
        <v>-1.5714285714285708E-3</v>
      </c>
      <c r="AA40" s="1">
        <v>1.0385714285714285</v>
      </c>
      <c r="AB40" s="1">
        <v>7.7142857142857221E-3</v>
      </c>
      <c r="AC40" s="1">
        <v>-4.9999999999999975E-3</v>
      </c>
      <c r="AD40" s="1">
        <v>-2.2857142857142798E-3</v>
      </c>
      <c r="AE40" s="1">
        <v>5.7142857142856995E-4</v>
      </c>
      <c r="AF40" s="1">
        <v>7.8571428571428542E-3</v>
      </c>
      <c r="AG40" s="1">
        <v>-1.1571428571428573E-2</v>
      </c>
      <c r="AH40" s="1">
        <v>-4.5714285714285666E-3</v>
      </c>
      <c r="AI40" s="1"/>
      <c r="AJ40" s="1">
        <v>2.9999999999999957E-3</v>
      </c>
      <c r="AK40" s="1">
        <v>-2.8571428571426416E-4</v>
      </c>
      <c r="AL40" s="1">
        <v>-4.4285714285714067E-3</v>
      </c>
      <c r="AM40" s="1">
        <v>5.4285714285714215E-3</v>
      </c>
      <c r="AN40" s="1">
        <v>2.2879999999999998</v>
      </c>
      <c r="AO40" s="1">
        <v>4.1428571428571495E-3</v>
      </c>
      <c r="AP40" s="1">
        <v>6.2857142857142834E-3</v>
      </c>
      <c r="AQ40" s="1">
        <v>5.9999999999999915E-3</v>
      </c>
      <c r="AR40" s="1">
        <v>4.2857142857143093E-4</v>
      </c>
      <c r="AS40" s="1">
        <v>3.8285714285714284E-2</v>
      </c>
      <c r="AT40" s="1"/>
      <c r="AU40" s="1">
        <v>2.2042857142857142</v>
      </c>
      <c r="AV40" s="1">
        <v>4.2714285714285705E-2</v>
      </c>
      <c r="AW40" s="1">
        <v>-5.0000000000000044E-3</v>
      </c>
      <c r="AX40" s="1">
        <v>-2.9999999999999888E-3</v>
      </c>
      <c r="AY40" s="1">
        <v>8.2857142857142851E-3</v>
      </c>
      <c r="AZ40" s="1">
        <v>-2.1714285714285714E-2</v>
      </c>
      <c r="BA40" s="1">
        <v>2.8571428571428498E-4</v>
      </c>
      <c r="BB40" s="1">
        <v>2.7571428571428573E-2</v>
      </c>
      <c r="BC40" s="1">
        <v>-1.328571428571429E-2</v>
      </c>
      <c r="BD40" s="1">
        <v>-2.7142857142857177E-3</v>
      </c>
    </row>
    <row r="41" spans="2:56">
      <c r="B41" s="3">
        <v>38</v>
      </c>
      <c r="C41" s="1">
        <v>-9.4285714285714389E-3</v>
      </c>
      <c r="D41" s="1">
        <v>2.1857142857142853E-2</v>
      </c>
      <c r="E41" s="1">
        <v>8.0000000000000002E-3</v>
      </c>
      <c r="F41" s="1">
        <v>5.7142857142856995E-4</v>
      </c>
      <c r="G41" s="1">
        <v>-1.6714285714285716E-2</v>
      </c>
      <c r="H41" s="1">
        <v>-4.4285714285714275E-3</v>
      </c>
      <c r="I41" s="1">
        <v>-1.5285714285714291E-2</v>
      </c>
      <c r="J41" s="1">
        <v>-8.1428571428571392E-3</v>
      </c>
      <c r="K41" s="1">
        <v>-1.3285714285714297E-2</v>
      </c>
      <c r="L41" s="1">
        <v>2.8571428571428498E-4</v>
      </c>
      <c r="M41" s="1"/>
      <c r="N41" s="1">
        <v>-1.5571428571428569E-2</v>
      </c>
      <c r="O41" s="1">
        <v>8.5714285714285493E-4</v>
      </c>
      <c r="P41" s="1">
        <v>-1.6428571428571431E-2</v>
      </c>
      <c r="Q41" s="1">
        <v>6.2857142857142834E-3</v>
      </c>
      <c r="R41" s="1">
        <v>-1.7000000000000001E-2</v>
      </c>
      <c r="S41" s="1">
        <v>-3.2857142857142807E-3</v>
      </c>
      <c r="T41" s="1">
        <v>-3.0857142857142861E-2</v>
      </c>
      <c r="U41" s="1">
        <v>4.2857142857142885E-3</v>
      </c>
      <c r="V41" s="1">
        <v>-1.1142857142857156E-2</v>
      </c>
      <c r="W41" s="1">
        <v>-4.9999999999999906E-3</v>
      </c>
      <c r="X41" s="1"/>
      <c r="Y41" s="1">
        <v>-9.71428571428571E-3</v>
      </c>
      <c r="Z41" s="1">
        <v>1.4285714285714318E-3</v>
      </c>
      <c r="AA41" s="1">
        <v>-1.1428571428571427E-2</v>
      </c>
      <c r="AB41" s="1">
        <v>5.7142857142857204E-3</v>
      </c>
      <c r="AC41" s="1">
        <v>-3.0000000000000027E-3</v>
      </c>
      <c r="AD41" s="1">
        <v>-1.2857142857142789E-3</v>
      </c>
      <c r="AE41" s="1">
        <v>-6.4285714285714293E-3</v>
      </c>
      <c r="AF41" s="1">
        <v>2.8571428571428567E-3</v>
      </c>
      <c r="AG41" s="1">
        <v>-1.0571428571428572E-2</v>
      </c>
      <c r="AH41" s="1">
        <v>-1.5714285714285708E-3</v>
      </c>
      <c r="AI41" s="1"/>
      <c r="AJ41" s="1">
        <v>-5.0000000000000044E-3</v>
      </c>
      <c r="AK41" s="1">
        <v>-1.6285714285714264E-2</v>
      </c>
      <c r="AL41" s="1">
        <v>9.5714285714285918E-3</v>
      </c>
      <c r="AM41" s="1">
        <v>-3.3571428571428585E-2</v>
      </c>
      <c r="AN41" s="1">
        <v>-1.3000000000000005E-2</v>
      </c>
      <c r="AO41" s="1">
        <v>-4.8571428571428515E-3</v>
      </c>
      <c r="AP41" s="1">
        <v>-2.7714285714285719E-2</v>
      </c>
      <c r="AQ41" s="1">
        <v>-6.0000000000000053E-3</v>
      </c>
      <c r="AR41" s="1">
        <v>-9.571428571428571E-3</v>
      </c>
      <c r="AS41" s="1">
        <v>2.3285714285714285E-2</v>
      </c>
      <c r="AT41" s="1"/>
      <c r="AU41" s="1">
        <v>-3.7142857142857116E-3</v>
      </c>
      <c r="AV41" s="1">
        <v>1.5714285714285708E-2</v>
      </c>
      <c r="AW41" s="1">
        <v>-1.0000000000000002E-2</v>
      </c>
      <c r="AX41" s="1">
        <v>-2.6999999999999996E-2</v>
      </c>
      <c r="AY41" s="1">
        <v>6.2857142857142834E-3</v>
      </c>
      <c r="AZ41" s="1">
        <v>-2.6714285714285711E-2</v>
      </c>
      <c r="BA41" s="1">
        <v>-3.7142857142857116E-3</v>
      </c>
      <c r="BB41" s="1">
        <v>1.5714285714285708E-3</v>
      </c>
      <c r="BC41" s="1">
        <v>-9.285714285714286E-3</v>
      </c>
      <c r="BD41" s="1">
        <v>-7.1428571428571591E-4</v>
      </c>
    </row>
    <row r="42" spans="2:56">
      <c r="B42" s="3">
        <v>39</v>
      </c>
      <c r="C42" s="1">
        <v>-8.428571428571438E-3</v>
      </c>
      <c r="D42" s="1">
        <v>2.7857142857142858E-2</v>
      </c>
      <c r="E42" s="1">
        <v>9.0000000000000011E-3</v>
      </c>
      <c r="F42" s="1">
        <v>1.0571428571428572E-2</v>
      </c>
      <c r="G42" s="1">
        <v>1.2857142857142859E-3</v>
      </c>
      <c r="H42" s="1">
        <v>5.7571428571428579E-2</v>
      </c>
      <c r="I42" s="1">
        <v>-8.2857142857142921E-3</v>
      </c>
      <c r="J42" s="1">
        <v>2.5857142857142856E-2</v>
      </c>
      <c r="K42" s="1">
        <v>7.1428571428570897E-4</v>
      </c>
      <c r="L42" s="1">
        <v>4.2857142857142885E-3</v>
      </c>
      <c r="M42" s="1"/>
      <c r="N42" s="1">
        <v>-3.5714285714285657E-3</v>
      </c>
      <c r="O42" s="1">
        <v>1.0857142857142857E-2</v>
      </c>
      <c r="P42" s="1">
        <v>1.2571428571428567E-2</v>
      </c>
      <c r="Q42" s="1">
        <v>1.5285714285714277E-2</v>
      </c>
      <c r="R42" s="1">
        <v>-5.9999999999999984E-3</v>
      </c>
      <c r="S42" s="1">
        <v>5.7142857142857204E-3</v>
      </c>
      <c r="T42" s="1">
        <v>-1.9857142857142865E-2</v>
      </c>
      <c r="U42" s="1">
        <v>6.2857142857142903E-3</v>
      </c>
      <c r="V42" s="1">
        <v>-2.1428571428571547E-3</v>
      </c>
      <c r="W42" s="1">
        <v>1.2000000000000011E-2</v>
      </c>
      <c r="X42" s="1"/>
      <c r="Y42" s="1">
        <v>2.8571428571429192E-4</v>
      </c>
      <c r="Z42" s="1">
        <v>4.2857142857143093E-4</v>
      </c>
      <c r="AA42" s="1">
        <v>-8.4285714285714311E-3</v>
      </c>
      <c r="AB42" s="1">
        <v>4.6714285714285722E-2</v>
      </c>
      <c r="AC42" s="1">
        <v>-3.9999999999999966E-3</v>
      </c>
      <c r="AD42" s="1">
        <v>4.7142857142857195E-3</v>
      </c>
      <c r="AE42" s="1">
        <v>-1.0428571428571433E-2</v>
      </c>
      <c r="AF42" s="1">
        <v>4.8571428571428585E-3</v>
      </c>
      <c r="AG42" s="1">
        <v>-9.571428571428571E-3</v>
      </c>
      <c r="AH42" s="1">
        <v>7.4285714285714302E-3</v>
      </c>
      <c r="AI42" s="1"/>
      <c r="AJ42" s="1">
        <v>-1.0000000000000009E-3</v>
      </c>
      <c r="AK42" s="1">
        <v>6.7142857142857282E-3</v>
      </c>
      <c r="AL42" s="1">
        <v>-3.2428571428571411E-2</v>
      </c>
      <c r="AM42" s="1">
        <v>-0.10357142857142859</v>
      </c>
      <c r="AN42" s="1">
        <v>-1.100000000000001E-2</v>
      </c>
      <c r="AO42" s="1">
        <v>1.4285714285714596E-4</v>
      </c>
      <c r="AP42" s="1">
        <v>-1.3714285714285721E-2</v>
      </c>
      <c r="AQ42" s="1">
        <v>-3.0000000000000027E-3</v>
      </c>
      <c r="AR42" s="1">
        <v>-6.5714285714285683E-3</v>
      </c>
      <c r="AS42" s="1">
        <v>3.7285714285714283E-2</v>
      </c>
      <c r="AT42" s="1"/>
      <c r="AU42" s="1">
        <v>-3.7142857142857116E-3</v>
      </c>
      <c r="AV42" s="1">
        <v>1.771428571428571E-2</v>
      </c>
      <c r="AW42" s="1">
        <v>-9.0000000000000011E-3</v>
      </c>
      <c r="AX42" s="1">
        <v>-3.4999999999999989E-2</v>
      </c>
      <c r="AY42" s="1">
        <v>2.2857142857142868E-3</v>
      </c>
      <c r="AZ42" s="1">
        <v>-1.1714285714285719E-2</v>
      </c>
      <c r="BA42" s="1">
        <v>-1.7142857142857168E-3</v>
      </c>
      <c r="BB42" s="1">
        <v>2.2571428571428569E-2</v>
      </c>
      <c r="BC42" s="1">
        <v>-2.2857142857142868E-3</v>
      </c>
      <c r="BD42" s="1">
        <v>1.328571428571429E-2</v>
      </c>
    </row>
    <row r="43" spans="2:56">
      <c r="B43" s="3">
        <v>40</v>
      </c>
      <c r="C43" s="1">
        <v>0.21257142857142858</v>
      </c>
      <c r="D43" s="1">
        <v>-9.1428571428571401E-3</v>
      </c>
      <c r="E43" s="1">
        <v>0.13800000000000001</v>
      </c>
      <c r="F43" s="1">
        <v>2.6571428571428572E-2</v>
      </c>
      <c r="G43" s="1">
        <v>-1.0714285714285718E-2</v>
      </c>
      <c r="H43" s="1">
        <v>-2.4285714285714258E-3</v>
      </c>
      <c r="I43" s="1">
        <v>0.13171428571428573</v>
      </c>
      <c r="J43" s="1">
        <v>-8.1428571428571392E-3</v>
      </c>
      <c r="K43" s="1">
        <v>-7.2857142857142912E-3</v>
      </c>
      <c r="L43" s="1">
        <v>-1.7142857142857168E-3</v>
      </c>
      <c r="M43" s="1"/>
      <c r="N43" s="1">
        <v>-9.571428571428571E-3</v>
      </c>
      <c r="O43" s="1">
        <v>1.0857142857142857E-2</v>
      </c>
      <c r="P43" s="1">
        <v>-1.3428571428571429E-2</v>
      </c>
      <c r="Q43" s="1">
        <v>7.2857142857142843E-3</v>
      </c>
      <c r="R43" s="1">
        <v>5.3000000000000005E-2</v>
      </c>
      <c r="S43" s="1">
        <v>5.7142857142857204E-3</v>
      </c>
      <c r="T43" s="1">
        <v>2.1428571428571408E-3</v>
      </c>
      <c r="U43" s="1">
        <v>2.0285714285714289E-2</v>
      </c>
      <c r="V43" s="1">
        <v>8.5714285714284799E-4</v>
      </c>
      <c r="W43" s="1">
        <v>8.0000000000000071E-3</v>
      </c>
      <c r="X43" s="1"/>
      <c r="Y43" s="1">
        <v>-1.0714285714285711E-2</v>
      </c>
      <c r="Z43" s="1">
        <v>1.4285714285714318E-3</v>
      </c>
      <c r="AA43" s="1">
        <v>-1.0428571428571426E-2</v>
      </c>
      <c r="AB43" s="1">
        <v>5.7142857142857204E-3</v>
      </c>
      <c r="AC43" s="1">
        <v>-4.9999999999999975E-3</v>
      </c>
      <c r="AD43" s="1">
        <v>2.7142857142857177E-3</v>
      </c>
      <c r="AE43" s="1">
        <v>-2.4285714285714327E-3</v>
      </c>
      <c r="AF43" s="1">
        <v>3.8571428571428576E-3</v>
      </c>
      <c r="AG43" s="1">
        <v>-4.5714285714285735E-3</v>
      </c>
      <c r="AH43" s="1">
        <v>4.6428571428571437E-2</v>
      </c>
      <c r="AI43" s="1"/>
      <c r="AJ43" s="1">
        <v>-7.0000000000000062E-3</v>
      </c>
      <c r="AK43" s="1">
        <v>-5.2857142857142686E-3</v>
      </c>
      <c r="AL43" s="1">
        <v>1.1571428571428594E-2</v>
      </c>
      <c r="AM43" s="1">
        <v>-8.0571428571428585E-2</v>
      </c>
      <c r="AN43" s="1">
        <v>1.9999999999999879E-3</v>
      </c>
      <c r="AO43" s="1">
        <v>-3.8571428571428507E-3</v>
      </c>
      <c r="AP43" s="1">
        <v>-3.2714285714285724E-2</v>
      </c>
      <c r="AQ43" s="1">
        <v>6.9000000000000006E-2</v>
      </c>
      <c r="AR43" s="1">
        <v>-6.5714285714285683E-3</v>
      </c>
      <c r="AS43" s="1">
        <v>-1.0714285714285711E-2</v>
      </c>
      <c r="AT43" s="1"/>
      <c r="AU43" s="1">
        <v>8.9285714285714288E-2</v>
      </c>
      <c r="AV43" s="1">
        <v>0.26371428571428573</v>
      </c>
      <c r="AW43" s="1">
        <v>-9.0000000000000011E-3</v>
      </c>
      <c r="AX43" s="1">
        <v>2.8999999999999998E-2</v>
      </c>
      <c r="AY43" s="1">
        <v>7.2857142857142843E-3</v>
      </c>
      <c r="AZ43" s="1">
        <v>-8.7142857142857161E-3</v>
      </c>
      <c r="BA43" s="1">
        <v>3.328571428571428E-2</v>
      </c>
      <c r="BB43" s="1">
        <v>2.7571428571428573E-2</v>
      </c>
      <c r="BC43" s="1">
        <v>2.5714285714285717E-2</v>
      </c>
      <c r="BD43" s="1">
        <v>-6.7142857142857143E-3</v>
      </c>
    </row>
    <row r="44" spans="2:56">
      <c r="B44" s="3">
        <v>41</v>
      </c>
      <c r="C44" s="1">
        <v>-8.428571428571438E-3</v>
      </c>
      <c r="D44" s="1">
        <v>-5.1428571428571435E-3</v>
      </c>
      <c r="E44" s="1">
        <v>-5.9999999999999984E-3</v>
      </c>
      <c r="F44" s="1">
        <v>5.7142857142856995E-4</v>
      </c>
      <c r="G44" s="1">
        <v>-7.7142857142857152E-3</v>
      </c>
      <c r="H44" s="1">
        <v>-5.4285714285714284E-3</v>
      </c>
      <c r="I44" s="1">
        <v>-8.2857142857142921E-3</v>
      </c>
      <c r="J44" s="1">
        <v>-4.1428571428571426E-3</v>
      </c>
      <c r="K44" s="1">
        <v>-5.2857142857142964E-3</v>
      </c>
      <c r="L44" s="1">
        <v>-4.7142857142857125E-3</v>
      </c>
      <c r="M44" s="1"/>
      <c r="N44" s="1">
        <v>-6.5714285714285683E-3</v>
      </c>
      <c r="O44" s="1">
        <v>0.39985714285714286</v>
      </c>
      <c r="P44" s="1">
        <v>-1.2428571428571428E-2</v>
      </c>
      <c r="Q44" s="1">
        <v>-6.7142857142857212E-3</v>
      </c>
      <c r="R44" s="1">
        <v>8.0000000000000071E-3</v>
      </c>
      <c r="S44" s="1">
        <v>-7.2857142857142843E-3</v>
      </c>
      <c r="T44" s="1">
        <v>-2.2857142857142861E-2</v>
      </c>
      <c r="U44" s="1">
        <v>-7.1428571428570897E-4</v>
      </c>
      <c r="V44" s="1">
        <v>2.1498571428571429</v>
      </c>
      <c r="W44" s="1">
        <v>-1.6999999999999994E-2</v>
      </c>
      <c r="X44" s="1"/>
      <c r="Y44" s="1">
        <v>2.2857142857142937E-3</v>
      </c>
      <c r="Z44" s="1">
        <v>-1.5714285714285708E-3</v>
      </c>
      <c r="AA44" s="1">
        <v>-9.428571428571432E-3</v>
      </c>
      <c r="AB44" s="1">
        <v>1.8714285714285725E-2</v>
      </c>
      <c r="AC44" s="1">
        <v>-4.9999999999999975E-3</v>
      </c>
      <c r="AD44" s="1">
        <v>-1.2857142857142789E-3</v>
      </c>
      <c r="AE44" s="1">
        <v>0.34057142857142858</v>
      </c>
      <c r="AF44" s="1">
        <v>-1.1428571428571468E-3</v>
      </c>
      <c r="AG44" s="1">
        <v>-4.5714285714285735E-3</v>
      </c>
      <c r="AH44" s="1">
        <v>-4.5714285714285666E-3</v>
      </c>
      <c r="AI44" s="1"/>
      <c r="AJ44" s="1">
        <v>1.9999999999999948E-3</v>
      </c>
      <c r="AK44" s="1">
        <v>-1.8285714285714266E-2</v>
      </c>
      <c r="AL44" s="1">
        <v>-2.342857142857141E-2</v>
      </c>
      <c r="AM44" s="1">
        <v>-8.0571428571428585E-2</v>
      </c>
      <c r="AN44" s="1">
        <v>-1.2000000000000011E-2</v>
      </c>
      <c r="AO44" s="1">
        <v>1.4285714285714596E-4</v>
      </c>
      <c r="AP44" s="1">
        <v>-2.871428571428572E-2</v>
      </c>
      <c r="AQ44" s="1">
        <v>-9.0000000000000011E-3</v>
      </c>
      <c r="AR44" s="1">
        <v>-1.0571428571428572E-2</v>
      </c>
      <c r="AS44" s="1">
        <v>-9.714285714285717E-3</v>
      </c>
      <c r="AT44" s="1"/>
      <c r="AU44" s="1">
        <v>-2.7142857142857107E-3</v>
      </c>
      <c r="AV44" s="1">
        <v>2.0714285714285713E-2</v>
      </c>
      <c r="AW44" s="1">
        <v>-8.0000000000000002E-3</v>
      </c>
      <c r="AX44" s="1">
        <v>2.4999999999999994E-2</v>
      </c>
      <c r="AY44" s="1">
        <v>4.0285714285714286E-2</v>
      </c>
      <c r="AZ44" s="1">
        <v>-2.6714285714285711E-2</v>
      </c>
      <c r="BA44" s="1">
        <v>5.2857142857142825E-3</v>
      </c>
      <c r="BB44" s="1">
        <v>5.5714285714285675E-3</v>
      </c>
      <c r="BC44" s="1">
        <v>-1.2857142857142859E-3</v>
      </c>
      <c r="BD44" s="1">
        <v>-1.7142857142857168E-3</v>
      </c>
    </row>
    <row r="45" spans="2:56">
      <c r="B45" s="3">
        <v>42</v>
      </c>
      <c r="C45" s="1">
        <v>-5.4285714285714354E-3</v>
      </c>
      <c r="D45" s="1">
        <v>7.5857142857142845E-2</v>
      </c>
      <c r="E45" s="1">
        <v>0.16400000000000001</v>
      </c>
      <c r="F45" s="1">
        <v>-1.4285714285714318E-3</v>
      </c>
      <c r="G45" s="1">
        <v>-1.2714285714285713E-2</v>
      </c>
      <c r="H45" s="1">
        <v>6.257142857142857E-2</v>
      </c>
      <c r="I45" s="1">
        <v>-9.285714285714293E-3</v>
      </c>
      <c r="J45" s="1">
        <v>-1.1142857142857142E-2</v>
      </c>
      <c r="K45" s="1">
        <v>1.7757142857142858</v>
      </c>
      <c r="L45" s="1">
        <v>2.0102857142857147</v>
      </c>
      <c r="M45" s="1"/>
      <c r="N45" s="1">
        <v>-1.0571428571428565E-2</v>
      </c>
      <c r="O45" s="1">
        <v>1.662857142857143</v>
      </c>
      <c r="P45" s="1">
        <v>1.9865714285714287</v>
      </c>
      <c r="Q45" s="1">
        <v>2.3292857142857142</v>
      </c>
      <c r="R45" s="1">
        <v>-9.999999999999995E-3</v>
      </c>
      <c r="S45" s="1">
        <v>-8.2857142857142851E-3</v>
      </c>
      <c r="T45" s="1">
        <v>2.3251428571428572</v>
      </c>
      <c r="U45" s="1">
        <v>1.6285714285714285E-2</v>
      </c>
      <c r="V45" s="1">
        <v>-9.142857142857154E-3</v>
      </c>
      <c r="W45" s="1">
        <v>-1.0999999999999996E-2</v>
      </c>
      <c r="X45" s="1"/>
      <c r="Y45" s="1">
        <v>1.2972857142857144</v>
      </c>
      <c r="Z45" s="1">
        <v>4.2857142857143093E-4</v>
      </c>
      <c r="AA45" s="1">
        <v>-1.0428571428571426E-2</v>
      </c>
      <c r="AB45" s="1">
        <v>1.271428571428572E-2</v>
      </c>
      <c r="AC45" s="1">
        <v>-5.9999999999999984E-3</v>
      </c>
      <c r="AD45" s="1">
        <v>1.7142857142857168E-3</v>
      </c>
      <c r="AE45" s="1">
        <v>-6.4285714285714293E-3</v>
      </c>
      <c r="AF45" s="1">
        <v>1.8571428571428558E-3</v>
      </c>
      <c r="AG45" s="1">
        <v>1.8324285714285713</v>
      </c>
      <c r="AH45" s="1">
        <v>1.4285714285714318E-3</v>
      </c>
      <c r="AI45" s="1"/>
      <c r="AJ45" s="1">
        <v>6.9999999999999993E-3</v>
      </c>
      <c r="AK45" s="1">
        <v>-1.6285714285714264E-2</v>
      </c>
      <c r="AL45" s="1">
        <v>-1.1428571428571413E-2</v>
      </c>
      <c r="AM45" s="1">
        <v>-4.5714285714285874E-3</v>
      </c>
      <c r="AN45" s="1">
        <v>0.309</v>
      </c>
      <c r="AO45" s="1">
        <v>5.1428571428571504E-3</v>
      </c>
      <c r="AP45" s="1">
        <v>2.3722857142857143</v>
      </c>
      <c r="AQ45" s="1">
        <v>-6.0000000000000053E-3</v>
      </c>
      <c r="AR45" s="1">
        <v>-3.5714285714285726E-3</v>
      </c>
      <c r="AS45" s="1">
        <v>-5.7142857142857134E-3</v>
      </c>
      <c r="AT45" s="1"/>
      <c r="AU45" s="1">
        <v>-3.7142857142857116E-3</v>
      </c>
      <c r="AV45" s="1">
        <v>4.6714285714285708E-2</v>
      </c>
      <c r="AW45" s="1">
        <v>-5.0000000000000044E-3</v>
      </c>
      <c r="AX45" s="1">
        <v>0.97099999999999997</v>
      </c>
      <c r="AY45" s="1">
        <v>2.2152857142857139</v>
      </c>
      <c r="AZ45" s="1">
        <v>-2.3714285714285716E-2</v>
      </c>
      <c r="BA45" s="1">
        <v>0.3382857142857143</v>
      </c>
      <c r="BB45" s="1">
        <v>2.8571428571428574E-2</v>
      </c>
      <c r="BC45" s="1">
        <v>-9.285714285714286E-3</v>
      </c>
      <c r="BD45" s="1">
        <v>-5.7142857142857134E-3</v>
      </c>
    </row>
    <row r="46" spans="2:56">
      <c r="B46" s="3">
        <v>43</v>
      </c>
      <c r="C46" s="1">
        <v>1.4895714285714285</v>
      </c>
      <c r="D46" s="1">
        <v>2.3538571428571431</v>
      </c>
      <c r="E46" s="1">
        <v>2.4340000000000002</v>
      </c>
      <c r="F46" s="1">
        <v>0.28357142857142859</v>
      </c>
      <c r="G46" s="1">
        <v>0.93828571428571428</v>
      </c>
      <c r="H46" s="1">
        <v>2.4305714285714286</v>
      </c>
      <c r="I46" s="1">
        <v>1.7977142857142856</v>
      </c>
      <c r="J46" s="1">
        <v>0.13285714285714287</v>
      </c>
      <c r="K46" s="1">
        <v>7.7142857142857013E-3</v>
      </c>
      <c r="L46" s="1">
        <v>2.5302857142857147</v>
      </c>
      <c r="M46" s="1"/>
      <c r="N46" s="1">
        <v>2.2164285714285716</v>
      </c>
      <c r="O46" s="1">
        <v>1.930857142857143</v>
      </c>
      <c r="P46" s="1">
        <v>7.3571428571428579E-2</v>
      </c>
      <c r="Q46" s="1">
        <v>1.9902857142857142</v>
      </c>
      <c r="R46" s="1">
        <v>2.0779999999999998</v>
      </c>
      <c r="S46" s="1">
        <v>1.9927142857142857</v>
      </c>
      <c r="T46" s="1">
        <v>0.30114285714285716</v>
      </c>
      <c r="U46" s="1">
        <v>2.0542857142857143</v>
      </c>
      <c r="V46" s="1">
        <v>6.8571428571428533E-3</v>
      </c>
      <c r="W46" s="1">
        <v>0.11700000000000001</v>
      </c>
      <c r="X46" s="1"/>
      <c r="Y46" s="1">
        <v>0.62728571428571422</v>
      </c>
      <c r="Z46" s="1">
        <v>0.10642857142857143</v>
      </c>
      <c r="AA46" s="1">
        <v>1.1315714285714285</v>
      </c>
      <c r="AB46" s="1">
        <v>0.17771428571428571</v>
      </c>
      <c r="AC46" s="1">
        <v>0.96799999999999997</v>
      </c>
      <c r="AD46" s="1">
        <v>8.7142857142857161E-3</v>
      </c>
      <c r="AE46" s="1">
        <v>1.3485714285714285</v>
      </c>
      <c r="AF46" s="1">
        <v>0.15685714285714286</v>
      </c>
      <c r="AG46" s="1">
        <v>2.8428571428571435E-2</v>
      </c>
      <c r="AH46" s="1">
        <v>3.3428571428571426E-2</v>
      </c>
      <c r="AI46" s="1"/>
      <c r="AJ46" s="1">
        <v>0.78699999999999992</v>
      </c>
      <c r="AK46" s="1">
        <v>1.9897142857142855</v>
      </c>
      <c r="AL46" s="1">
        <v>1.8835714285714285</v>
      </c>
      <c r="AM46" s="1">
        <v>2.0594285714285716</v>
      </c>
      <c r="AN46" s="1">
        <v>0.27799999999999997</v>
      </c>
      <c r="AO46" s="1">
        <v>7.1428571428571522E-3</v>
      </c>
      <c r="AP46" s="1">
        <v>2.0492857142857144</v>
      </c>
      <c r="AQ46" s="1">
        <v>1.577</v>
      </c>
      <c r="AR46" s="1">
        <v>1.6428571428571431E-2</v>
      </c>
      <c r="AS46" s="1">
        <v>0.63228571428571423</v>
      </c>
      <c r="AT46" s="1"/>
      <c r="AU46" s="1">
        <v>1.9962857142857144</v>
      </c>
      <c r="AV46" s="1">
        <v>2.4637142857142855</v>
      </c>
      <c r="AW46" s="1">
        <v>0.11000000000000001</v>
      </c>
      <c r="AX46" s="1">
        <v>1.9739999999999998</v>
      </c>
      <c r="AY46" s="1">
        <v>2.3312857142857144</v>
      </c>
      <c r="AZ46" s="1">
        <v>1.8862857142857143</v>
      </c>
      <c r="BA46" s="1">
        <v>0.5902857142857143</v>
      </c>
      <c r="BB46" s="1">
        <v>2.7075714285714283</v>
      </c>
      <c r="BC46" s="1">
        <v>2.269714285714286</v>
      </c>
      <c r="BD46" s="1">
        <v>2.2902857142857145</v>
      </c>
    </row>
    <row r="47" spans="2:56">
      <c r="B47" s="3">
        <v>44</v>
      </c>
      <c r="C47" s="1">
        <v>0.12557142857142856</v>
      </c>
      <c r="D47" s="1">
        <v>0.42085714285714282</v>
      </c>
      <c r="E47" s="1">
        <v>1.2109999999999999</v>
      </c>
      <c r="F47" s="1">
        <v>0.90257142857142858</v>
      </c>
      <c r="G47" s="1">
        <v>0.61128571428571432</v>
      </c>
      <c r="H47" s="1">
        <v>1.0055714285714286</v>
      </c>
      <c r="I47" s="1">
        <v>2.1897142857142855</v>
      </c>
      <c r="J47" s="1">
        <v>1.7698571428571428</v>
      </c>
      <c r="K47" s="1">
        <v>1.9567142857142856</v>
      </c>
      <c r="L47" s="1">
        <v>-2.7142857142857107E-3</v>
      </c>
      <c r="M47" s="1"/>
      <c r="N47" s="1">
        <v>2.0134285714285713</v>
      </c>
      <c r="O47" s="1">
        <v>5.4857142857142854E-2</v>
      </c>
      <c r="P47" s="1">
        <v>2.3875714285714285</v>
      </c>
      <c r="Q47" s="1">
        <v>0.55328571428571427</v>
      </c>
      <c r="R47" s="1">
        <v>2.46</v>
      </c>
      <c r="S47" s="1">
        <v>2.0027142857142857</v>
      </c>
      <c r="T47" s="1">
        <v>0.23014285714285715</v>
      </c>
      <c r="U47" s="1">
        <v>1.6772857142857143</v>
      </c>
      <c r="V47" s="1">
        <v>2.0798571428571426</v>
      </c>
      <c r="W47" s="1">
        <v>-1.1999999999999997E-2</v>
      </c>
      <c r="X47" s="1"/>
      <c r="Y47" s="1">
        <v>6.4285714285714293E-2</v>
      </c>
      <c r="Z47" s="1">
        <v>2.9428571428571436E-2</v>
      </c>
      <c r="AA47" s="1">
        <v>0.55957142857142861</v>
      </c>
      <c r="AB47" s="1">
        <v>0.24571428571428572</v>
      </c>
      <c r="AC47" s="1">
        <v>-3.0000000000000027E-3</v>
      </c>
      <c r="AD47" s="1">
        <v>0.11471428571428573</v>
      </c>
      <c r="AE47" s="1">
        <v>-1.4285714285714318E-3</v>
      </c>
      <c r="AF47" s="1">
        <v>1.600857142857143</v>
      </c>
      <c r="AG47" s="1">
        <v>1.3428571428571436E-2</v>
      </c>
      <c r="AH47" s="1">
        <v>6.642857142857142E-2</v>
      </c>
      <c r="AI47" s="1"/>
      <c r="AJ47" s="1">
        <v>1.9760000000000002</v>
      </c>
      <c r="AK47" s="1">
        <v>0.27371428571428569</v>
      </c>
      <c r="AL47" s="1">
        <v>2.2155714285714283</v>
      </c>
      <c r="AM47" s="1">
        <v>2.3674285714285714</v>
      </c>
      <c r="AN47" s="1">
        <v>2.2829999999999999</v>
      </c>
      <c r="AO47" s="1">
        <v>2.4631428571428571</v>
      </c>
      <c r="AP47" s="1">
        <v>2.3212857142857142</v>
      </c>
      <c r="AQ47" s="1">
        <v>1.8000000000000002E-2</v>
      </c>
      <c r="AR47" s="1">
        <v>2.4774285714285713</v>
      </c>
      <c r="AS47" s="1">
        <v>1.0332857142857144</v>
      </c>
      <c r="AT47" s="1"/>
      <c r="AU47" s="1">
        <v>2.3272857142857144</v>
      </c>
      <c r="AV47" s="1">
        <v>1.9667142857142859</v>
      </c>
      <c r="AW47" s="1">
        <v>1.155</v>
      </c>
      <c r="AX47" s="1">
        <v>1.177</v>
      </c>
      <c r="AY47" s="1">
        <v>2.1152857142857142</v>
      </c>
      <c r="AZ47" s="1">
        <v>2.0712857142857142</v>
      </c>
      <c r="BA47" s="1">
        <v>2.0992857142857142</v>
      </c>
      <c r="BB47" s="1">
        <v>2.0775714285714284</v>
      </c>
      <c r="BC47" s="1">
        <v>2.2127142857142856</v>
      </c>
      <c r="BD47" s="1">
        <v>2.1672857142857143</v>
      </c>
    </row>
    <row r="48" spans="2:56">
      <c r="B48" s="3">
        <v>45</v>
      </c>
      <c r="C48" s="1">
        <v>1.5571428571428562E-2</v>
      </c>
      <c r="D48" s="1">
        <v>0.67085714285714282</v>
      </c>
      <c r="E48" s="1">
        <v>4.7999999999999994E-2</v>
      </c>
      <c r="F48" s="1">
        <v>5.8571428571428573E-2</v>
      </c>
      <c r="G48" s="1">
        <v>2.0285714285714289E-2</v>
      </c>
      <c r="H48" s="1">
        <v>4.0571428571428578E-2</v>
      </c>
      <c r="I48" s="1">
        <v>-5.2857142857142894E-3</v>
      </c>
      <c r="J48" s="1">
        <v>4.8571428571428654E-3</v>
      </c>
      <c r="K48" s="1">
        <v>6.471428571428571E-2</v>
      </c>
      <c r="L48" s="1">
        <v>7.2285714285714286E-2</v>
      </c>
      <c r="M48" s="1"/>
      <c r="N48" s="1">
        <v>3.1428571428571431E-2</v>
      </c>
      <c r="O48" s="1">
        <v>-4.1428571428571426E-3</v>
      </c>
      <c r="P48" s="1">
        <v>6.5571428571428572E-2</v>
      </c>
      <c r="Q48" s="1">
        <v>-7.7142857142857221E-3</v>
      </c>
      <c r="R48" s="1">
        <v>0.21900000000000003</v>
      </c>
      <c r="S48" s="1">
        <v>6.7142857142857212E-3</v>
      </c>
      <c r="T48" s="1">
        <v>3.1142857142857139E-2</v>
      </c>
      <c r="U48" s="1">
        <v>-9.71428571428571E-3</v>
      </c>
      <c r="V48" s="1">
        <v>1.0857142857142843E-2</v>
      </c>
      <c r="W48" s="1">
        <v>-1.2999999999999998E-2</v>
      </c>
      <c r="X48" s="1"/>
      <c r="Y48" s="1">
        <v>-1.2714285714285713E-2</v>
      </c>
      <c r="Z48" s="1">
        <v>0.11242857142857143</v>
      </c>
      <c r="AA48" s="1">
        <v>-4.4285714285714275E-3</v>
      </c>
      <c r="AB48" s="1">
        <v>-2.2857142857142798E-3</v>
      </c>
      <c r="AC48" s="1">
        <v>2.0000000000000018E-3</v>
      </c>
      <c r="AD48" s="1">
        <v>0.11771428571428573</v>
      </c>
      <c r="AE48" s="1">
        <v>2.9571428571428575E-2</v>
      </c>
      <c r="AF48" s="1">
        <v>-3.1428571428571417E-3</v>
      </c>
      <c r="AG48" s="1">
        <v>-2.5714285714285717E-3</v>
      </c>
      <c r="AH48" s="1">
        <v>-5.7142857142856995E-4</v>
      </c>
      <c r="AI48" s="1"/>
      <c r="AJ48" s="1">
        <v>0.11000000000000001</v>
      </c>
      <c r="AK48" s="1">
        <v>5.3714285714285742E-2</v>
      </c>
      <c r="AL48" s="1">
        <v>1.2105714285714284</v>
      </c>
      <c r="AM48" s="1">
        <v>-3.9571428571428591E-2</v>
      </c>
      <c r="AN48" s="1">
        <v>0.49699999999999994</v>
      </c>
      <c r="AO48" s="1">
        <v>-4.8571428571428515E-3</v>
      </c>
      <c r="AP48" s="1">
        <v>1.1922857142857144</v>
      </c>
      <c r="AQ48" s="1">
        <v>0.21899999999999997</v>
      </c>
      <c r="AR48" s="1">
        <v>3.9428571428571424E-2</v>
      </c>
      <c r="AS48" s="1">
        <v>0.16228571428571431</v>
      </c>
      <c r="AT48" s="1"/>
      <c r="AU48" s="1">
        <v>1.1285714285714288E-2</v>
      </c>
      <c r="AV48" s="1">
        <v>0.28071428571428569</v>
      </c>
      <c r="AW48" s="1">
        <v>-5.0000000000000044E-3</v>
      </c>
      <c r="AX48" s="1">
        <v>1.5840000000000001</v>
      </c>
      <c r="AY48" s="1">
        <v>0.48728571428571432</v>
      </c>
      <c r="AZ48" s="1">
        <v>1.1285714285714288E-2</v>
      </c>
      <c r="BA48" s="1">
        <v>0.22728571428571431</v>
      </c>
      <c r="BB48" s="1">
        <v>0.16757142857142857</v>
      </c>
      <c r="BC48" s="1">
        <v>0.25171428571428572</v>
      </c>
      <c r="BD48" s="1">
        <v>1.2857142857142859E-3</v>
      </c>
    </row>
    <row r="49" spans="1:56">
      <c r="B49" s="3">
        <v>46</v>
      </c>
      <c r="C49" s="1">
        <v>8.1571428571428545E-2</v>
      </c>
      <c r="D49" s="1">
        <v>-8.1428571428571392E-3</v>
      </c>
      <c r="E49" s="1">
        <v>-2.0000000000000018E-3</v>
      </c>
      <c r="F49" s="1">
        <v>3.5571428571428566E-2</v>
      </c>
      <c r="G49" s="1">
        <v>-1.0714285714285718E-2</v>
      </c>
      <c r="H49" s="1">
        <v>1.3405714285714285</v>
      </c>
      <c r="I49" s="1">
        <v>-1.0285714285714294E-2</v>
      </c>
      <c r="J49" s="1">
        <v>-9.1428571428571401E-3</v>
      </c>
      <c r="K49" s="1">
        <v>-2.2857142857142937E-3</v>
      </c>
      <c r="L49" s="1">
        <v>-3.7142857142857116E-3</v>
      </c>
      <c r="M49" s="1"/>
      <c r="N49" s="1">
        <v>-8.5714285714285701E-3</v>
      </c>
      <c r="O49" s="1">
        <v>3.8571428571428576E-3</v>
      </c>
      <c r="P49" s="1">
        <v>-4.2857142857143093E-4</v>
      </c>
      <c r="Q49" s="1">
        <v>-1.7142857142857168E-3</v>
      </c>
      <c r="R49" s="1">
        <v>-9.0000000000000011E-3</v>
      </c>
      <c r="S49" s="1">
        <v>-8.2857142857142851E-3</v>
      </c>
      <c r="T49" s="1">
        <v>-2.6857142857142864E-2</v>
      </c>
      <c r="U49" s="1">
        <v>-5.7142857142857134E-3</v>
      </c>
      <c r="V49" s="1">
        <v>8.5714285714284799E-4</v>
      </c>
      <c r="W49" s="1">
        <v>-8.9999999999999941E-3</v>
      </c>
      <c r="X49" s="1"/>
      <c r="Y49" s="1">
        <v>-2.7142857142857107E-3</v>
      </c>
      <c r="Z49" s="1">
        <v>2.1428571428571429E-2</v>
      </c>
      <c r="AA49" s="1">
        <v>-8.4285714285714311E-3</v>
      </c>
      <c r="AB49" s="1">
        <v>-2.8571428571427804E-4</v>
      </c>
      <c r="AC49" s="1">
        <v>-3.9999999999999966E-3</v>
      </c>
      <c r="AD49" s="1">
        <v>-1.2857142857142789E-3</v>
      </c>
      <c r="AE49" s="1">
        <v>1.5571428571428576E-2</v>
      </c>
      <c r="AF49" s="1">
        <v>-3.1428571428571417E-3</v>
      </c>
      <c r="AG49" s="1">
        <v>2.1428571428571429E-2</v>
      </c>
      <c r="AH49" s="1">
        <v>1.4285714285714318E-3</v>
      </c>
      <c r="AI49" s="1"/>
      <c r="AJ49" s="1">
        <v>1.9999999999999948E-3</v>
      </c>
      <c r="AK49" s="1">
        <v>1.4857142857142858</v>
      </c>
      <c r="AL49" s="1">
        <v>0.35157142857142859</v>
      </c>
      <c r="AM49" s="1">
        <v>-5.5571428571428577E-2</v>
      </c>
      <c r="AN49" s="1">
        <v>-1.2000000000000011E-2</v>
      </c>
      <c r="AO49" s="1">
        <v>-3.8571428571428507E-3</v>
      </c>
      <c r="AP49" s="1">
        <v>-2.9714285714285721E-2</v>
      </c>
      <c r="AQ49" s="1">
        <v>-8.0000000000000002E-3</v>
      </c>
      <c r="AR49" s="1">
        <v>3.6428571428571435E-2</v>
      </c>
      <c r="AS49" s="1">
        <v>0.22328571428571425</v>
      </c>
      <c r="AT49" s="1"/>
      <c r="AU49" s="1">
        <v>-5.7142857142857065E-3</v>
      </c>
      <c r="AV49" s="1">
        <v>2.7714285714285705E-2</v>
      </c>
      <c r="AW49" s="1">
        <v>-7.0000000000000062E-3</v>
      </c>
      <c r="AX49" s="1">
        <v>0.68900000000000006</v>
      </c>
      <c r="AY49" s="1">
        <v>1.2285714285714289E-2</v>
      </c>
      <c r="AZ49" s="1">
        <v>-2.571428571428571E-2</v>
      </c>
      <c r="BA49" s="1">
        <v>1.2857142857142859E-3</v>
      </c>
      <c r="BB49" s="1">
        <v>4.5714285714285666E-3</v>
      </c>
      <c r="BC49" s="1">
        <v>-6.2857142857142903E-3</v>
      </c>
      <c r="BD49" s="1">
        <v>-1.7142857142857168E-3</v>
      </c>
    </row>
    <row r="50" spans="1:56">
      <c r="B50" s="3">
        <v>47</v>
      </c>
      <c r="C50" s="1">
        <v>-5.4285714285714354E-3</v>
      </c>
      <c r="D50" s="1">
        <v>4.6857142857142861E-2</v>
      </c>
      <c r="E50" s="1">
        <v>4.9999999999999975E-3</v>
      </c>
      <c r="F50" s="1">
        <v>1.2571428571428574E-2</v>
      </c>
      <c r="G50" s="1">
        <v>-4.7142857142857125E-3</v>
      </c>
      <c r="H50" s="1">
        <v>4.0571428571428578E-2</v>
      </c>
      <c r="I50" s="1">
        <v>-2.8571428571429192E-4</v>
      </c>
      <c r="J50" s="1">
        <v>-1.1428571428571399E-3</v>
      </c>
      <c r="K50" s="1">
        <v>-2.8571428571429192E-4</v>
      </c>
      <c r="L50" s="1">
        <v>1.2857142857142859E-3</v>
      </c>
      <c r="M50" s="1"/>
      <c r="N50" s="1">
        <v>3.042857142857143E-2</v>
      </c>
      <c r="O50" s="1">
        <v>4.8571428571428515E-3</v>
      </c>
      <c r="P50" s="1">
        <v>-6.4285714285714293E-3</v>
      </c>
      <c r="Q50" s="1">
        <v>1.9285714285714281E-2</v>
      </c>
      <c r="R50" s="1">
        <v>-6.9999999999999993E-3</v>
      </c>
      <c r="S50" s="1">
        <v>8.714285714285723E-3</v>
      </c>
      <c r="T50" s="1">
        <v>-1.385714285714286E-2</v>
      </c>
      <c r="U50" s="1">
        <v>5.2857142857142894E-3</v>
      </c>
      <c r="V50" s="1">
        <v>5.8571428571428524E-3</v>
      </c>
      <c r="W50" s="1">
        <v>-3.9999999999999897E-3</v>
      </c>
      <c r="X50" s="1"/>
      <c r="Y50" s="1">
        <v>-6.7142857142857074E-3</v>
      </c>
      <c r="Z50" s="1">
        <v>4.2857142857143093E-4</v>
      </c>
      <c r="AA50" s="1">
        <v>-2.4285714285714258E-3</v>
      </c>
      <c r="AB50" s="1">
        <v>4.3714285714285719E-2</v>
      </c>
      <c r="AC50" s="1">
        <v>1.0000000000000009E-3</v>
      </c>
      <c r="AD50" s="1">
        <v>8.7142857142857161E-3</v>
      </c>
      <c r="AE50" s="1">
        <v>-3.4285714285714336E-3</v>
      </c>
      <c r="AF50" s="1">
        <v>7.5857142857142859E-2</v>
      </c>
      <c r="AG50" s="1">
        <v>-2.5714285714285717E-3</v>
      </c>
      <c r="AH50" s="1">
        <v>4.4285714285714345E-3</v>
      </c>
      <c r="AI50" s="1"/>
      <c r="AJ50" s="1">
        <v>6.9999999999999993E-3</v>
      </c>
      <c r="AK50" s="1">
        <v>-7.2857142857142704E-3</v>
      </c>
      <c r="AL50" s="1">
        <v>-1.1428571428571413E-2</v>
      </c>
      <c r="AM50" s="1">
        <v>-3.4571428571428586E-2</v>
      </c>
      <c r="AN50" s="1">
        <v>9.9999999999998701E-4</v>
      </c>
      <c r="AO50" s="1">
        <v>-8.5714285714285493E-4</v>
      </c>
      <c r="AP50" s="1">
        <v>-1.4714285714285721E-2</v>
      </c>
      <c r="AQ50" s="1">
        <v>7.9999999999999932E-3</v>
      </c>
      <c r="AR50" s="1">
        <v>2.4285714285714327E-3</v>
      </c>
      <c r="AS50" s="1">
        <v>-1.7142857142857099E-3</v>
      </c>
      <c r="AT50" s="1"/>
      <c r="AU50" s="1">
        <v>-7.1428571428570897E-4</v>
      </c>
      <c r="AV50" s="1">
        <v>4.3714285714285706E-2</v>
      </c>
      <c r="AW50" s="1">
        <v>0</v>
      </c>
      <c r="AX50" s="1">
        <v>-0.03</v>
      </c>
      <c r="AY50" s="1">
        <v>1.828571428571428E-2</v>
      </c>
      <c r="AZ50" s="1">
        <v>-1.8714285714285711E-2</v>
      </c>
      <c r="BA50" s="1">
        <v>3.2857142857142876E-3</v>
      </c>
      <c r="BB50" s="1">
        <v>1.2571428571428574E-2</v>
      </c>
      <c r="BC50" s="1">
        <v>-1.2857142857142859E-3</v>
      </c>
      <c r="BD50" s="1">
        <v>2.8571428571428498E-4</v>
      </c>
    </row>
    <row r="53" spans="1:56">
      <c r="A53" t="s">
        <v>23</v>
      </c>
    </row>
    <row r="54" spans="1:56">
      <c r="A54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D54"/>
  <sheetViews>
    <sheetView workbookViewId="0">
      <selection activeCell="A54" sqref="A54"/>
    </sheetView>
  </sheetViews>
  <sheetFormatPr defaultRowHeight="15"/>
  <sheetData>
    <row r="1" spans="1:56">
      <c r="A1" t="s">
        <v>6</v>
      </c>
      <c r="C1" t="s">
        <v>10</v>
      </c>
    </row>
    <row r="2" spans="1:56">
      <c r="A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/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  <c r="T2" s="2">
        <v>17</v>
      </c>
      <c r="U2" s="2">
        <v>18</v>
      </c>
      <c r="V2" s="2">
        <v>19</v>
      </c>
      <c r="W2" s="2">
        <v>20</v>
      </c>
      <c r="X2" s="2"/>
      <c r="Y2" s="2">
        <v>21</v>
      </c>
      <c r="Z2" s="2">
        <v>22</v>
      </c>
      <c r="AA2" s="2">
        <v>23</v>
      </c>
      <c r="AB2" s="2">
        <v>24</v>
      </c>
      <c r="AC2" s="2">
        <v>25</v>
      </c>
      <c r="AD2" s="2">
        <v>26</v>
      </c>
      <c r="AE2" s="2">
        <v>27</v>
      </c>
      <c r="AF2" s="2">
        <v>28</v>
      </c>
      <c r="AG2" s="2">
        <v>29</v>
      </c>
      <c r="AH2" s="2">
        <v>30</v>
      </c>
      <c r="AI2" s="2"/>
      <c r="AJ2" s="2">
        <v>31</v>
      </c>
      <c r="AK2" s="2">
        <v>32</v>
      </c>
      <c r="AL2" s="2">
        <v>33</v>
      </c>
      <c r="AM2" s="2">
        <v>34</v>
      </c>
      <c r="AN2" s="2">
        <v>35</v>
      </c>
      <c r="AO2" s="2">
        <v>36</v>
      </c>
      <c r="AP2" s="2">
        <v>37</v>
      </c>
      <c r="AQ2" s="2">
        <v>38</v>
      </c>
      <c r="AR2" s="2">
        <v>39</v>
      </c>
      <c r="AS2" s="2">
        <v>40</v>
      </c>
      <c r="AT2" s="2"/>
      <c r="AU2" s="2">
        <v>41</v>
      </c>
      <c r="AV2" s="2">
        <v>42</v>
      </c>
      <c r="AW2" s="2">
        <v>43</v>
      </c>
      <c r="AX2" s="2">
        <v>44</v>
      </c>
      <c r="AY2" s="2">
        <v>45</v>
      </c>
      <c r="AZ2" s="2">
        <v>46</v>
      </c>
      <c r="BA2" s="2">
        <v>47</v>
      </c>
      <c r="BB2" s="2">
        <v>48</v>
      </c>
      <c r="BC2" s="2">
        <v>49</v>
      </c>
      <c r="BD2" s="2">
        <v>50</v>
      </c>
    </row>
    <row r="3" spans="1:56">
      <c r="B3" s="3" t="s">
        <v>0</v>
      </c>
      <c r="C3" s="1">
        <v>1.3979400086720377</v>
      </c>
      <c r="D3" s="1">
        <v>1.146128035678238</v>
      </c>
      <c r="E3" s="1">
        <v>1.2174839442139063</v>
      </c>
      <c r="F3" s="1">
        <v>1.1760912590556813</v>
      </c>
      <c r="G3" s="1">
        <v>0.65321251377534373</v>
      </c>
      <c r="H3" s="1">
        <v>1.4313637641589874</v>
      </c>
      <c r="I3" s="1">
        <v>1.5132176000679389</v>
      </c>
      <c r="J3" s="1">
        <v>1.1613680022349748</v>
      </c>
      <c r="K3" s="1">
        <v>1.1613680022349748</v>
      </c>
      <c r="L3" s="1">
        <v>1.255272505103306</v>
      </c>
      <c r="M3" s="1"/>
      <c r="N3" s="1">
        <v>1.3802112417116059</v>
      </c>
      <c r="O3" s="1">
        <v>1.1903316981702914</v>
      </c>
      <c r="P3" s="1">
        <v>1.2041199826559248</v>
      </c>
      <c r="Q3" s="1">
        <v>0.95424250943932487</v>
      </c>
      <c r="R3" s="1">
        <v>0.84509804001425681</v>
      </c>
      <c r="S3" s="1">
        <v>1.0969100130080565</v>
      </c>
      <c r="T3" s="1">
        <v>0.90308998699194354</v>
      </c>
      <c r="U3" s="1">
        <v>1.1789769472931695</v>
      </c>
      <c r="V3" s="1">
        <v>1.5263392773898441</v>
      </c>
      <c r="W3" s="1">
        <v>1.0827853703164501</v>
      </c>
      <c r="X3" s="1"/>
      <c r="Y3" s="1">
        <v>0.95424250943932487</v>
      </c>
      <c r="Z3" s="1">
        <v>0.81291335664285558</v>
      </c>
      <c r="AA3" s="1">
        <v>1.3802112417116059</v>
      </c>
      <c r="AB3" s="1">
        <v>0.95424250943932487</v>
      </c>
      <c r="AC3" s="1">
        <v>1.1903316981702914</v>
      </c>
      <c r="AD3" s="1">
        <v>0.65321251377534373</v>
      </c>
      <c r="AE3" s="1">
        <v>1.3010299956639813</v>
      </c>
      <c r="AF3" s="1">
        <v>1.2787536009528289</v>
      </c>
      <c r="AG3" s="1">
        <v>1.1139433523068367</v>
      </c>
      <c r="AH3" s="1">
        <v>1.1139433523068367</v>
      </c>
      <c r="AI3" s="1"/>
      <c r="AJ3" s="1">
        <v>0.90308998699194354</v>
      </c>
      <c r="AK3" s="1">
        <v>0.81291335664285558</v>
      </c>
      <c r="AL3" s="1">
        <v>1.0453229787866574</v>
      </c>
      <c r="AM3" s="1">
        <v>0.74036268949424389</v>
      </c>
      <c r="AN3" s="1">
        <v>1</v>
      </c>
      <c r="AO3" s="1">
        <v>0</v>
      </c>
      <c r="AP3" s="1"/>
      <c r="AQ3" s="1">
        <v>1.1931245983544616</v>
      </c>
      <c r="AR3" s="1">
        <v>1.1139433523068367</v>
      </c>
      <c r="AS3" s="1">
        <v>1.3031960574204888</v>
      </c>
      <c r="AT3" s="1"/>
      <c r="AU3" s="1">
        <v>0.74036268949424389</v>
      </c>
      <c r="AV3" s="1">
        <v>0.90308998699194354</v>
      </c>
      <c r="AW3" s="1">
        <v>0.74036268949424389</v>
      </c>
      <c r="AX3" s="1">
        <v>0.74036268949424389</v>
      </c>
      <c r="AY3" s="1">
        <v>2.173186268412274</v>
      </c>
      <c r="AZ3" s="1">
        <v>0.6020599913279624</v>
      </c>
      <c r="BA3" s="1">
        <v>0.65321251377534373</v>
      </c>
      <c r="BB3" s="1">
        <v>0.87506126339170009</v>
      </c>
      <c r="BC3" s="1">
        <v>0.77815125038364363</v>
      </c>
      <c r="BD3" s="1">
        <v>1.3010299956639813</v>
      </c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1.3424226808222062</v>
      </c>
      <c r="D5" s="1">
        <v>1.2787536009528289</v>
      </c>
      <c r="E5" s="1">
        <v>1.4996870826184039</v>
      </c>
      <c r="F5" s="1">
        <v>1.3138672203691535</v>
      </c>
      <c r="G5" s="1">
        <v>1.2304489213782739</v>
      </c>
      <c r="H5" s="1">
        <v>1.4983105537896004</v>
      </c>
      <c r="I5" s="1">
        <v>1.6954816764901974</v>
      </c>
      <c r="J5" s="1">
        <v>1.7411515988517849</v>
      </c>
      <c r="K5" s="1">
        <v>1.3979400086720377</v>
      </c>
      <c r="L5" s="1">
        <v>1.3222192947339193</v>
      </c>
      <c r="M5" s="1"/>
      <c r="N5" s="1">
        <v>1.7371926427047373</v>
      </c>
      <c r="O5" s="1">
        <v>1.6444385894678386</v>
      </c>
      <c r="P5" s="1">
        <v>1.4313637641589874</v>
      </c>
      <c r="Q5" s="1">
        <v>1.9344984512435677</v>
      </c>
      <c r="R5" s="1">
        <v>1.0791812460476249</v>
      </c>
      <c r="S5" s="1">
        <v>1.954242509439325</v>
      </c>
      <c r="T5" s="1">
        <v>2.1367205671564067</v>
      </c>
      <c r="U5" s="1">
        <v>1.2810333672477277</v>
      </c>
      <c r="V5" s="1">
        <v>1.1492191126553799</v>
      </c>
      <c r="W5" s="1">
        <v>1.3820170425748683</v>
      </c>
      <c r="X5" s="1"/>
      <c r="Y5" s="1">
        <v>1</v>
      </c>
      <c r="Z5" s="1">
        <v>1.6138418218760693</v>
      </c>
      <c r="AA5" s="1">
        <v>1.7923916894982539</v>
      </c>
      <c r="AB5" s="1">
        <v>1.9084850188786497</v>
      </c>
      <c r="AC5" s="1">
        <v>2.1172712956557644</v>
      </c>
      <c r="AD5" s="1">
        <v>1.7596678446896306</v>
      </c>
      <c r="AE5" s="1">
        <v>2.1903316981702914</v>
      </c>
      <c r="AF5" s="1">
        <v>1.6434526764861874</v>
      </c>
      <c r="AG5" s="1">
        <v>1.0791812460476249</v>
      </c>
      <c r="AH5" s="1">
        <v>1.6857417386022637</v>
      </c>
      <c r="AI5" s="1"/>
      <c r="AJ5" s="1">
        <v>1.4232458739368079</v>
      </c>
      <c r="AK5" s="1">
        <v>1.6901960800285136</v>
      </c>
      <c r="AL5" s="1">
        <v>1.3031960574204888</v>
      </c>
      <c r="AM5" s="1">
        <v>0.90308998699194354</v>
      </c>
      <c r="AN5" s="1">
        <v>2.449478399187365</v>
      </c>
      <c r="AO5" s="1">
        <v>2.1705550585212086</v>
      </c>
      <c r="AP5" s="1">
        <v>1.1931245983544616</v>
      </c>
      <c r="AQ5" s="1">
        <v>1.0791812460476249</v>
      </c>
      <c r="AR5" s="1">
        <v>1.3222192947339193</v>
      </c>
      <c r="AS5" s="1">
        <v>0.95424250943932487</v>
      </c>
      <c r="AT5" s="1"/>
      <c r="AU5" s="1">
        <v>1.4487063199050798</v>
      </c>
      <c r="AV5" s="1">
        <v>1.0969100130080565</v>
      </c>
      <c r="AW5" s="1">
        <v>0.95424250943932487</v>
      </c>
      <c r="AX5" s="1">
        <v>0.97772360528884772</v>
      </c>
      <c r="AY5" s="1">
        <v>1.414973347970818</v>
      </c>
      <c r="AZ5" s="1">
        <v>1.4313637641589874</v>
      </c>
      <c r="BA5" s="1">
        <v>0.69897000433601886</v>
      </c>
      <c r="BB5" s="1">
        <v>1.0211892990699381</v>
      </c>
      <c r="BC5" s="1">
        <v>1.5910646070264991</v>
      </c>
      <c r="BD5" s="1">
        <v>1.3324384599156054</v>
      </c>
    </row>
    <row r="6" spans="1:56">
      <c r="B6" s="3">
        <v>3</v>
      </c>
      <c r="C6" s="1">
        <v>1.2671717284030137</v>
      </c>
      <c r="D6" s="1">
        <v>1.0413926851582251</v>
      </c>
      <c r="E6" s="1">
        <v>1.3909351071033791</v>
      </c>
      <c r="F6" s="1">
        <v>0.95424250943932487</v>
      </c>
      <c r="G6" s="1">
        <v>1.3802112417116059</v>
      </c>
      <c r="H6" s="1">
        <v>1.3891660843645324</v>
      </c>
      <c r="I6" s="1">
        <v>1.7788744720027394</v>
      </c>
      <c r="J6" s="1">
        <v>1.255272505103306</v>
      </c>
      <c r="K6" s="1">
        <v>0.3010299956639812</v>
      </c>
      <c r="L6" s="1">
        <v>0.3010299956639812</v>
      </c>
      <c r="M6" s="1"/>
      <c r="N6" s="1">
        <v>1.6031443726201822</v>
      </c>
      <c r="O6" s="1">
        <v>1.4857214264815801</v>
      </c>
      <c r="P6" s="1">
        <v>1.1760912590556813</v>
      </c>
      <c r="Q6" s="1">
        <v>0.90308998699194354</v>
      </c>
      <c r="R6" s="1">
        <v>0.84509804001425681</v>
      </c>
      <c r="S6" s="1">
        <v>0.84509804001425681</v>
      </c>
      <c r="T6" s="1">
        <v>1.2041199826559248</v>
      </c>
      <c r="U6" s="1">
        <v>1.4996870826184039</v>
      </c>
      <c r="V6" s="1">
        <v>1.4166405073382811</v>
      </c>
      <c r="W6" s="1">
        <v>0.98227123303956843</v>
      </c>
      <c r="X6" s="1"/>
      <c r="Y6" s="1">
        <v>0.92941892571429274</v>
      </c>
      <c r="Z6" s="1">
        <v>0.95424250943932487</v>
      </c>
      <c r="AA6" s="1">
        <v>1.2041199826559248</v>
      </c>
      <c r="AB6" s="1">
        <v>1.1760912590556813</v>
      </c>
      <c r="AC6" s="1">
        <v>1.3617278360175928</v>
      </c>
      <c r="AD6" s="1">
        <v>1.2787536009528289</v>
      </c>
      <c r="AE6" s="1">
        <v>1.2430380486862944</v>
      </c>
      <c r="AF6" s="1">
        <v>1.4065401804339552</v>
      </c>
      <c r="AG6" s="1">
        <v>1.0791812460476249</v>
      </c>
      <c r="AH6" s="1">
        <v>0.90308998699194354</v>
      </c>
      <c r="AI6" s="1"/>
      <c r="AJ6" s="1">
        <v>0.77815125038364363</v>
      </c>
      <c r="AK6" s="1">
        <v>0.3010299956639812</v>
      </c>
      <c r="AL6" s="1">
        <v>0.54406804435027567</v>
      </c>
      <c r="AM6" s="1">
        <v>0.3010299956639812</v>
      </c>
      <c r="AN6" s="1">
        <v>1.0211892990699381</v>
      </c>
      <c r="AO6" s="1">
        <v>1.3324384599156054</v>
      </c>
      <c r="AP6" s="1">
        <v>0.81291335664285558</v>
      </c>
      <c r="AQ6" s="1">
        <v>0.81291335664285558</v>
      </c>
      <c r="AR6" s="1">
        <v>1.0413926851582251</v>
      </c>
      <c r="AS6" s="1">
        <v>1</v>
      </c>
      <c r="AT6" s="1"/>
      <c r="AU6" s="1">
        <v>1.0413926851582251</v>
      </c>
      <c r="AV6" s="1">
        <v>0.95424250943932487</v>
      </c>
      <c r="AW6" s="1">
        <v>0.69897000433601886</v>
      </c>
      <c r="AX6" s="1">
        <v>0</v>
      </c>
      <c r="AY6" s="1">
        <v>0.77815125038364363</v>
      </c>
      <c r="AZ6" s="1">
        <v>0.87506126339170009</v>
      </c>
      <c r="BA6" s="1">
        <v>0.47712125471966244</v>
      </c>
      <c r="BB6" s="1">
        <v>0.92941892571429274</v>
      </c>
      <c r="BC6" s="1">
        <v>0.6020599913279624</v>
      </c>
      <c r="BD6" s="1">
        <v>0.77815125038364363</v>
      </c>
    </row>
    <row r="7" spans="1:56">
      <c r="B7" s="3">
        <v>4</v>
      </c>
      <c r="C7" s="1">
        <v>2.5820633629117089</v>
      </c>
      <c r="D7" s="1">
        <v>2.2636360685881081</v>
      </c>
      <c r="E7" s="1">
        <v>2.6642658001476751</v>
      </c>
      <c r="F7" s="1">
        <v>2.5212688755983854</v>
      </c>
      <c r="G7" s="1">
        <v>3.25478968739721</v>
      </c>
      <c r="H7" s="1">
        <v>2.2135177569963047</v>
      </c>
      <c r="I7" s="1">
        <v>2.3484995702838378</v>
      </c>
      <c r="J7" s="1">
        <v>1.8202014594856402</v>
      </c>
      <c r="K7" s="1">
        <v>1.8450980400142569</v>
      </c>
      <c r="L7" s="1">
        <v>1.1760912590556813</v>
      </c>
      <c r="M7" s="1"/>
      <c r="N7" s="1">
        <v>1.8518696007297664</v>
      </c>
      <c r="O7" s="1">
        <v>2.5729877081982049</v>
      </c>
      <c r="P7" s="1">
        <v>2.0433622780211294</v>
      </c>
      <c r="Q7" s="1">
        <v>2.6507930396519308</v>
      </c>
      <c r="R7" s="1">
        <v>2.3802112417116059</v>
      </c>
      <c r="S7" s="1">
        <v>2.61066016308988</v>
      </c>
      <c r="T7" s="1">
        <v>2.5132176000679389</v>
      </c>
      <c r="U7" s="1">
        <v>2.5770319856260313</v>
      </c>
      <c r="V7" s="1">
        <v>1.9916690073799486</v>
      </c>
      <c r="W7" s="1">
        <v>1.2068258760318498</v>
      </c>
      <c r="X7" s="1"/>
      <c r="Y7" s="1">
        <v>1.608526033577194</v>
      </c>
      <c r="Z7" s="1">
        <v>1.6493348587121419</v>
      </c>
      <c r="AA7" s="1">
        <v>2.2121876044039577</v>
      </c>
      <c r="AB7" s="1">
        <v>2.3838153659804311</v>
      </c>
      <c r="AC7" s="1">
        <v>2.2999429000227671</v>
      </c>
      <c r="AD7" s="1">
        <v>2.1172712956557644</v>
      </c>
      <c r="AE7" s="1">
        <v>2.3617278360175931</v>
      </c>
      <c r="AF7" s="1">
        <v>2.4842998393467859</v>
      </c>
      <c r="AG7" s="1">
        <v>1.6901960800285136</v>
      </c>
      <c r="AH7" s="1">
        <v>1.6627578316815741</v>
      </c>
      <c r="AI7" s="1"/>
      <c r="AJ7" s="1">
        <v>1.5185139398778875</v>
      </c>
      <c r="AK7" s="1">
        <v>1.6901960800285136</v>
      </c>
      <c r="AL7" s="1">
        <v>2.0867156639448825</v>
      </c>
      <c r="AM7" s="1">
        <v>1.9242792860618816</v>
      </c>
      <c r="AN7" s="1">
        <v>2.9352552817840474</v>
      </c>
      <c r="AO7" s="1">
        <v>2.2674064187529042</v>
      </c>
      <c r="AP7" s="1">
        <v>2.5509617522981762</v>
      </c>
      <c r="AQ7" s="1">
        <v>1.2455126678141499</v>
      </c>
      <c r="AR7" s="1">
        <v>1.2671717284030137</v>
      </c>
      <c r="AS7" s="1">
        <v>1.4487063199050798</v>
      </c>
      <c r="AT7" s="1"/>
      <c r="AU7" s="1">
        <v>1.2810333672477277</v>
      </c>
      <c r="AV7" s="1">
        <v>1.5865873046717549</v>
      </c>
      <c r="AW7" s="1">
        <v>2.0043213737826426</v>
      </c>
      <c r="AX7" s="1">
        <v>2.3149200559924199</v>
      </c>
      <c r="AY7" s="1">
        <v>2.019116290447073</v>
      </c>
      <c r="AZ7" s="1">
        <v>1.2671717284030137</v>
      </c>
      <c r="BA7" s="1">
        <v>1.0413926851582251</v>
      </c>
      <c r="BB7" s="1">
        <v>1.9800033715837464</v>
      </c>
      <c r="BC7" s="1">
        <v>1.5854607295085006</v>
      </c>
      <c r="BD7" s="1">
        <v>1.6020599913279623</v>
      </c>
    </row>
    <row r="8" spans="1:56">
      <c r="B8" s="3">
        <v>5</v>
      </c>
      <c r="C8" s="1">
        <v>2.0969100130080562</v>
      </c>
      <c r="D8" s="1">
        <v>2.0453229787866576</v>
      </c>
      <c r="E8" s="1">
        <v>1.7641761323903307</v>
      </c>
      <c r="F8" s="1">
        <v>1.909020854211156</v>
      </c>
      <c r="G8" s="1">
        <v>3.0476641946015599</v>
      </c>
      <c r="H8" s="1">
        <v>1.7558748556724915</v>
      </c>
      <c r="I8" s="1">
        <v>2.0476641946015599</v>
      </c>
      <c r="J8" s="1">
        <v>1.3031960574204888</v>
      </c>
      <c r="K8" s="1">
        <v>1</v>
      </c>
      <c r="L8" s="1">
        <v>0.87506126339170009</v>
      </c>
      <c r="M8" s="1"/>
      <c r="N8" s="1">
        <v>1.5921767573958667</v>
      </c>
      <c r="O8" s="1">
        <v>1.9827233876685453</v>
      </c>
      <c r="P8" s="1">
        <v>1.1303337684950061</v>
      </c>
      <c r="Q8" s="1">
        <v>2.1818435879447726</v>
      </c>
      <c r="R8" s="1">
        <v>1.4471580313422192</v>
      </c>
      <c r="S8" s="1">
        <v>1.6532125137753437</v>
      </c>
      <c r="T8" s="1">
        <v>1.6989700043360187</v>
      </c>
      <c r="U8" s="1">
        <v>2.0068937079479006</v>
      </c>
      <c r="V8" s="1">
        <v>1.6138418218760691</v>
      </c>
      <c r="W8" s="1">
        <v>1.2068258760318498</v>
      </c>
      <c r="X8" s="1"/>
      <c r="Y8" s="1">
        <v>0.97772360528884772</v>
      </c>
      <c r="Z8" s="1">
        <v>0.90308998699194354</v>
      </c>
      <c r="AA8" s="1">
        <v>1.5563025007672873</v>
      </c>
      <c r="AB8" s="1">
        <v>1.7323937598229686</v>
      </c>
      <c r="AC8" s="1">
        <v>1.7442929831226763</v>
      </c>
      <c r="AD8" s="1">
        <v>1.2671717284030137</v>
      </c>
      <c r="AE8" s="1">
        <v>1.7781512503836436</v>
      </c>
      <c r="AF8" s="1">
        <v>1.6627578316815741</v>
      </c>
      <c r="AG8" s="1">
        <v>1.146128035678238</v>
      </c>
      <c r="AH8" s="1">
        <v>1.1760912590556813</v>
      </c>
      <c r="AI8" s="1"/>
      <c r="AJ8" s="1">
        <v>1.0413926851582251</v>
      </c>
      <c r="AK8" s="1">
        <v>1.2041199826559248</v>
      </c>
      <c r="AL8" s="1">
        <v>1.1172712956557642</v>
      </c>
      <c r="AM8" s="1">
        <v>1.2041199826559248</v>
      </c>
      <c r="AN8" s="1">
        <v>1.6334684555795864</v>
      </c>
      <c r="AO8" s="1">
        <v>1.6138418218760693</v>
      </c>
      <c r="AP8" s="1">
        <v>1.1335389083702176</v>
      </c>
      <c r="AQ8" s="1">
        <v>1.1335389083702176</v>
      </c>
      <c r="AR8" s="1">
        <v>1.3820170425748683</v>
      </c>
      <c r="AS8" s="1">
        <v>1.3820170425748683</v>
      </c>
      <c r="AT8" s="1"/>
      <c r="AU8" s="1">
        <v>1.2304489213782739</v>
      </c>
      <c r="AV8" s="1">
        <v>1</v>
      </c>
      <c r="AW8" s="1">
        <v>0.87506126339170009</v>
      </c>
      <c r="AX8" s="1">
        <v>1.2787536009528289</v>
      </c>
      <c r="AY8" s="1">
        <v>0.95424250943932487</v>
      </c>
      <c r="AZ8" s="1">
        <v>0.95424250943932487</v>
      </c>
      <c r="BA8" s="1">
        <v>0.84509804001425681</v>
      </c>
      <c r="BB8" s="1">
        <v>0.97772360528884772</v>
      </c>
      <c r="BC8" s="1">
        <v>1</v>
      </c>
      <c r="BD8" s="1">
        <v>0.95424250943932487</v>
      </c>
    </row>
    <row r="9" spans="1:56">
      <c r="B9" s="3">
        <v>6</v>
      </c>
      <c r="C9" s="1">
        <v>1.146128035678238</v>
      </c>
      <c r="D9" s="1">
        <v>1</v>
      </c>
      <c r="E9" s="1">
        <v>1.4857214264815801</v>
      </c>
      <c r="F9" s="1">
        <v>1.1760912590556813</v>
      </c>
      <c r="G9" s="1">
        <v>1.8450980400142569</v>
      </c>
      <c r="H9" s="1">
        <v>1.469822015978163</v>
      </c>
      <c r="I9" s="1">
        <v>1.4563660331290431</v>
      </c>
      <c r="J9" s="1">
        <v>1.0413926851582251</v>
      </c>
      <c r="K9" s="1">
        <v>1.3117538610557542</v>
      </c>
      <c r="L9" s="1">
        <v>0.90308998699194354</v>
      </c>
      <c r="M9" s="1"/>
      <c r="N9" s="1">
        <v>1.7489628612561614</v>
      </c>
      <c r="O9" s="1">
        <v>1.146128035678238</v>
      </c>
      <c r="P9" s="1">
        <v>0.90308998699194354</v>
      </c>
      <c r="Q9" s="1">
        <v>1.0413926851582251</v>
      </c>
      <c r="R9" s="1">
        <v>1.1139433523068367</v>
      </c>
      <c r="S9" s="1">
        <v>0.92941892571429274</v>
      </c>
      <c r="T9" s="1">
        <v>1.0791812460476249</v>
      </c>
      <c r="U9" s="1">
        <v>1.0453229787866576</v>
      </c>
      <c r="V9" s="1">
        <v>1.0043213737826426</v>
      </c>
      <c r="W9" s="1">
        <v>0.47712125471966244</v>
      </c>
      <c r="X9" s="1"/>
      <c r="Y9" s="1">
        <v>1.7489628612561614</v>
      </c>
      <c r="Z9" s="1">
        <v>1.0413926851582251</v>
      </c>
      <c r="AA9" s="1">
        <v>1.5314789170422551</v>
      </c>
      <c r="AB9" s="1">
        <v>0.84509804001425681</v>
      </c>
      <c r="AC9" s="1">
        <v>0.92941892571429274</v>
      </c>
      <c r="AD9" s="1">
        <v>0.95424250943932487</v>
      </c>
      <c r="AE9" s="1">
        <v>1.3010299956639813</v>
      </c>
      <c r="AF9" s="1">
        <v>1.550228353055094</v>
      </c>
      <c r="AG9" s="1">
        <v>0.6020599913279624</v>
      </c>
      <c r="AH9" s="1">
        <v>1.1303337684950061</v>
      </c>
      <c r="AI9" s="1"/>
      <c r="AJ9" s="1">
        <v>1.3222192947339193</v>
      </c>
      <c r="AK9" s="1">
        <v>1.0791812460476249</v>
      </c>
      <c r="AL9" s="1">
        <v>0.85125834871907524</v>
      </c>
      <c r="AM9" s="1">
        <v>0.77815125038364363</v>
      </c>
      <c r="AN9" s="1">
        <v>1.5440680443502757</v>
      </c>
      <c r="AO9" s="1">
        <v>1.5327543789924978</v>
      </c>
      <c r="AP9" s="1">
        <v>0.54406804435027567</v>
      </c>
      <c r="AQ9" s="1">
        <v>0.3979400086720376</v>
      </c>
      <c r="AR9" s="1">
        <v>1.0791812460476249</v>
      </c>
      <c r="AS9" s="1">
        <v>0.6020599913279624</v>
      </c>
      <c r="AT9" s="1"/>
      <c r="AU9" s="1">
        <v>1</v>
      </c>
      <c r="AV9" s="1">
        <v>1.2041199826559248</v>
      </c>
      <c r="AW9" s="1">
        <v>0.95424250943932487</v>
      </c>
      <c r="AX9" s="1">
        <v>0.81291335664285558</v>
      </c>
      <c r="AY9" s="1">
        <v>1.0606978403536116</v>
      </c>
      <c r="AZ9" s="1">
        <v>0.6020599913279624</v>
      </c>
      <c r="BA9" s="1">
        <v>0.47712125471966244</v>
      </c>
      <c r="BB9" s="1">
        <v>0.90308998699194354</v>
      </c>
      <c r="BC9" s="1">
        <v>1.3010299956639813</v>
      </c>
      <c r="BD9" s="1">
        <v>0.69897000433601886</v>
      </c>
    </row>
    <row r="10" spans="1:56">
      <c r="B10" s="3">
        <v>7</v>
      </c>
      <c r="C10" s="1">
        <v>1.2671717284030137</v>
      </c>
      <c r="D10" s="1">
        <v>1</v>
      </c>
      <c r="E10" s="1">
        <v>1.4857214264815801</v>
      </c>
      <c r="F10" s="1">
        <v>0.77815125038364363</v>
      </c>
      <c r="G10" s="1">
        <v>1.6812412373755872</v>
      </c>
      <c r="H10" s="1">
        <v>1.4471580313422192</v>
      </c>
      <c r="I10" s="1">
        <v>1.5921767573958667</v>
      </c>
      <c r="J10" s="1">
        <v>0.95424250943932487</v>
      </c>
      <c r="K10" s="1">
        <v>1.3010299956639813</v>
      </c>
      <c r="L10" s="1">
        <v>1.0413926851582251</v>
      </c>
      <c r="M10" s="1"/>
      <c r="N10" s="1">
        <v>2.4915017662373264</v>
      </c>
      <c r="O10" s="1">
        <v>1.4329692908744058</v>
      </c>
      <c r="P10" s="1">
        <v>0.84509804001425681</v>
      </c>
      <c r="Q10" s="1">
        <v>0.90308998699194354</v>
      </c>
      <c r="R10" s="1">
        <v>1.4771212547196624</v>
      </c>
      <c r="S10" s="1">
        <v>1.6434526764861874</v>
      </c>
      <c r="T10" s="1">
        <v>1.8864907251724818</v>
      </c>
      <c r="U10" s="1">
        <v>1.7715874808812553</v>
      </c>
      <c r="V10" s="1">
        <v>1.4785664955938433</v>
      </c>
      <c r="W10" s="1">
        <v>1.2068258760318498</v>
      </c>
      <c r="X10" s="1"/>
      <c r="Y10" s="1">
        <v>1.4785664955938433</v>
      </c>
      <c r="Z10" s="1">
        <v>1.1760912590556813</v>
      </c>
      <c r="AA10" s="1">
        <v>1.0969100130080565</v>
      </c>
      <c r="AB10" s="1">
        <v>1.146128035678238</v>
      </c>
      <c r="AC10" s="1">
        <v>0.74036268949424389</v>
      </c>
      <c r="AD10" s="1">
        <v>0.90308998699194354</v>
      </c>
      <c r="AE10" s="1">
        <v>1.5440680443502757</v>
      </c>
      <c r="AF10" s="1">
        <v>1.255272505103306</v>
      </c>
      <c r="AG10" s="1">
        <v>1.7242758696007889</v>
      </c>
      <c r="AH10" s="1">
        <v>0.69897000433601886</v>
      </c>
      <c r="AI10" s="1"/>
      <c r="AJ10" s="1">
        <v>0.6020599913279624</v>
      </c>
      <c r="AK10" s="1">
        <v>1</v>
      </c>
      <c r="AL10" s="1">
        <v>1.0043213737826426</v>
      </c>
      <c r="AM10" s="1">
        <v>0.6020599913279624</v>
      </c>
      <c r="AN10" s="1">
        <v>0.74036268949424389</v>
      </c>
      <c r="AO10" s="1">
        <v>1.954724790979063</v>
      </c>
      <c r="AP10" s="1">
        <v>1</v>
      </c>
      <c r="AQ10" s="1">
        <v>0.87506126339170009</v>
      </c>
      <c r="AR10" s="1">
        <v>0.95424250943932487</v>
      </c>
      <c r="AS10" s="1">
        <v>1.146128035678238</v>
      </c>
      <c r="AT10" s="1"/>
      <c r="AU10" s="1">
        <v>1.255272505103306</v>
      </c>
      <c r="AV10" s="1">
        <v>0.84509804001425681</v>
      </c>
      <c r="AW10" s="1">
        <v>0.69897000433601886</v>
      </c>
      <c r="AX10" s="1">
        <v>0.47712125471966244</v>
      </c>
      <c r="AY10" s="1">
        <v>1</v>
      </c>
      <c r="AZ10" s="1">
        <v>0.77815125038364363</v>
      </c>
      <c r="BA10" s="1">
        <v>0.47712125471966244</v>
      </c>
      <c r="BB10" s="1">
        <v>0.90308998699194354</v>
      </c>
      <c r="BC10" s="1">
        <v>0.69897000433601886</v>
      </c>
      <c r="BD10" s="1">
        <v>2.90848501887865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0.90308998699194354</v>
      </c>
      <c r="D19" s="1">
        <v>1.1139433523068367</v>
      </c>
      <c r="E19" s="1">
        <v>1.4563660331290431</v>
      </c>
      <c r="F19" s="1">
        <v>1.1139433523068367</v>
      </c>
      <c r="G19" s="1">
        <v>1.3617278360175928</v>
      </c>
      <c r="H19" s="1">
        <v>1.2430380486862944</v>
      </c>
      <c r="I19" s="1">
        <v>1.5327543789924978</v>
      </c>
      <c r="J19" s="1">
        <v>1.6138418218760693</v>
      </c>
      <c r="K19" s="1">
        <v>1.255272505103306</v>
      </c>
      <c r="L19" s="1">
        <v>0.69897000433601886</v>
      </c>
      <c r="M19" s="1"/>
      <c r="N19" s="1">
        <v>1.2041199826559248</v>
      </c>
      <c r="O19" s="1">
        <v>1.1613680022349748</v>
      </c>
      <c r="P19" s="1">
        <v>0.84509804001425681</v>
      </c>
      <c r="Q19" s="1">
        <v>0.54406804435027567</v>
      </c>
      <c r="R19" s="1">
        <v>1.0211892990699381</v>
      </c>
      <c r="S19" s="1">
        <v>0</v>
      </c>
      <c r="T19" s="1">
        <v>1.0791812460476249</v>
      </c>
      <c r="U19" s="1">
        <v>0.90308998699194354</v>
      </c>
      <c r="V19" s="1">
        <v>1.2576785748691846</v>
      </c>
      <c r="W19" s="1">
        <v>1.0453229787866574</v>
      </c>
      <c r="X19" s="1"/>
      <c r="Y19" s="1">
        <v>0.69897000433601886</v>
      </c>
      <c r="Z19" s="1">
        <v>0.77815125038364363</v>
      </c>
      <c r="AA19" s="1">
        <v>1.1903316981702914</v>
      </c>
      <c r="AB19" s="1">
        <v>0.47712125471966244</v>
      </c>
      <c r="AC19" s="1">
        <v>0.87506126339170009</v>
      </c>
      <c r="AD19" s="1">
        <v>0.84509804001425681</v>
      </c>
      <c r="AE19" s="1">
        <v>0.87506126339170009</v>
      </c>
      <c r="AF19" s="1">
        <v>1.1613680022349748</v>
      </c>
      <c r="AG19" s="1">
        <v>1.1139433523068367</v>
      </c>
      <c r="AH19" s="1">
        <v>0.69897000433601886</v>
      </c>
      <c r="AI19" s="1"/>
      <c r="AJ19" s="1">
        <v>0.69897000433601886</v>
      </c>
      <c r="AK19" s="1">
        <v>0.6020599913279624</v>
      </c>
      <c r="AL19" s="1">
        <v>1.1492191126553799</v>
      </c>
      <c r="AM19" s="1">
        <v>0.95424250943932487</v>
      </c>
      <c r="AN19" s="1">
        <v>1.2041199826559248</v>
      </c>
      <c r="AO19" s="1">
        <v>1.3010299956639813</v>
      </c>
      <c r="AP19" s="1">
        <v>0.97772360528884772</v>
      </c>
      <c r="AQ19" s="1">
        <v>0.87506126339170009</v>
      </c>
      <c r="AR19" s="1">
        <v>1.146128035678238</v>
      </c>
      <c r="AS19" s="1">
        <v>0.95424250943932487</v>
      </c>
      <c r="AT19" s="1"/>
      <c r="AU19" s="1">
        <v>0.97772360528884772</v>
      </c>
      <c r="AV19" s="1">
        <v>0.95424250943932487</v>
      </c>
      <c r="AW19" s="1">
        <v>0.77815125038364363</v>
      </c>
      <c r="AX19" s="1">
        <v>0.47712125471966244</v>
      </c>
      <c r="AY19" s="1">
        <v>0.74036268949424389</v>
      </c>
      <c r="AZ19" s="1">
        <v>0.90308998699194354</v>
      </c>
      <c r="BA19" s="1">
        <v>0.3010299956639812</v>
      </c>
      <c r="BB19" s="1">
        <v>0.87506126339170009</v>
      </c>
      <c r="BC19" s="1">
        <v>0.69897000433601886</v>
      </c>
      <c r="BD19" s="1">
        <v>0.77815125038364363</v>
      </c>
    </row>
    <row r="20" spans="2:56">
      <c r="B20" s="3">
        <v>17</v>
      </c>
      <c r="C20" s="1">
        <v>1.3222192947339193</v>
      </c>
      <c r="D20" s="1">
        <v>2.0773679052841563</v>
      </c>
      <c r="E20" s="1">
        <v>1.6683859166900001</v>
      </c>
      <c r="F20" s="1">
        <v>1.8842287696326039</v>
      </c>
      <c r="G20" s="1">
        <v>3</v>
      </c>
      <c r="H20" s="1">
        <v>1.9822712330395684</v>
      </c>
      <c r="I20" s="1">
        <v>1.7209857441537391</v>
      </c>
      <c r="J20" s="1">
        <v>1.3138672203691535</v>
      </c>
      <c r="K20" s="1">
        <v>1.146128035678238</v>
      </c>
      <c r="L20" s="1">
        <v>0.95424250943932487</v>
      </c>
      <c r="M20" s="1"/>
      <c r="N20" s="1">
        <v>1.8785217955012066</v>
      </c>
      <c r="O20" s="1">
        <v>2.4101020766428607</v>
      </c>
      <c r="P20" s="1">
        <v>1.8808135922807914</v>
      </c>
      <c r="Q20" s="1">
        <v>2.0170333392987803</v>
      </c>
      <c r="R20" s="1">
        <v>1.146128035678238</v>
      </c>
      <c r="S20" s="1">
        <v>1.469822015978163</v>
      </c>
      <c r="T20" s="1">
        <v>2.6744018128452818</v>
      </c>
      <c r="U20" s="1">
        <v>1.9498777040368747</v>
      </c>
      <c r="V20" s="1">
        <v>2.1920095926536702</v>
      </c>
      <c r="W20" s="1">
        <v>1.3031960574204888</v>
      </c>
      <c r="X20" s="1"/>
      <c r="Y20" s="1">
        <v>1</v>
      </c>
      <c r="Z20" s="1">
        <v>1.4712917110589385</v>
      </c>
      <c r="AA20" s="1">
        <v>1.7817553746524688</v>
      </c>
      <c r="AB20" s="1">
        <v>1.8573324964312685</v>
      </c>
      <c r="AC20" s="1">
        <v>1.6483600109809315</v>
      </c>
      <c r="AD20" s="1">
        <v>1.568201724066995</v>
      </c>
      <c r="AE20" s="1">
        <v>2.5198279937757189</v>
      </c>
      <c r="AF20" s="1">
        <v>1.9777236052888478</v>
      </c>
      <c r="AG20" s="1">
        <v>1.8325089127062364</v>
      </c>
      <c r="AH20" s="1">
        <v>1.0211892990699381</v>
      </c>
      <c r="AI20" s="1"/>
      <c r="AJ20" s="1">
        <v>1.5185139398778875</v>
      </c>
      <c r="AK20" s="1">
        <v>0.90308998699194354</v>
      </c>
      <c r="AL20" s="1">
        <v>1.1789769472931695</v>
      </c>
      <c r="AM20" s="1">
        <v>1.1760912590556813</v>
      </c>
      <c r="AN20" s="1">
        <v>1.6180480967120927</v>
      </c>
      <c r="AO20" s="1">
        <v>2.0740846890282438</v>
      </c>
      <c r="AP20" s="1">
        <v>1.7824726241662863</v>
      </c>
      <c r="AQ20" s="1">
        <v>1.1172712956557642</v>
      </c>
      <c r="AR20" s="1">
        <v>1.3820170425748683</v>
      </c>
      <c r="AS20" s="1">
        <v>1.0211892990699381</v>
      </c>
      <c r="AT20" s="1"/>
      <c r="AU20" s="1">
        <v>1.3443922736851108</v>
      </c>
      <c r="AV20" s="1">
        <v>0.92941892571429274</v>
      </c>
      <c r="AW20" s="1">
        <v>1.1303337684950061</v>
      </c>
      <c r="AX20" s="1">
        <v>1.5118833609788744</v>
      </c>
      <c r="AY20" s="1">
        <v>1.3979400086720377</v>
      </c>
      <c r="AZ20" s="1">
        <v>1.4471580313422192</v>
      </c>
      <c r="BA20" s="1">
        <v>0.95424250943932487</v>
      </c>
      <c r="BB20" s="1">
        <v>0.81291335664285558</v>
      </c>
      <c r="BC20" s="1">
        <v>0.90308998699194354</v>
      </c>
      <c r="BD20" s="1">
        <v>0.90308998699194354</v>
      </c>
    </row>
    <row r="21" spans="2:56">
      <c r="B21" s="3">
        <v>18</v>
      </c>
      <c r="C21" s="1">
        <v>0.90308998699194354</v>
      </c>
      <c r="D21" s="1">
        <v>0.87506126339170009</v>
      </c>
      <c r="E21" s="1">
        <v>0</v>
      </c>
      <c r="F21" s="1">
        <v>0.3010299956639812</v>
      </c>
      <c r="G21" s="1">
        <v>0.95424250943932487</v>
      </c>
      <c r="H21" s="1">
        <v>1.2174839442139063</v>
      </c>
      <c r="I21" s="1">
        <v>1.3242824552976926</v>
      </c>
      <c r="J21" s="1">
        <v>1.2304489213782739</v>
      </c>
      <c r="K21" s="1">
        <v>0.69897000433601886</v>
      </c>
      <c r="L21" s="1">
        <v>0</v>
      </c>
      <c r="M21" s="1"/>
      <c r="N21" s="1">
        <v>1.146128035678238</v>
      </c>
      <c r="O21" s="1">
        <v>0</v>
      </c>
      <c r="P21" s="1">
        <v>1</v>
      </c>
      <c r="Q21" s="1">
        <v>0.81291335664285558</v>
      </c>
      <c r="R21" s="1">
        <v>1.0606978403536116</v>
      </c>
      <c r="S21" s="1">
        <v>1.3521825181113625</v>
      </c>
      <c r="T21" s="1">
        <v>0.69897000433601886</v>
      </c>
      <c r="U21" s="1">
        <v>0.95424250943932487</v>
      </c>
      <c r="V21" s="1">
        <v>1.1172712956557642</v>
      </c>
      <c r="W21" s="1">
        <v>0.81291335664285558</v>
      </c>
      <c r="X21" s="1"/>
      <c r="Y21" s="1">
        <v>1.2304489213782739</v>
      </c>
      <c r="Z21" s="1">
        <v>0.69897000433601886</v>
      </c>
      <c r="AA21" s="1">
        <v>1.2787536009528289</v>
      </c>
      <c r="AB21" s="1">
        <v>1.3117538610557542</v>
      </c>
      <c r="AC21" s="1">
        <v>0.54406804435027567</v>
      </c>
      <c r="AD21" s="1">
        <v>0.6020599913279624</v>
      </c>
      <c r="AE21" s="1">
        <v>0.69897000433601886</v>
      </c>
      <c r="AF21" s="1">
        <v>1</v>
      </c>
      <c r="AG21" s="1">
        <v>1.0413926851582251</v>
      </c>
      <c r="AH21" s="1">
        <v>1.2430380486862944</v>
      </c>
      <c r="AI21" s="1"/>
      <c r="AJ21" s="1">
        <v>0.90308998699194354</v>
      </c>
      <c r="AK21" s="1">
        <v>0</v>
      </c>
      <c r="AL21" s="1">
        <v>0.85125834871907524</v>
      </c>
      <c r="AM21" s="1">
        <v>1.0211892990699381</v>
      </c>
      <c r="AN21" s="1">
        <v>0.97772360528884772</v>
      </c>
      <c r="AO21" s="1">
        <v>1.3521825181113625</v>
      </c>
      <c r="AP21" s="1">
        <v>0.92941892571429274</v>
      </c>
      <c r="AQ21" s="1">
        <v>0.97772360528884772</v>
      </c>
      <c r="AR21" s="1">
        <v>1.3010299956639813</v>
      </c>
      <c r="AS21" s="1">
        <v>1.2329961103921538</v>
      </c>
      <c r="AT21" s="1"/>
      <c r="AU21" s="1">
        <v>1</v>
      </c>
      <c r="AV21" s="1">
        <v>1.0413926851582251</v>
      </c>
      <c r="AW21" s="1">
        <v>0.69897000433601886</v>
      </c>
      <c r="AX21" s="1">
        <v>0.87506126339170009</v>
      </c>
      <c r="AY21" s="1">
        <v>0.47712125471966244</v>
      </c>
      <c r="AZ21" s="1">
        <v>0.95424250943932487</v>
      </c>
      <c r="BA21" s="1">
        <v>0.90308998699194354</v>
      </c>
      <c r="BB21" s="1">
        <v>0.81291335664285558</v>
      </c>
      <c r="BC21" s="1">
        <v>0.84509804001425681</v>
      </c>
      <c r="BD21" s="1">
        <v>0.77815125038364363</v>
      </c>
    </row>
    <row r="22" spans="2:56">
      <c r="B22" s="3">
        <v>19</v>
      </c>
      <c r="C22" s="1">
        <v>2.019116290447073</v>
      </c>
      <c r="D22" s="1">
        <v>1.4771212547196624</v>
      </c>
      <c r="E22" s="1">
        <v>1.9618954736678504</v>
      </c>
      <c r="F22" s="1">
        <v>1.6776069527204931</v>
      </c>
      <c r="G22" s="1">
        <v>2.7516639462609866</v>
      </c>
      <c r="H22" s="1">
        <v>1.9912260756924949</v>
      </c>
      <c r="I22" s="1">
        <v>1.5575072019056579</v>
      </c>
      <c r="J22" s="1">
        <v>1.2304489213782739</v>
      </c>
      <c r="K22" s="1">
        <v>1.1139433523068367</v>
      </c>
      <c r="L22" s="1">
        <v>1.3010299956639813</v>
      </c>
      <c r="M22" s="1"/>
      <c r="N22" s="1">
        <v>1.5118833609788744</v>
      </c>
      <c r="O22" s="1">
        <v>1.8579352647194289</v>
      </c>
      <c r="P22" s="1">
        <v>2.2081725266671217</v>
      </c>
      <c r="Q22" s="1">
        <v>1.9370161074648142</v>
      </c>
      <c r="R22" s="1">
        <v>1.3979400086720377</v>
      </c>
      <c r="S22" s="1">
        <v>1.4913616938342726</v>
      </c>
      <c r="T22" s="1">
        <v>1.9731278535996986</v>
      </c>
      <c r="U22" s="1">
        <v>1.5693739096150459</v>
      </c>
      <c r="V22" s="1">
        <v>1.3729120029701065</v>
      </c>
      <c r="W22" s="1">
        <v>1.1335389083702174</v>
      </c>
      <c r="X22" s="1"/>
      <c r="Y22" s="1">
        <v>1.0211892990699381</v>
      </c>
      <c r="Z22" s="1">
        <v>0.77815125038364363</v>
      </c>
      <c r="AA22" s="1">
        <v>2.0064660422492318</v>
      </c>
      <c r="AB22" s="1">
        <v>2.0934216851622351</v>
      </c>
      <c r="AC22" s="1">
        <v>1.9030899869919435</v>
      </c>
      <c r="AD22" s="1">
        <v>1.5118833609788744</v>
      </c>
      <c r="AE22" s="1">
        <v>1.4771212547196624</v>
      </c>
      <c r="AF22" s="1">
        <v>2.3935752032695876</v>
      </c>
      <c r="AG22" s="1">
        <v>1.9934362304976116</v>
      </c>
      <c r="AH22" s="1">
        <v>1.3117538610557542</v>
      </c>
      <c r="AI22" s="1"/>
      <c r="AJ22" s="1">
        <v>1.2041199826559248</v>
      </c>
      <c r="AK22" s="1">
        <v>0.90308998699194354</v>
      </c>
      <c r="AL22" s="1">
        <v>1.1172712956557642</v>
      </c>
      <c r="AM22" s="1">
        <v>0.77815125038364363</v>
      </c>
      <c r="AN22" s="1">
        <v>0.87506126339170009</v>
      </c>
      <c r="AO22" s="1">
        <v>1.3222192947339193</v>
      </c>
      <c r="AP22" s="1">
        <v>0.17609125905568124</v>
      </c>
      <c r="AQ22" s="1">
        <v>1.0211892990699381</v>
      </c>
      <c r="AR22" s="1">
        <v>1.255272505103306</v>
      </c>
      <c r="AS22" s="1">
        <v>1.2455126678141499</v>
      </c>
      <c r="AT22" s="1"/>
      <c r="AU22" s="1">
        <v>1.1760912590556813</v>
      </c>
      <c r="AV22" s="1">
        <v>0.77815125038364363</v>
      </c>
      <c r="AW22" s="1">
        <v>0.84509804001425681</v>
      </c>
      <c r="AX22" s="1">
        <v>0.65321251377534373</v>
      </c>
      <c r="AY22" s="1">
        <v>1.0211892990699381</v>
      </c>
      <c r="AZ22" s="1">
        <v>1.146128035678238</v>
      </c>
      <c r="BA22" s="1">
        <v>0.47712125471966244</v>
      </c>
      <c r="BB22" s="1">
        <v>0.74036268949424389</v>
      </c>
      <c r="BC22" s="1">
        <v>0.6020599913279624</v>
      </c>
      <c r="BD22" s="1">
        <v>0.95424250943932487</v>
      </c>
    </row>
    <row r="23" spans="2:56">
      <c r="B23" s="3">
        <v>20</v>
      </c>
      <c r="C23" s="1">
        <v>0.47712125471966244</v>
      </c>
      <c r="D23" s="1">
        <v>1.146128035678238</v>
      </c>
      <c r="E23" s="1">
        <v>1.0211892990699381</v>
      </c>
      <c r="F23" s="1">
        <v>1</v>
      </c>
      <c r="G23" s="1">
        <v>1.3617278360175928</v>
      </c>
      <c r="H23" s="1">
        <v>1.9057958803678685</v>
      </c>
      <c r="I23" s="1">
        <v>1.5453071164658241</v>
      </c>
      <c r="J23" s="1">
        <v>0.92941892571429274</v>
      </c>
      <c r="K23" s="1">
        <v>0.87506126339170009</v>
      </c>
      <c r="L23" s="1">
        <v>0.77815125038364363</v>
      </c>
      <c r="M23" s="1"/>
      <c r="N23" s="1">
        <v>1.9571281976768131</v>
      </c>
      <c r="O23" s="1">
        <v>1.6394864892685861</v>
      </c>
      <c r="P23" s="1">
        <v>0.92941892571429274</v>
      </c>
      <c r="Q23" s="1">
        <v>1.1303337684950061</v>
      </c>
      <c r="R23" s="1">
        <v>0.3010299956639812</v>
      </c>
      <c r="S23" s="1">
        <v>1.2671717284030137</v>
      </c>
      <c r="T23" s="1">
        <v>0.95424250943932487</v>
      </c>
      <c r="U23" s="1">
        <v>1.0644579892269186</v>
      </c>
      <c r="V23" s="1">
        <v>0.77815125038364363</v>
      </c>
      <c r="W23" s="1">
        <v>0.6020599913279624</v>
      </c>
      <c r="X23" s="1"/>
      <c r="Y23" s="1">
        <v>1.3443922736851108</v>
      </c>
      <c r="Z23" s="1">
        <v>1.255272505103306</v>
      </c>
      <c r="AA23" s="1">
        <v>1.2304489213782739</v>
      </c>
      <c r="AB23" s="1">
        <v>0.77815125038364363</v>
      </c>
      <c r="AC23" s="1">
        <v>1.0211892990699381</v>
      </c>
      <c r="AD23" s="1">
        <v>1.414973347970818</v>
      </c>
      <c r="AE23" s="1">
        <v>0.95424250943932487</v>
      </c>
      <c r="AF23" s="1">
        <v>1.3617278360175928</v>
      </c>
      <c r="AG23" s="1">
        <v>0.3010299956639812</v>
      </c>
      <c r="AH23" s="1">
        <v>0.87506126339170009</v>
      </c>
      <c r="AI23" s="1"/>
      <c r="AJ23" s="1">
        <v>0.95424250943932487</v>
      </c>
      <c r="AK23" s="1">
        <v>0.87506126339170009</v>
      </c>
      <c r="AL23" s="1">
        <v>0.95904139232109353</v>
      </c>
      <c r="AM23" s="1">
        <v>0.84509804001425681</v>
      </c>
      <c r="AN23" s="1">
        <v>0.77815125038364363</v>
      </c>
      <c r="AO23" s="1">
        <v>1.3424226808222062</v>
      </c>
      <c r="AP23" s="1">
        <v>0.3979400086720376</v>
      </c>
      <c r="AQ23" s="1">
        <v>0.74036268949424389</v>
      </c>
      <c r="AR23" s="1">
        <v>1.1139433523068367</v>
      </c>
      <c r="AS23" s="1">
        <v>0.84509804001425681</v>
      </c>
      <c r="AT23" s="1"/>
      <c r="AU23" s="1">
        <v>1.1303337684950061</v>
      </c>
      <c r="AV23" s="1">
        <v>0.74036268949424389</v>
      </c>
      <c r="AW23" s="1">
        <v>0</v>
      </c>
      <c r="AX23" s="1">
        <v>0.97772360528884772</v>
      </c>
      <c r="AY23" s="1">
        <v>0.90308998699194354</v>
      </c>
      <c r="AZ23" s="1">
        <v>0.90308998699194354</v>
      </c>
      <c r="BA23" s="1">
        <v>0.69897000433601886</v>
      </c>
      <c r="BB23" s="1">
        <v>0.81291335664285558</v>
      </c>
      <c r="BC23" s="1">
        <v>0.69897000433601886</v>
      </c>
      <c r="BD23" s="1">
        <v>0.6020599913279624</v>
      </c>
    </row>
    <row r="24" spans="2:56">
      <c r="B24" s="3">
        <v>21</v>
      </c>
      <c r="C24" s="1">
        <v>0.69897000433601886</v>
      </c>
      <c r="D24" s="1">
        <v>1.2430380486862944</v>
      </c>
      <c r="E24" s="1">
        <v>1.3636119798921444</v>
      </c>
      <c r="F24" s="1">
        <v>0</v>
      </c>
      <c r="G24" s="1">
        <v>1.4393326938302626</v>
      </c>
      <c r="H24" s="1">
        <v>1.6127838567197355</v>
      </c>
      <c r="I24" s="1">
        <v>0.77815125038364363</v>
      </c>
      <c r="J24" s="1">
        <v>0.84509804001425681</v>
      </c>
      <c r="K24" s="1">
        <v>0.47712125471966244</v>
      </c>
      <c r="L24" s="1">
        <v>0.17609125905568124</v>
      </c>
      <c r="M24" s="1"/>
      <c r="N24" s="1">
        <v>1.301029995663981</v>
      </c>
      <c r="O24" s="1">
        <v>0.84509804001425681</v>
      </c>
      <c r="P24" s="1">
        <v>1.3802112417116059</v>
      </c>
      <c r="Q24" s="1">
        <v>0.84509804001425681</v>
      </c>
      <c r="R24" s="1">
        <v>1.255272505103306</v>
      </c>
      <c r="S24" s="1">
        <v>1</v>
      </c>
      <c r="T24" s="1">
        <v>0.84509804001425692</v>
      </c>
      <c r="U24" s="1">
        <v>1.0644579892269186</v>
      </c>
      <c r="V24" s="1">
        <v>0.85125834871907524</v>
      </c>
      <c r="W24" s="1">
        <v>0.47712125471966244</v>
      </c>
      <c r="X24" s="1"/>
      <c r="Y24" s="1">
        <v>0.6020599913279624</v>
      </c>
      <c r="Z24" s="1">
        <v>0.92941892571429274</v>
      </c>
      <c r="AA24" s="1">
        <v>1.414973347970818</v>
      </c>
      <c r="AB24" s="1">
        <v>0.65321251377534373</v>
      </c>
      <c r="AC24" s="1">
        <v>0</v>
      </c>
      <c r="AD24" s="1">
        <v>1.2430380486862944</v>
      </c>
      <c r="AE24" s="1">
        <v>0.90308998699194354</v>
      </c>
      <c r="AF24" s="1">
        <v>1.1760912590556813</v>
      </c>
      <c r="AG24" s="1">
        <v>1.1613680022349748</v>
      </c>
      <c r="AH24" s="1">
        <v>1.0413926851582251</v>
      </c>
      <c r="AI24" s="1"/>
      <c r="AJ24" s="1">
        <v>1.0791812460476249</v>
      </c>
      <c r="AK24" s="1">
        <v>0.84509804001425681</v>
      </c>
      <c r="AL24" s="1">
        <v>0.6020599913279624</v>
      </c>
      <c r="AM24" s="1">
        <v>1.0413926851582251</v>
      </c>
      <c r="AN24" s="1">
        <v>0.92941892571429274</v>
      </c>
      <c r="AO24" s="1">
        <v>1.3617278360175928</v>
      </c>
      <c r="AP24" s="1">
        <v>0.74036268949424389</v>
      </c>
      <c r="AQ24" s="1">
        <v>1.1335389083702176</v>
      </c>
      <c r="AR24" s="1">
        <v>1.3324384599156054</v>
      </c>
      <c r="AS24" s="1">
        <v>0.3010299956639812</v>
      </c>
      <c r="AT24" s="1"/>
      <c r="AU24" s="1">
        <v>1.0791812460476249</v>
      </c>
      <c r="AV24" s="1">
        <v>0.6020599913279624</v>
      </c>
      <c r="AW24" s="1">
        <v>0.3010299956639812</v>
      </c>
      <c r="AX24" s="1">
        <v>0.3979400086720376</v>
      </c>
      <c r="AY24" s="1">
        <v>1.0791812460476249</v>
      </c>
      <c r="AZ24" s="1">
        <v>0.95424250943932487</v>
      </c>
      <c r="BA24" s="1">
        <v>0.3010299956639812</v>
      </c>
      <c r="BB24" s="1">
        <v>0.74036268949424389</v>
      </c>
      <c r="BC24" s="1">
        <v>0.6020599913279624</v>
      </c>
      <c r="BD24" s="1">
        <v>1.1903316981702914</v>
      </c>
    </row>
    <row r="25" spans="2:56">
      <c r="B25" s="3">
        <v>22</v>
      </c>
      <c r="C25" s="1">
        <v>2.1139433523068369</v>
      </c>
      <c r="D25" s="1">
        <v>2.3021143769562009</v>
      </c>
      <c r="E25" s="1">
        <v>2.2857822737793949</v>
      </c>
      <c r="F25" s="1">
        <v>2.415140352195873</v>
      </c>
      <c r="G25" s="1">
        <v>3.2902572693945182</v>
      </c>
      <c r="H25" s="1">
        <v>2.576341350205793</v>
      </c>
      <c r="I25" s="1">
        <v>1.8000293592441343</v>
      </c>
      <c r="J25" s="1">
        <v>1.7331972651065695</v>
      </c>
      <c r="K25" s="1">
        <v>2.1832698436828046</v>
      </c>
      <c r="L25" s="1">
        <v>1.255272505103306</v>
      </c>
      <c r="M25" s="1"/>
      <c r="N25" s="1">
        <v>2.2084413564385672</v>
      </c>
      <c r="O25" s="1">
        <v>2.8507074853745373</v>
      </c>
      <c r="P25" s="1">
        <v>2.6946051989335689</v>
      </c>
      <c r="Q25" s="1">
        <v>2.5899496013257077</v>
      </c>
      <c r="R25" s="1">
        <v>2.4297522800024081</v>
      </c>
      <c r="S25" s="1">
        <v>2.0606978403536118</v>
      </c>
      <c r="T25" s="1">
        <v>2.0737183503461227</v>
      </c>
      <c r="U25" s="1">
        <v>2.3767593954048798</v>
      </c>
      <c r="V25" s="1">
        <v>1.9960736544852753</v>
      </c>
      <c r="W25" s="1">
        <v>1.3636119798921444</v>
      </c>
      <c r="X25" s="1"/>
      <c r="Y25" s="1">
        <v>1.3820170425748683</v>
      </c>
      <c r="Z25" s="1">
        <v>2.2016701796465816</v>
      </c>
      <c r="AA25" s="1">
        <v>0</v>
      </c>
      <c r="AB25" s="1">
        <v>2.2013971243204513</v>
      </c>
      <c r="AC25" s="1">
        <v>2.606918525948291</v>
      </c>
      <c r="AD25" s="1">
        <v>2.0413926851582249</v>
      </c>
      <c r="AE25" s="1">
        <v>2.4638929889859074</v>
      </c>
      <c r="AF25" s="1">
        <v>2.6946051989335689</v>
      </c>
      <c r="AG25" s="1">
        <v>1.9030899869919435</v>
      </c>
      <c r="AH25" s="1">
        <v>1.9777236052888478</v>
      </c>
      <c r="AI25" s="1"/>
      <c r="AJ25" s="1">
        <v>1.5314789170422551</v>
      </c>
      <c r="AK25" s="1">
        <v>1.0791812460476249</v>
      </c>
      <c r="AL25" s="1">
        <v>1.7930916001765802</v>
      </c>
      <c r="AM25" s="1">
        <v>1.3617278360175928</v>
      </c>
      <c r="AN25" s="1">
        <v>1.5854607295085006</v>
      </c>
      <c r="AO25" s="1">
        <v>2.3098430047160705</v>
      </c>
      <c r="AP25" s="1">
        <v>2.0318122713303706</v>
      </c>
      <c r="AQ25" s="1">
        <v>1.3729120029701065</v>
      </c>
      <c r="AR25" s="1">
        <v>1.7860412102425542</v>
      </c>
      <c r="AS25" s="1">
        <v>1.1303337684950061</v>
      </c>
      <c r="AT25" s="1"/>
      <c r="AU25" s="1">
        <v>1.8034571156484138</v>
      </c>
      <c r="AV25" s="1">
        <v>1.1139433523068367</v>
      </c>
      <c r="AW25" s="1">
        <v>1.3802112417116059</v>
      </c>
      <c r="AX25" s="1">
        <v>1.9319661147281726</v>
      </c>
      <c r="AY25" s="1">
        <v>1.2304489213782739</v>
      </c>
      <c r="AZ25" s="1">
        <v>1.1760912590556813</v>
      </c>
      <c r="BA25" s="1">
        <v>1.5314789170422551</v>
      </c>
      <c r="BB25" s="1">
        <v>1.5378190950732742</v>
      </c>
      <c r="BC25" s="1">
        <v>1.5965970956264601</v>
      </c>
      <c r="BD25" s="1">
        <v>1.6812412373755872</v>
      </c>
    </row>
    <row r="26" spans="2:56">
      <c r="B26" s="3">
        <v>23</v>
      </c>
      <c r="C26" s="1">
        <v>0.95424250943932487</v>
      </c>
      <c r="D26" s="1">
        <v>1.414973347970818</v>
      </c>
      <c r="E26" s="1">
        <v>1.4996870826184039</v>
      </c>
      <c r="F26" s="1">
        <v>1.5263392773898441</v>
      </c>
      <c r="G26" s="1">
        <v>1.7888751157754168</v>
      </c>
      <c r="H26" s="1">
        <v>1.4913616938342726</v>
      </c>
      <c r="I26" s="1">
        <v>1.0791812460476249</v>
      </c>
      <c r="J26" s="1">
        <v>1.5453071164658241</v>
      </c>
      <c r="K26" s="1">
        <v>1.568201724066995</v>
      </c>
      <c r="L26" s="1">
        <v>1.0211892990699381</v>
      </c>
      <c r="M26" s="1"/>
      <c r="N26" s="1">
        <v>1.5263392773898439</v>
      </c>
      <c r="O26" s="1">
        <v>1.6493348587121419</v>
      </c>
      <c r="P26" s="1">
        <v>1.3424226808222062</v>
      </c>
      <c r="Q26" s="1">
        <v>0.92941892571429274</v>
      </c>
      <c r="R26" s="1">
        <v>1</v>
      </c>
      <c r="S26" s="1">
        <v>1.4313637641589874</v>
      </c>
      <c r="T26" s="1">
        <v>0.81291335664285558</v>
      </c>
      <c r="U26" s="1">
        <v>1.2068258760318498</v>
      </c>
      <c r="V26" s="1">
        <v>1.1643528557844371</v>
      </c>
      <c r="W26" s="1">
        <v>1.0453229787866574</v>
      </c>
      <c r="X26" s="1"/>
      <c r="Y26" s="1">
        <v>1</v>
      </c>
      <c r="Z26" s="1">
        <v>1.354108439147401</v>
      </c>
      <c r="AA26" s="1">
        <v>1.5563025007672873</v>
      </c>
      <c r="AB26" s="1">
        <v>1.3802112417116059</v>
      </c>
      <c r="AC26" s="1">
        <v>1.7923916894982539</v>
      </c>
      <c r="AD26" s="1">
        <v>1.0791812460476249</v>
      </c>
      <c r="AE26" s="1">
        <v>1.255272505103306</v>
      </c>
      <c r="AF26" s="1">
        <v>2.0211892990699383</v>
      </c>
      <c r="AG26" s="1">
        <v>0.97772360528884772</v>
      </c>
      <c r="AH26" s="1">
        <v>1.3521825181113625</v>
      </c>
      <c r="AI26" s="1"/>
      <c r="AJ26" s="1">
        <v>1.255272505103306</v>
      </c>
      <c r="AK26" s="1">
        <v>0.90308998699194354</v>
      </c>
      <c r="AL26" s="1">
        <v>0.54406804435027567</v>
      </c>
      <c r="AM26" s="1">
        <v>1.0211892990699381</v>
      </c>
      <c r="AN26" s="1">
        <v>1.146128035678238</v>
      </c>
      <c r="AO26" s="1">
        <v>0</v>
      </c>
      <c r="AP26" s="1">
        <v>1.5514499979728751</v>
      </c>
      <c r="AQ26" s="1">
        <v>1.1931245983544616</v>
      </c>
      <c r="AR26" s="1">
        <v>1.0606978403536116</v>
      </c>
      <c r="AS26" s="1">
        <v>1.2329961103921538</v>
      </c>
      <c r="AT26" s="1"/>
      <c r="AU26" s="1">
        <v>1.1139433523068367</v>
      </c>
      <c r="AV26" s="1">
        <v>1.1613680022349748</v>
      </c>
      <c r="AW26" s="1">
        <v>0.90308998699194354</v>
      </c>
      <c r="AX26" s="1">
        <v>0.81291335664285558</v>
      </c>
      <c r="AY26" s="1">
        <v>0.81291335664285558</v>
      </c>
      <c r="AZ26" s="1">
        <v>1</v>
      </c>
      <c r="BA26" s="1">
        <v>0.84509804001425681</v>
      </c>
      <c r="BB26" s="1">
        <v>1.0606978403536116</v>
      </c>
      <c r="BC26" s="1">
        <v>0</v>
      </c>
      <c r="BD26" s="1">
        <v>1.0211892990699381</v>
      </c>
    </row>
    <row r="27" spans="2:56">
      <c r="B27" s="3">
        <v>24</v>
      </c>
      <c r="C27" s="1">
        <v>1</v>
      </c>
      <c r="D27" s="1">
        <v>1.5185139398778875</v>
      </c>
      <c r="E27" s="1">
        <v>1.1303337684950061</v>
      </c>
      <c r="F27" s="1">
        <v>1.0606978403536116</v>
      </c>
      <c r="G27" s="1">
        <v>1.2304489213782739</v>
      </c>
      <c r="H27" s="1">
        <v>1.3424226808222062</v>
      </c>
      <c r="I27" s="1">
        <v>1.424881636631067</v>
      </c>
      <c r="J27" s="1">
        <v>1.5809249756756194</v>
      </c>
      <c r="K27" s="1">
        <v>1.1303337684950061</v>
      </c>
      <c r="L27" s="1">
        <v>0.47712125471966244</v>
      </c>
      <c r="M27" s="1"/>
      <c r="N27" s="1">
        <v>1.4771212547196624</v>
      </c>
      <c r="O27" s="1">
        <v>1.1613680022349748</v>
      </c>
      <c r="P27" s="1">
        <v>0.69897000433601886</v>
      </c>
      <c r="Q27" s="1">
        <v>1.1760912590556813</v>
      </c>
      <c r="R27" s="1">
        <v>1.1139433523068367</v>
      </c>
      <c r="S27" s="1">
        <v>0.90308998699194354</v>
      </c>
      <c r="T27" s="1">
        <v>0.47712125471966244</v>
      </c>
      <c r="U27" s="1">
        <v>1.1172712956557642</v>
      </c>
      <c r="V27" s="1">
        <v>0.90848501887864974</v>
      </c>
      <c r="W27" s="1">
        <v>1.0827853703164501</v>
      </c>
      <c r="X27" s="1"/>
      <c r="Y27" s="1">
        <v>1.0969100130080565</v>
      </c>
      <c r="Z27" s="1">
        <v>1.2041199826559248</v>
      </c>
      <c r="AA27" s="1">
        <v>1.3222192947339193</v>
      </c>
      <c r="AB27" s="1">
        <v>0.69897000433601886</v>
      </c>
      <c r="AC27" s="1">
        <v>0.81291335664285558</v>
      </c>
      <c r="AD27" s="1">
        <v>1.0969100130080565</v>
      </c>
      <c r="AE27" s="1">
        <v>0.87506126339170009</v>
      </c>
      <c r="AF27" s="1">
        <v>1.5314789170422551</v>
      </c>
      <c r="AG27" s="1">
        <v>1</v>
      </c>
      <c r="AH27" s="1">
        <v>1.0791812460476249</v>
      </c>
      <c r="AI27" s="1"/>
      <c r="AJ27" s="1">
        <v>1.2671717284030137</v>
      </c>
      <c r="AK27" s="1">
        <v>1.146128035678238</v>
      </c>
      <c r="AL27" s="1">
        <v>1.1335389083702176</v>
      </c>
      <c r="AM27" s="1">
        <v>0.95424250943932487</v>
      </c>
      <c r="AN27" s="1">
        <v>0.90308998699194354</v>
      </c>
      <c r="AO27" s="1">
        <v>1.3802112417116059</v>
      </c>
      <c r="AP27" s="1">
        <v>0</v>
      </c>
      <c r="AQ27" s="1">
        <v>0.87506126339170009</v>
      </c>
      <c r="AR27" s="1">
        <v>1.146128035678238</v>
      </c>
      <c r="AS27" s="1">
        <v>0.77815125038364363</v>
      </c>
      <c r="AT27" s="1"/>
      <c r="AU27" s="1">
        <v>1.1760912590556813</v>
      </c>
      <c r="AV27" s="1">
        <v>1.0413926851582251</v>
      </c>
      <c r="AW27" s="1">
        <v>1.2041199826559248</v>
      </c>
      <c r="AX27" s="1">
        <v>1.0413926851582251</v>
      </c>
      <c r="AY27" s="1">
        <v>1.0413926851582251</v>
      </c>
      <c r="AZ27" s="1">
        <v>0.17609125905568124</v>
      </c>
      <c r="BA27" s="1">
        <v>0.90308998699194354</v>
      </c>
      <c r="BB27" s="1">
        <v>0.54406804435027567</v>
      </c>
      <c r="BC27" s="1">
        <v>0.90308998699194354</v>
      </c>
      <c r="BD27" s="1">
        <v>0.90308998699194354</v>
      </c>
    </row>
    <row r="28" spans="2:56">
      <c r="B28" s="3">
        <v>25</v>
      </c>
      <c r="C28" s="1">
        <v>1.146128035678238</v>
      </c>
      <c r="D28" s="1">
        <v>0.84509804001425681</v>
      </c>
      <c r="E28" s="1">
        <v>0.97772360528884772</v>
      </c>
      <c r="F28" s="1">
        <v>0.95424250943932487</v>
      </c>
      <c r="G28" s="1">
        <v>1.2787536009528289</v>
      </c>
      <c r="H28" s="1">
        <v>1.2787536009528289</v>
      </c>
      <c r="I28" s="1">
        <v>1.354108439147401</v>
      </c>
      <c r="J28" s="1">
        <v>1.5693739096150459</v>
      </c>
      <c r="K28" s="1">
        <v>0.69897000433601886</v>
      </c>
      <c r="L28" s="1">
        <v>0.47712125471966244</v>
      </c>
      <c r="M28" s="1"/>
      <c r="N28" s="1">
        <v>1.5390760987927765</v>
      </c>
      <c r="O28" s="1">
        <v>1.0791812460476249</v>
      </c>
      <c r="P28" s="1">
        <v>0.47712125471966244</v>
      </c>
      <c r="Q28" s="1">
        <v>0.95424250943932487</v>
      </c>
      <c r="R28" s="1">
        <v>0.6020599913279624</v>
      </c>
      <c r="S28" s="1">
        <v>0.77815125038364363</v>
      </c>
      <c r="T28" s="1">
        <v>1.1139433523068367</v>
      </c>
      <c r="U28" s="1">
        <v>1.2068258760318498</v>
      </c>
      <c r="V28" s="1">
        <v>1.1335389083702174</v>
      </c>
      <c r="W28" s="1">
        <v>0.77815125038364363</v>
      </c>
      <c r="X28" s="1"/>
      <c r="Y28" s="1">
        <v>1.0413926851582251</v>
      </c>
      <c r="Z28" s="1">
        <v>0.77815125038364363</v>
      </c>
      <c r="AA28" s="1">
        <v>1.2174839442139063</v>
      </c>
      <c r="AB28" s="1">
        <v>0.84509804001425681</v>
      </c>
      <c r="AC28" s="1">
        <v>0.3979400086720376</v>
      </c>
      <c r="AD28" s="1">
        <v>0.69897000433601886</v>
      </c>
      <c r="AE28" s="1">
        <v>0.47712125471966244</v>
      </c>
      <c r="AF28" s="1">
        <v>1.3424226808222062</v>
      </c>
      <c r="AG28" s="1">
        <v>0.84509804001425681</v>
      </c>
      <c r="AH28" s="1">
        <v>1</v>
      </c>
      <c r="AI28" s="1"/>
      <c r="AJ28" s="1">
        <v>0.84509804001425681</v>
      </c>
      <c r="AK28" s="1">
        <v>0.47712125471966244</v>
      </c>
      <c r="AL28" s="1">
        <v>0.90848501887864974</v>
      </c>
      <c r="AM28" s="1">
        <v>0.92941892571429274</v>
      </c>
      <c r="AN28" s="1">
        <v>0.87506126339170009</v>
      </c>
      <c r="AO28" s="1">
        <v>1.3710678622717363</v>
      </c>
      <c r="AP28" s="1">
        <v>1.0791812460476249</v>
      </c>
      <c r="AQ28" s="1">
        <v>1.2810333672477277</v>
      </c>
      <c r="AR28" s="1">
        <v>1.2041199826559248</v>
      </c>
      <c r="AS28" s="1">
        <v>1.4329692908744058</v>
      </c>
      <c r="AT28" s="1"/>
      <c r="AU28" s="1">
        <v>1.2041199826559248</v>
      </c>
      <c r="AV28" s="1">
        <v>1.0413926851582251</v>
      </c>
      <c r="AW28" s="1">
        <v>0.69897000433601886</v>
      </c>
      <c r="AX28" s="1">
        <v>0.74036268949424389</v>
      </c>
      <c r="AY28" s="1">
        <v>0.87506126339170009</v>
      </c>
      <c r="AZ28" s="1">
        <v>1</v>
      </c>
      <c r="BA28" s="1">
        <v>0.3010299956639812</v>
      </c>
      <c r="BB28" s="1">
        <v>1.1139433523068367</v>
      </c>
      <c r="BC28" s="1">
        <v>0.77815125038364363</v>
      </c>
      <c r="BD28" s="1">
        <v>1.0791812460476249</v>
      </c>
    </row>
    <row r="29" spans="2:56">
      <c r="B29" s="3">
        <v>26</v>
      </c>
      <c r="C29" s="1">
        <v>0.81291335664285558</v>
      </c>
      <c r="D29" s="1">
        <v>0.92941892571429274</v>
      </c>
      <c r="E29" s="1">
        <v>1</v>
      </c>
      <c r="F29" s="1">
        <v>0.6020599913279624</v>
      </c>
      <c r="G29" s="1">
        <v>0.81291335664285558</v>
      </c>
      <c r="H29" s="1">
        <v>1.3222192947339193</v>
      </c>
      <c r="I29" s="1">
        <v>1.3729120029701065</v>
      </c>
      <c r="J29" s="1">
        <v>1.2304489213782739</v>
      </c>
      <c r="K29" s="1">
        <v>0.84509804001425681</v>
      </c>
      <c r="L29" s="1">
        <v>0.3979400086720376</v>
      </c>
      <c r="M29" s="1"/>
      <c r="N29" s="1">
        <v>1.4623979978989561</v>
      </c>
      <c r="O29" s="1">
        <v>1.1760912590556813</v>
      </c>
      <c r="P29" s="1">
        <v>1</v>
      </c>
      <c r="Q29" s="1">
        <v>0.90308998699194354</v>
      </c>
      <c r="R29" s="1">
        <v>0.87506126339170009</v>
      </c>
      <c r="S29" s="1">
        <v>1.0413926851582251</v>
      </c>
      <c r="T29" s="1">
        <v>0</v>
      </c>
      <c r="U29" s="1">
        <v>1.0827853703164501</v>
      </c>
      <c r="V29" s="1">
        <v>0.77815125038364363</v>
      </c>
      <c r="W29" s="1">
        <v>0.81291335664285558</v>
      </c>
      <c r="X29" s="1"/>
      <c r="Y29" s="1">
        <v>0</v>
      </c>
      <c r="Z29" s="1">
        <v>0.84509804001425681</v>
      </c>
      <c r="AA29" s="1">
        <v>1.3424226808222062</v>
      </c>
      <c r="AB29" s="1">
        <v>1.0791812460476249</v>
      </c>
      <c r="AC29" s="1">
        <v>0.6020599913279624</v>
      </c>
      <c r="AD29" s="1">
        <v>0</v>
      </c>
      <c r="AE29" s="1">
        <v>0.77815125038364363</v>
      </c>
      <c r="AF29" s="1">
        <v>1.1760912590556813</v>
      </c>
      <c r="AG29" s="1">
        <v>1.0606978403536116</v>
      </c>
      <c r="AH29" s="1">
        <v>0.90308998699194354</v>
      </c>
      <c r="AI29" s="1"/>
      <c r="AJ29" s="1">
        <v>1.3222192947339193</v>
      </c>
      <c r="AK29" s="1">
        <v>0.97772360528884772</v>
      </c>
      <c r="AL29" s="1">
        <v>0.85125834871907524</v>
      </c>
      <c r="AM29" s="1">
        <v>0.54406804435027567</v>
      </c>
      <c r="AN29" s="1">
        <v>0.6020599913279624</v>
      </c>
      <c r="AO29" s="1">
        <v>1.2787536009528289</v>
      </c>
      <c r="AP29" s="1">
        <v>1.0211892990699381</v>
      </c>
      <c r="AQ29" s="1">
        <v>0.65321251377534373</v>
      </c>
      <c r="AR29" s="1">
        <v>1.0791812460476249</v>
      </c>
      <c r="AS29" s="1">
        <v>0.74036268949424389</v>
      </c>
      <c r="AT29" s="1"/>
      <c r="AU29" s="1">
        <v>1</v>
      </c>
      <c r="AV29" s="1">
        <v>0.95424250943932487</v>
      </c>
      <c r="AW29" s="1">
        <v>0.84509804001425681</v>
      </c>
      <c r="AX29" s="1">
        <v>0.17609125905568124</v>
      </c>
      <c r="AY29" s="1">
        <v>0.6020599913279624</v>
      </c>
      <c r="AZ29" s="1">
        <v>0.81291335664285558</v>
      </c>
      <c r="BA29" s="1">
        <v>0.3010299956639812</v>
      </c>
      <c r="BB29" s="1">
        <v>0.54406804435027567</v>
      </c>
      <c r="BC29" s="1">
        <v>0.77815125038364363</v>
      </c>
      <c r="BD29" s="1">
        <v>0</v>
      </c>
    </row>
    <row r="30" spans="2:56">
      <c r="B30" s="3">
        <v>27</v>
      </c>
      <c r="C30" s="1">
        <v>1.1139433523068367</v>
      </c>
      <c r="D30" s="1">
        <v>1.0413926851582251</v>
      </c>
      <c r="E30" s="1">
        <v>0</v>
      </c>
      <c r="F30" s="1"/>
      <c r="G30" s="1">
        <v>0</v>
      </c>
      <c r="H30" s="1">
        <v>1.4313637641589874</v>
      </c>
      <c r="I30" s="1">
        <v>1.1139433523068367</v>
      </c>
      <c r="J30" s="1">
        <v>0</v>
      </c>
      <c r="K30" s="1">
        <v>0.3010299956639812</v>
      </c>
      <c r="L30" s="1">
        <v>0.54406804435027567</v>
      </c>
      <c r="M30" s="1"/>
      <c r="N30" s="1">
        <v>1.1760912590556811</v>
      </c>
      <c r="O30" s="1">
        <v>1.0791812460476249</v>
      </c>
      <c r="P30" s="1">
        <v>0.92941892571429274</v>
      </c>
      <c r="Q30" s="1">
        <v>0.77815125038364363</v>
      </c>
      <c r="R30" s="1">
        <v>0.87506126339170009</v>
      </c>
      <c r="S30" s="1">
        <v>0.74036268949424389</v>
      </c>
      <c r="T30" s="1">
        <v>0.97772360528884772</v>
      </c>
      <c r="U30" s="1">
        <v>1.0827853703164501</v>
      </c>
      <c r="V30" s="1">
        <v>0.93449845124356767</v>
      </c>
      <c r="W30" s="1">
        <v>0.90848501887864974</v>
      </c>
      <c r="X30" s="1"/>
      <c r="Y30" s="1">
        <v>1</v>
      </c>
      <c r="Z30" s="1">
        <v>0.6020599913279624</v>
      </c>
      <c r="AA30" s="1">
        <v>1.2174839442139063</v>
      </c>
      <c r="AB30" s="1">
        <v>0.47712125471966244</v>
      </c>
      <c r="AC30" s="1">
        <v>0.3979400086720376</v>
      </c>
      <c r="AD30" s="1">
        <v>0.69897000433601886</v>
      </c>
      <c r="AE30" s="1">
        <v>0</v>
      </c>
      <c r="AF30" s="1">
        <v>1.0606978403536116</v>
      </c>
      <c r="AG30" s="1">
        <v>0.95424250943932487</v>
      </c>
      <c r="AH30" s="1">
        <v>1.2041199826559248</v>
      </c>
      <c r="AI30" s="1"/>
      <c r="AJ30" s="1">
        <v>0.6020599913279624</v>
      </c>
      <c r="AK30" s="1">
        <v>0.84509804001425681</v>
      </c>
      <c r="AL30" s="1">
        <v>0.81954393554186866</v>
      </c>
      <c r="AM30" s="1">
        <v>0</v>
      </c>
      <c r="AN30" s="1">
        <v>0.74036268949424389</v>
      </c>
      <c r="AO30" s="1">
        <v>1.3617278360175928</v>
      </c>
      <c r="AP30" s="1">
        <v>0.92941892571429274</v>
      </c>
      <c r="AQ30" s="1">
        <v>0.97772360528884772</v>
      </c>
      <c r="AR30" s="1">
        <v>1.1760912590556813</v>
      </c>
      <c r="AS30" s="1">
        <v>0.81291335664285558</v>
      </c>
      <c r="AT30" s="1"/>
      <c r="AU30" s="1">
        <v>0.95424250943932487</v>
      </c>
      <c r="AV30" s="1">
        <v>0</v>
      </c>
      <c r="AW30" s="1">
        <v>0.95424250943932487</v>
      </c>
      <c r="AX30" s="1">
        <v>0.17609125905568124</v>
      </c>
      <c r="AY30" s="1">
        <v>0.3010299956639812</v>
      </c>
      <c r="AZ30" s="1">
        <v>0.81291335664285558</v>
      </c>
      <c r="BA30" s="1">
        <v>0.47712125471966244</v>
      </c>
      <c r="BB30" s="1">
        <v>0.3979400086720376</v>
      </c>
      <c r="BC30" s="1">
        <v>0.74036268949424389</v>
      </c>
      <c r="BD30" s="1">
        <v>1.0413926851582251</v>
      </c>
    </row>
    <row r="31" spans="2:56">
      <c r="B31" s="3">
        <v>28</v>
      </c>
      <c r="C31" s="1">
        <v>1.4393326938302626</v>
      </c>
      <c r="D31" s="1">
        <v>1.9294189257142926</v>
      </c>
      <c r="E31" s="1">
        <v>2.0111473607757975</v>
      </c>
      <c r="F31" s="1">
        <v>2.3130231103232384</v>
      </c>
      <c r="G31" s="1">
        <v>3.0281644194244697</v>
      </c>
      <c r="H31" s="1">
        <v>2.2095150145426308</v>
      </c>
      <c r="I31" s="1">
        <v>1.6730209071288962</v>
      </c>
      <c r="J31" s="1">
        <v>1.3443922736851108</v>
      </c>
      <c r="K31" s="1">
        <v>1.0413926851582251</v>
      </c>
      <c r="L31" s="1">
        <v>1.2304489213782739</v>
      </c>
      <c r="M31" s="1"/>
      <c r="N31" s="1">
        <v>1.7371926427047373</v>
      </c>
      <c r="O31" s="1">
        <v>2.238297067875394</v>
      </c>
      <c r="P31" s="1">
        <v>2.2944662261615929</v>
      </c>
      <c r="Q31" s="1">
        <v>2.3374592612906562</v>
      </c>
      <c r="R31" s="1">
        <v>1.7242758696007889</v>
      </c>
      <c r="S31" s="1">
        <v>1.9731278535996986</v>
      </c>
      <c r="T31" s="1">
        <v>1.9030899869919435</v>
      </c>
      <c r="U31" s="1">
        <v>1.4409090820652177</v>
      </c>
      <c r="V31" s="1">
        <v>2.0090257420869104</v>
      </c>
      <c r="W31" s="1">
        <v>1.7930916001765802</v>
      </c>
      <c r="X31" s="1"/>
      <c r="Y31" s="1">
        <v>1.5327543789924978</v>
      </c>
      <c r="Z31" s="1">
        <v>2.385784958843336</v>
      </c>
      <c r="AA31" s="1">
        <v>2.1760912590556813</v>
      </c>
      <c r="AB31" s="1">
        <v>2.1105897102992488</v>
      </c>
      <c r="AC31" s="1">
        <v>1.9708116108725178</v>
      </c>
      <c r="AD31" s="1">
        <v>1.8195439355418688</v>
      </c>
      <c r="AE31" s="1">
        <v>1.568201724066995</v>
      </c>
      <c r="AF31" s="1">
        <v>2.3085644135612386</v>
      </c>
      <c r="AG31" s="1">
        <v>1.919078092376074</v>
      </c>
      <c r="AH31" s="1">
        <v>1.7781512503836436</v>
      </c>
      <c r="AI31" s="1"/>
      <c r="AJ31" s="1">
        <v>1.2041199826559248</v>
      </c>
      <c r="AK31" s="1">
        <v>1.0969100130080565</v>
      </c>
      <c r="AL31" s="1">
        <v>0.81954393554186866</v>
      </c>
      <c r="AM31" s="1">
        <v>1.0413926851582251</v>
      </c>
      <c r="AN31" s="1">
        <v>0.65321251377534373</v>
      </c>
      <c r="AO31" s="1">
        <v>1.3979400086720377</v>
      </c>
      <c r="AP31" s="1">
        <v>0.92941892571429274</v>
      </c>
      <c r="AQ31" s="1">
        <v>0.54406804435027567</v>
      </c>
      <c r="AR31" s="1">
        <v>1.0791812460476249</v>
      </c>
      <c r="AS31" s="1">
        <v>0.90308998699194354</v>
      </c>
      <c r="AT31" s="1"/>
      <c r="AU31" s="1">
        <v>0.84509804001425681</v>
      </c>
      <c r="AV31" s="1">
        <v>1.2304489213782739</v>
      </c>
      <c r="AW31" s="1">
        <v>0.90308998699194354</v>
      </c>
      <c r="AX31" s="1">
        <v>0.3979400086720376</v>
      </c>
      <c r="AY31" s="1">
        <v>0.84509804001425681</v>
      </c>
      <c r="AZ31" s="1">
        <v>0.74036268949424389</v>
      </c>
      <c r="BA31" s="1">
        <v>0.17609125905568124</v>
      </c>
      <c r="BB31" s="1">
        <v>0.54406804435027567</v>
      </c>
      <c r="BC31" s="1">
        <v>0.54406804435027567</v>
      </c>
      <c r="BD31" s="1">
        <v>0.90308998699194354</v>
      </c>
    </row>
    <row r="32" spans="2:56">
      <c r="B32" s="3">
        <v>29</v>
      </c>
      <c r="C32" s="1">
        <v>1.9518230353159121</v>
      </c>
      <c r="D32" s="1">
        <v>1.7481880270062005</v>
      </c>
      <c r="E32" s="1">
        <v>2.1778249718646818</v>
      </c>
      <c r="F32" s="1">
        <v>1.8579352647194289</v>
      </c>
      <c r="G32" s="1">
        <v>2.4771212547196626</v>
      </c>
      <c r="H32" s="1">
        <v>1.9731278535996986</v>
      </c>
      <c r="I32" s="1">
        <v>1.7168377232995244</v>
      </c>
      <c r="J32" s="1">
        <v>1.4082399653118496</v>
      </c>
      <c r="K32" s="1">
        <v>1.2304489213782739</v>
      </c>
      <c r="L32" s="1">
        <v>0.90308998699194354</v>
      </c>
      <c r="M32" s="1"/>
      <c r="N32" s="1">
        <v>1.6821450763738317</v>
      </c>
      <c r="O32" s="1">
        <v>1.4927603890268375</v>
      </c>
      <c r="P32" s="1">
        <v>1.6901960800285136</v>
      </c>
      <c r="Q32" s="1">
        <v>0.74036268949424389</v>
      </c>
      <c r="R32" s="1">
        <v>1.6020599913279623</v>
      </c>
      <c r="S32" s="1">
        <v>1.6232492903979006</v>
      </c>
      <c r="T32" s="1">
        <v>1.5622928644564746</v>
      </c>
      <c r="U32" s="1">
        <v>1.6821450763738317</v>
      </c>
      <c r="V32" s="1">
        <v>1.4487063199050798</v>
      </c>
      <c r="W32" s="1">
        <v>1.0043213737826426</v>
      </c>
      <c r="X32" s="1"/>
      <c r="Y32" s="1">
        <v>1.2304489213782739</v>
      </c>
      <c r="Z32" s="1">
        <v>1.3996737214810382</v>
      </c>
      <c r="AA32" s="1">
        <v>1.568201724066995</v>
      </c>
      <c r="AB32" s="1">
        <v>1.4471580313422192</v>
      </c>
      <c r="AC32" s="1">
        <v>1.9138138523837167</v>
      </c>
      <c r="AD32" s="1">
        <v>1.5314789170422551</v>
      </c>
      <c r="AE32" s="1">
        <v>1.3222192947339193</v>
      </c>
      <c r="AF32" s="1">
        <v>2.0232524596337114</v>
      </c>
      <c r="AG32" s="1">
        <v>1.0791812460476249</v>
      </c>
      <c r="AH32" s="1">
        <v>1.5185139398778875</v>
      </c>
      <c r="AI32" s="1"/>
      <c r="AJ32" s="1">
        <v>0.74036268949424389</v>
      </c>
      <c r="AK32" s="1">
        <v>1.1303337684950061</v>
      </c>
      <c r="AL32" s="1">
        <v>1.1492191126553799</v>
      </c>
      <c r="AM32" s="1">
        <v>0.77815125038364363</v>
      </c>
      <c r="AN32" s="1">
        <v>0.90308998699194354</v>
      </c>
      <c r="AO32" s="1">
        <v>1.4487063199050798</v>
      </c>
      <c r="AP32" s="1">
        <v>1.0606978403536116</v>
      </c>
      <c r="AQ32" s="1">
        <v>1.1003705451175629</v>
      </c>
      <c r="AR32" s="1">
        <v>1</v>
      </c>
      <c r="AS32" s="1">
        <v>1.0413926851582251</v>
      </c>
      <c r="AT32" s="1"/>
      <c r="AU32" s="1">
        <v>0.84509804001425681</v>
      </c>
      <c r="AV32" s="1">
        <v>0.77815125038364363</v>
      </c>
      <c r="AW32" s="1">
        <v>0.74036268949424389</v>
      </c>
      <c r="AX32" s="1">
        <v>0.17609125905568124</v>
      </c>
      <c r="AY32" s="1">
        <v>1.2671717284030137</v>
      </c>
      <c r="AZ32" s="1">
        <v>0.69897000433601886</v>
      </c>
      <c r="BA32" s="1">
        <v>0.65321251377534373</v>
      </c>
      <c r="BB32" s="1">
        <v>0.17609125905568124</v>
      </c>
      <c r="BC32" s="1">
        <v>0.77815125038364363</v>
      </c>
      <c r="BD32" s="1">
        <v>1</v>
      </c>
    </row>
    <row r="33" spans="2:56">
      <c r="B33" s="3">
        <v>30</v>
      </c>
      <c r="C33" s="1">
        <v>2.4878451201114355</v>
      </c>
      <c r="D33" s="1">
        <v>1.7634279935629373</v>
      </c>
      <c r="E33" s="1">
        <v>2.0989896394011773</v>
      </c>
      <c r="F33" s="1">
        <v>2.4595432582804131</v>
      </c>
      <c r="G33" s="1">
        <v>3.1249930200258951</v>
      </c>
      <c r="H33" s="1">
        <v>2.6085260335771943</v>
      </c>
      <c r="I33" s="1">
        <v>2.0722498976135149</v>
      </c>
      <c r="J33" s="1">
        <v>1.658964842664435</v>
      </c>
      <c r="K33" s="1">
        <v>1.6334684555795864</v>
      </c>
      <c r="L33" s="1">
        <v>1.2787536009528289</v>
      </c>
      <c r="M33" s="1"/>
      <c r="N33" s="1">
        <v>2.0629578340845103</v>
      </c>
      <c r="O33" s="1">
        <v>2.7114697818743276</v>
      </c>
      <c r="P33" s="1">
        <v>1.8920946026904804</v>
      </c>
      <c r="Q33" s="1">
        <v>1.9731278535996986</v>
      </c>
      <c r="R33" s="1">
        <v>1.7075701760979363</v>
      </c>
      <c r="S33" s="1">
        <v>2.0273496077747564</v>
      </c>
      <c r="T33" s="1">
        <v>2.2730012720637376</v>
      </c>
      <c r="U33" s="1">
        <v>1.9827233876685453</v>
      </c>
      <c r="V33" s="1">
        <v>1.8981764834976764</v>
      </c>
      <c r="W33" s="1">
        <v>1.3443922736851108</v>
      </c>
      <c r="X33" s="1"/>
      <c r="Y33" s="1">
        <v>1.5065050324048721</v>
      </c>
      <c r="Z33" s="1">
        <v>1.7824726241662863</v>
      </c>
      <c r="AA33" s="1">
        <v>2.5774917998372255</v>
      </c>
      <c r="AB33" s="1">
        <v>2.0043213737826426</v>
      </c>
      <c r="AC33" s="1">
        <v>2.4124605474299612</v>
      </c>
      <c r="AD33" s="1">
        <v>2.2706788361447066</v>
      </c>
      <c r="AE33" s="1">
        <v>2.8007170782823851</v>
      </c>
      <c r="AF33" s="1">
        <v>2.6785183790401139</v>
      </c>
      <c r="AG33" s="1">
        <v>2.0644579892269186</v>
      </c>
      <c r="AH33" s="1">
        <v>2.2329961103921536</v>
      </c>
      <c r="AI33" s="1"/>
      <c r="AJ33" s="1">
        <v>1.0791812460476249</v>
      </c>
      <c r="AK33" s="1">
        <v>1.5250448070368452</v>
      </c>
      <c r="AL33" s="1">
        <v>1.7860412102425542</v>
      </c>
      <c r="AM33" s="1">
        <v>1.0606978403536116</v>
      </c>
      <c r="AN33" s="1">
        <v>1.3802112417116059</v>
      </c>
      <c r="AO33" s="1">
        <v>1.8579352647194289</v>
      </c>
      <c r="AP33" s="1">
        <v>1.5263392773898441</v>
      </c>
      <c r="AQ33" s="1">
        <v>1.2201080880400552</v>
      </c>
      <c r="AR33" s="1">
        <v>1.4329692908744058</v>
      </c>
      <c r="AS33" s="1">
        <v>1.1139433523068367</v>
      </c>
      <c r="AT33" s="1"/>
      <c r="AU33" s="1">
        <v>1.3820170425748683</v>
      </c>
      <c r="AV33" s="1">
        <v>1.1139433523068367</v>
      </c>
      <c r="AW33" s="1">
        <v>0.95424250943932487</v>
      </c>
      <c r="AX33" s="1">
        <v>1.9395192526186185</v>
      </c>
      <c r="AY33" s="1">
        <v>1.3802112417116059</v>
      </c>
      <c r="AZ33" s="1">
        <v>1.2304489213782739</v>
      </c>
      <c r="BA33" s="1">
        <v>0.95424250943932487</v>
      </c>
      <c r="BB33" s="1">
        <v>1.4983105537896004</v>
      </c>
      <c r="BC33" s="1">
        <v>1.146128035678238</v>
      </c>
      <c r="BD33" s="1">
        <v>1.2041199826559248</v>
      </c>
    </row>
    <row r="34" spans="2:56">
      <c r="B34" s="3">
        <v>31</v>
      </c>
      <c r="C34" s="1">
        <v>0.3010299956639812</v>
      </c>
      <c r="D34" s="1">
        <v>1.0791812460476249</v>
      </c>
      <c r="E34" s="1">
        <v>0.87506126339170009</v>
      </c>
      <c r="F34" s="1">
        <v>0.81291335664285558</v>
      </c>
      <c r="G34" s="1">
        <v>0.74036268949424389</v>
      </c>
      <c r="H34" s="1">
        <v>1.3424226808222062</v>
      </c>
      <c r="I34" s="1">
        <v>0.84509804001425681</v>
      </c>
      <c r="J34" s="1">
        <v>0.81291335664285558</v>
      </c>
      <c r="K34" s="1">
        <v>1.1139433523068367</v>
      </c>
      <c r="L34" s="1">
        <v>0.69897000433601886</v>
      </c>
      <c r="M34" s="1"/>
      <c r="N34" s="1">
        <v>1.3424226808222062</v>
      </c>
      <c r="O34" s="1">
        <v>0.92941892571429274</v>
      </c>
      <c r="P34" s="1">
        <v>0.69897000433601886</v>
      </c>
      <c r="Q34" s="1">
        <v>0.77815125038364363</v>
      </c>
      <c r="R34" s="1">
        <v>0.84509804001425681</v>
      </c>
      <c r="S34" s="1">
        <v>1.0791812460476249</v>
      </c>
      <c r="T34" s="1">
        <v>0.87506126339170009</v>
      </c>
      <c r="U34" s="1">
        <v>1.0827853703164501</v>
      </c>
      <c r="V34" s="1">
        <v>0.54406804435027567</v>
      </c>
      <c r="W34" s="1">
        <v>1.0043213737826426</v>
      </c>
      <c r="X34" s="1"/>
      <c r="Y34" s="1">
        <v>0.81291335664285558</v>
      </c>
      <c r="Z34" s="1">
        <v>0.74036268949424389</v>
      </c>
      <c r="AA34" s="1">
        <v>1.1760912590556813</v>
      </c>
      <c r="AB34" s="1">
        <v>0.69897000433601886</v>
      </c>
      <c r="AC34" s="1">
        <v>0.84509804001425681</v>
      </c>
      <c r="AD34" s="1">
        <v>1.7481880270062005</v>
      </c>
      <c r="AE34" s="1">
        <v>0.54406804435027567</v>
      </c>
      <c r="AF34" s="1">
        <v>0.81291335664285558</v>
      </c>
      <c r="AG34" s="1">
        <v>0.54406804435027567</v>
      </c>
      <c r="AH34" s="1">
        <v>0.77815125038364363</v>
      </c>
      <c r="AI34" s="1"/>
      <c r="AJ34" s="1">
        <v>1.1760912590556813</v>
      </c>
      <c r="AK34" s="1">
        <v>0.74036268949424389</v>
      </c>
      <c r="AL34" s="1">
        <v>0.47712125471966244</v>
      </c>
      <c r="AM34" s="1">
        <v>0.92941892571429274</v>
      </c>
      <c r="AN34" s="1">
        <v>1.0606978403536116</v>
      </c>
      <c r="AO34" s="1">
        <v>1.3979400086720377</v>
      </c>
      <c r="AP34" s="1">
        <v>0.92941892571429274</v>
      </c>
      <c r="AQ34" s="1">
        <v>0.74036268949424389</v>
      </c>
      <c r="AR34" s="1">
        <v>1.1760912590556813</v>
      </c>
      <c r="AS34" s="1">
        <v>0.47712125471966244</v>
      </c>
      <c r="AT34" s="1"/>
      <c r="AU34" s="1">
        <v>0.92941892571429274</v>
      </c>
      <c r="AV34" s="1">
        <v>0.69897000433601886</v>
      </c>
      <c r="AW34" s="1">
        <v>1.0211892990699381</v>
      </c>
      <c r="AX34" s="1">
        <v>0.74036268949424389</v>
      </c>
      <c r="AY34" s="1">
        <v>1.0413926851582251</v>
      </c>
      <c r="AZ34" s="1">
        <v>0.69897000433601886</v>
      </c>
      <c r="BA34" s="1">
        <v>1.0791812460476249</v>
      </c>
      <c r="BB34" s="1">
        <v>0.54406804435027567</v>
      </c>
      <c r="BC34" s="1">
        <v>0.95424250943932487</v>
      </c>
      <c r="BD34" s="1">
        <v>0.77815125038364363</v>
      </c>
    </row>
    <row r="35" spans="2:56">
      <c r="B35" s="3">
        <v>32</v>
      </c>
      <c r="C35" s="1">
        <v>2.5185139398778875</v>
      </c>
      <c r="D35" s="1">
        <v>2.2355284469075487</v>
      </c>
      <c r="E35" s="1">
        <v>2.2332500095411003</v>
      </c>
      <c r="F35" s="1">
        <v>2.1495270137543478</v>
      </c>
      <c r="G35" s="1">
        <v>3.095518042323151</v>
      </c>
      <c r="H35" s="1">
        <v>2.4785664955938436</v>
      </c>
      <c r="I35" s="1">
        <v>2.2332500095411003</v>
      </c>
      <c r="J35" s="1">
        <v>1.8202014594856402</v>
      </c>
      <c r="K35" s="1">
        <v>2.4749443354653877</v>
      </c>
      <c r="L35" s="1">
        <v>1.5440680443502757</v>
      </c>
      <c r="M35" s="1"/>
      <c r="N35" s="1">
        <v>2.3628593029586802</v>
      </c>
      <c r="O35" s="1">
        <v>2.2151085810530931</v>
      </c>
      <c r="P35" s="1">
        <v>2.3502480183341627</v>
      </c>
      <c r="Q35" s="1">
        <v>2.1746411926604483</v>
      </c>
      <c r="R35" s="1">
        <v>1.711807229041191</v>
      </c>
      <c r="S35" s="1">
        <v>1.9777236052888478</v>
      </c>
      <c r="T35" s="1">
        <v>2.5877109650189114</v>
      </c>
      <c r="U35" s="1">
        <v>2.1947917577219247</v>
      </c>
      <c r="V35" s="1">
        <v>2.415140352195873</v>
      </c>
      <c r="W35" s="1">
        <v>1.7168377232995244</v>
      </c>
      <c r="X35" s="1"/>
      <c r="Y35" s="1">
        <v>1.6444385894678386</v>
      </c>
      <c r="Z35" s="1">
        <v>2.1024337056813365</v>
      </c>
      <c r="AA35" s="1">
        <v>2.2600713879850747</v>
      </c>
      <c r="AB35" s="1">
        <v>2.6570558528571038</v>
      </c>
      <c r="AC35" s="1">
        <v>2.6575338875579861</v>
      </c>
      <c r="AD35" s="1">
        <v>2.2174839442139063</v>
      </c>
      <c r="AE35" s="1">
        <v>2.2889196056617265</v>
      </c>
      <c r="AF35" s="1">
        <v>2.9457147140598603</v>
      </c>
      <c r="AG35" s="1">
        <v>2.1818435879447726</v>
      </c>
      <c r="AH35" s="1">
        <v>1.4913616938342726</v>
      </c>
      <c r="AI35" s="1"/>
      <c r="AJ35" s="1">
        <v>2.4927603890268375</v>
      </c>
      <c r="AK35" s="1">
        <v>1.6483600109809315</v>
      </c>
      <c r="AL35" s="1">
        <v>2.0111473607757975</v>
      </c>
      <c r="AM35" s="1">
        <v>1.146128035678238</v>
      </c>
      <c r="AN35" s="1">
        <v>2.0663259253620376</v>
      </c>
      <c r="AO35" s="1">
        <v>2.5316066319327222</v>
      </c>
      <c r="AP35" s="1">
        <v>1.3443922736851108</v>
      </c>
      <c r="AQ35" s="1">
        <v>1.2922560713564761</v>
      </c>
      <c r="AR35" s="1">
        <v>1.4927603890268375</v>
      </c>
      <c r="AS35" s="1">
        <v>1.2576785748691846</v>
      </c>
      <c r="AT35" s="1"/>
      <c r="AU35" s="1">
        <v>1.3344537511509309</v>
      </c>
      <c r="AV35" s="1">
        <v>1.8457180179666586</v>
      </c>
      <c r="AW35" s="1">
        <v>1.3324384599156054</v>
      </c>
      <c r="AX35" s="1">
        <v>2.0170333392987803</v>
      </c>
      <c r="AY35" s="1">
        <v>1.5440680443502757</v>
      </c>
      <c r="AZ35" s="1">
        <v>1.4232458739368079</v>
      </c>
      <c r="BA35" s="1">
        <v>0.92941892571429274</v>
      </c>
      <c r="BB35" s="1">
        <v>1.2174839442139063</v>
      </c>
      <c r="BC35" s="1">
        <v>1.414973347970818</v>
      </c>
      <c r="BD35" s="1">
        <v>1.9493900066449128</v>
      </c>
    </row>
    <row r="36" spans="2:56">
      <c r="B36" s="3">
        <v>33</v>
      </c>
      <c r="C36" s="1">
        <v>0.90308998699194354</v>
      </c>
      <c r="D36" s="1">
        <v>1.3424226808222062</v>
      </c>
      <c r="E36" s="1">
        <v>0.69897000433601886</v>
      </c>
      <c r="F36" s="1">
        <v>0.84509804001425681</v>
      </c>
      <c r="G36" s="1">
        <v>0.77815125038364363</v>
      </c>
      <c r="H36" s="1">
        <v>1.2304489213782739</v>
      </c>
      <c r="I36" s="1">
        <v>1.2695129442179163</v>
      </c>
      <c r="J36" s="1">
        <v>1.4638929889859074</v>
      </c>
      <c r="K36" s="1">
        <v>0</v>
      </c>
      <c r="L36" s="1">
        <v>0.47712125471966244</v>
      </c>
      <c r="M36" s="1"/>
      <c r="N36" s="1">
        <v>1.3802112417116059</v>
      </c>
      <c r="O36" s="1">
        <v>1.2304489213782739</v>
      </c>
      <c r="P36" s="1">
        <v>0.6020599913279624</v>
      </c>
      <c r="Q36" s="1">
        <v>1</v>
      </c>
      <c r="R36" s="1">
        <v>0</v>
      </c>
      <c r="S36" s="1">
        <v>0.47712125471966244</v>
      </c>
      <c r="T36" s="1">
        <v>0.6020599913279624</v>
      </c>
      <c r="U36" s="1">
        <v>0.98227123303956843</v>
      </c>
      <c r="V36" s="1">
        <v>1.0827853703164501</v>
      </c>
      <c r="W36" s="1">
        <v>0.84509804001425681</v>
      </c>
      <c r="X36" s="1"/>
      <c r="Y36" s="1">
        <v>0.17609125905568124</v>
      </c>
      <c r="Z36" s="1">
        <v>0.69897000433601886</v>
      </c>
      <c r="AA36" s="1">
        <v>1.3010299956639813</v>
      </c>
      <c r="AB36" s="1">
        <v>0.65321251377534373</v>
      </c>
      <c r="AC36" s="1">
        <v>0.69897000433601886</v>
      </c>
      <c r="AD36" s="1">
        <v>0.95424250943932487</v>
      </c>
      <c r="AE36" s="1">
        <v>0.90308998699194354</v>
      </c>
      <c r="AF36" s="1">
        <v>1.0211892990699381</v>
      </c>
      <c r="AG36" s="1">
        <v>0.84509804001425681</v>
      </c>
      <c r="AH36" s="1">
        <v>0</v>
      </c>
      <c r="AI36" s="1"/>
      <c r="AJ36" s="1">
        <v>0.84509804001425681</v>
      </c>
      <c r="AK36" s="1">
        <v>0.81291335664285558</v>
      </c>
      <c r="AL36" s="1">
        <v>0.47712125471966244</v>
      </c>
      <c r="AM36" s="1">
        <v>0.69897000433601886</v>
      </c>
      <c r="AN36" s="1">
        <v>0.3979400086720376</v>
      </c>
      <c r="AO36" s="1">
        <v>1.2174839442139063</v>
      </c>
      <c r="AP36" s="1">
        <v>1.2201080880400552</v>
      </c>
      <c r="AQ36" s="1">
        <v>0.97772360528884772</v>
      </c>
      <c r="AR36" s="1">
        <v>1.1139433523068367</v>
      </c>
      <c r="AS36" s="1">
        <v>0.69897000433601886</v>
      </c>
      <c r="AT36" s="1"/>
      <c r="AU36" s="1">
        <v>0.69897000433601886</v>
      </c>
      <c r="AV36" s="1">
        <v>1.0791812460476249</v>
      </c>
      <c r="AW36" s="1">
        <v>0.97772360528884772</v>
      </c>
      <c r="AX36" s="1">
        <v>0.17609125905568124</v>
      </c>
      <c r="AY36" s="1">
        <v>1.1139433523068367</v>
      </c>
      <c r="AZ36" s="1">
        <v>0.87506126339170009</v>
      </c>
      <c r="BA36" s="1">
        <v>0.65321251377534373</v>
      </c>
      <c r="BB36" s="1">
        <v>0.6020599913279624</v>
      </c>
      <c r="BC36" s="1">
        <v>0.3010299956639812</v>
      </c>
      <c r="BD36" s="1">
        <v>0.69897000433601886</v>
      </c>
    </row>
    <row r="37" spans="2:56">
      <c r="B37" s="3">
        <v>34</v>
      </c>
      <c r="C37" s="1">
        <v>1.3710678622717363</v>
      </c>
      <c r="D37" s="1">
        <v>0.95424250943932487</v>
      </c>
      <c r="E37" s="1">
        <v>0</v>
      </c>
      <c r="F37" s="1">
        <v>1.3242824552976926</v>
      </c>
      <c r="G37" s="1">
        <v>1.7442929831226763</v>
      </c>
      <c r="H37" s="1">
        <v>1.4771212547196624</v>
      </c>
      <c r="I37" s="1">
        <v>1.2041199826559248</v>
      </c>
      <c r="J37" s="1">
        <v>1.146128035678238</v>
      </c>
      <c r="K37" s="1">
        <v>1.1139433523068367</v>
      </c>
      <c r="L37" s="1">
        <v>0.65321251377534373</v>
      </c>
      <c r="M37" s="1"/>
      <c r="N37" s="1">
        <v>1.2671717284030137</v>
      </c>
      <c r="O37" s="1">
        <v>1.1760912590556813</v>
      </c>
      <c r="P37" s="1">
        <v>1</v>
      </c>
      <c r="Q37" s="1">
        <v>1.3424226808222062</v>
      </c>
      <c r="R37" s="1">
        <v>1.0211892990699381</v>
      </c>
      <c r="S37" s="1">
        <v>1.2041199826559248</v>
      </c>
      <c r="T37" s="1">
        <v>1.0211892990699381</v>
      </c>
      <c r="U37" s="1">
        <v>1.0253058652647702</v>
      </c>
      <c r="V37" s="1">
        <v>1.0253058652647702</v>
      </c>
      <c r="W37" s="1">
        <v>0</v>
      </c>
      <c r="X37" s="1"/>
      <c r="Y37" s="1">
        <v>0.77815125038364363</v>
      </c>
      <c r="Z37" s="1">
        <v>0.6020599913279624</v>
      </c>
      <c r="AA37" s="1">
        <v>1.255272505103306</v>
      </c>
      <c r="AB37" s="1">
        <v>1.1303337684950061</v>
      </c>
      <c r="AC37" s="1">
        <v>1.1303337684950061</v>
      </c>
      <c r="AD37" s="1">
        <v>1.0413926851582251</v>
      </c>
      <c r="AE37" s="1">
        <v>1.1303337684950061</v>
      </c>
      <c r="AF37" s="1">
        <v>1.3424226808222062</v>
      </c>
      <c r="AG37" s="1">
        <v>1.146128035678238</v>
      </c>
      <c r="AH37" s="1">
        <v>1.2430380486862944</v>
      </c>
      <c r="AI37" s="1"/>
      <c r="AJ37" s="1">
        <v>1</v>
      </c>
      <c r="AK37" s="1">
        <v>0.90308998699194354</v>
      </c>
      <c r="AL37" s="1">
        <v>0</v>
      </c>
      <c r="AM37" s="1">
        <v>0.47712125471966244</v>
      </c>
      <c r="AN37" s="1">
        <v>1.0211892990699381</v>
      </c>
      <c r="AO37" s="1">
        <v>1.2041199826559248</v>
      </c>
      <c r="AP37" s="1">
        <v>0.92941892571429274</v>
      </c>
      <c r="AQ37" s="1">
        <v>0.3979400086720376</v>
      </c>
      <c r="AR37" s="1">
        <v>1.255272505103306</v>
      </c>
      <c r="AS37" s="1">
        <v>0.65321251377534373</v>
      </c>
      <c r="AT37" s="1"/>
      <c r="AU37" s="1">
        <v>1</v>
      </c>
      <c r="AV37" s="1">
        <v>1.0606978403536116</v>
      </c>
      <c r="AW37" s="1">
        <v>0.47712125471966244</v>
      </c>
      <c r="AX37" s="1">
        <v>0.65321251377534373</v>
      </c>
      <c r="AY37" s="1">
        <v>1.1303337684950061</v>
      </c>
      <c r="AZ37" s="1">
        <v>1.0413926851582251</v>
      </c>
      <c r="BA37" s="1">
        <v>0.95424250943932487</v>
      </c>
      <c r="BB37" s="1">
        <v>0.92941892571429274</v>
      </c>
      <c r="BC37" s="1">
        <v>0.3010299956639812</v>
      </c>
      <c r="BD37" s="1">
        <v>0.77815125038364363</v>
      </c>
    </row>
    <row r="38" spans="2:56">
      <c r="B38" s="3">
        <v>35</v>
      </c>
      <c r="C38" s="1">
        <v>1.146128035678238</v>
      </c>
      <c r="D38" s="1">
        <v>1.9934362304976116</v>
      </c>
      <c r="E38" s="1">
        <v>0.90308998699194354</v>
      </c>
      <c r="F38" s="1">
        <v>0.6020599913279624</v>
      </c>
      <c r="G38" s="1">
        <v>1.4065401804339552</v>
      </c>
      <c r="H38" s="1">
        <v>1.255272505103306</v>
      </c>
      <c r="I38" s="1">
        <v>0.47712125471966244</v>
      </c>
      <c r="J38" s="1">
        <v>1</v>
      </c>
      <c r="K38" s="1">
        <v>0.69897000433601886</v>
      </c>
      <c r="L38" s="1">
        <v>0.87506126339170009</v>
      </c>
      <c r="M38" s="1"/>
      <c r="N38" s="1">
        <v>0</v>
      </c>
      <c r="O38" s="1">
        <v>1.146128035678238</v>
      </c>
      <c r="P38" s="1">
        <v>0</v>
      </c>
      <c r="Q38" s="1">
        <v>0.77815125038364363</v>
      </c>
      <c r="R38" s="1">
        <v>0.90308998699194354</v>
      </c>
      <c r="S38" s="1">
        <v>0.81291335664285558</v>
      </c>
      <c r="T38" s="1">
        <v>0.6020599913279624</v>
      </c>
      <c r="U38" s="1">
        <v>0.90308998699194354</v>
      </c>
      <c r="V38" s="1">
        <v>0.3979400086720376</v>
      </c>
      <c r="W38" s="1">
        <v>0.69897000433601886</v>
      </c>
      <c r="X38" s="1"/>
      <c r="Y38" s="1">
        <v>0.3979400086720376</v>
      </c>
      <c r="Z38" s="1">
        <v>0.97772360528884772</v>
      </c>
      <c r="AA38" s="1">
        <v>1.2787536009528289</v>
      </c>
      <c r="AB38" s="1">
        <v>0.6020599913279624</v>
      </c>
      <c r="AC38" s="1">
        <v>1.3891660843645324</v>
      </c>
      <c r="AD38" s="1">
        <v>0.65321251377534373</v>
      </c>
      <c r="AE38" s="1">
        <v>1.3424226808222062</v>
      </c>
      <c r="AF38" s="1">
        <v>0.90308998699194354</v>
      </c>
      <c r="AG38" s="1">
        <v>0.92941892571429274</v>
      </c>
      <c r="AH38" s="1">
        <v>0.90308998699194354</v>
      </c>
      <c r="AI38" s="1"/>
      <c r="AJ38" s="1">
        <v>1.2304489213782739</v>
      </c>
      <c r="AK38" s="1">
        <v>0.69897000433601886</v>
      </c>
      <c r="AL38" s="1">
        <v>0.69897000433601886</v>
      </c>
      <c r="AM38" s="1">
        <v>0.69897000433601886</v>
      </c>
      <c r="AN38" s="1">
        <v>0.81291335664285558</v>
      </c>
      <c r="AO38" s="1">
        <v>1.3117538610557542</v>
      </c>
      <c r="AP38" s="1">
        <v>1</v>
      </c>
      <c r="AQ38" s="1">
        <v>0</v>
      </c>
      <c r="AR38" s="1">
        <v>1.3222192947339193</v>
      </c>
      <c r="AS38" s="1">
        <v>0.84509804001425681</v>
      </c>
      <c r="AT38" s="1"/>
      <c r="AU38" s="1">
        <v>0.6020599913279624</v>
      </c>
      <c r="AV38" s="1">
        <v>1.2304489213782739</v>
      </c>
      <c r="AW38" s="1">
        <v>0.77815125038364363</v>
      </c>
      <c r="AX38" s="1">
        <v>0.84509804001425681</v>
      </c>
      <c r="AY38" s="1">
        <v>0.77815125038364363</v>
      </c>
      <c r="AZ38" s="1">
        <v>0</v>
      </c>
      <c r="BA38" s="1">
        <v>0.6020599913279624</v>
      </c>
      <c r="BB38" s="1">
        <v>0.6020599913279624</v>
      </c>
      <c r="BC38" s="1">
        <v>0.77815125038364363</v>
      </c>
      <c r="BD38" s="1">
        <v>0.69897000433601886</v>
      </c>
    </row>
    <row r="39" spans="2:56">
      <c r="B39" s="3">
        <v>36</v>
      </c>
      <c r="C39" s="1">
        <v>0.65321251377534373</v>
      </c>
      <c r="D39" s="1">
        <v>0.87506126339170009</v>
      </c>
      <c r="E39" s="1">
        <v>1.3443922736851108</v>
      </c>
      <c r="F39" s="1">
        <v>0.69897000433601886</v>
      </c>
      <c r="G39" s="1">
        <v>1.255272505103306</v>
      </c>
      <c r="H39" s="1">
        <v>1.3424226808222062</v>
      </c>
      <c r="I39" s="1">
        <v>0</v>
      </c>
      <c r="J39" s="1">
        <v>0.6020599913279624</v>
      </c>
      <c r="K39" s="1">
        <v>0.47712125471966244</v>
      </c>
      <c r="L39" s="1">
        <v>1.1613680022349748</v>
      </c>
      <c r="M39" s="1"/>
      <c r="N39" s="1">
        <v>1.2304489213782739</v>
      </c>
      <c r="O39" s="1">
        <v>1.2174839442139063</v>
      </c>
      <c r="P39" s="1">
        <v>0.3010299956639812</v>
      </c>
      <c r="Q39" s="1">
        <v>0.65321251377534373</v>
      </c>
      <c r="R39" s="1">
        <v>1</v>
      </c>
      <c r="S39" s="1">
        <v>1.2430380486862944</v>
      </c>
      <c r="T39" s="1">
        <v>0.90308998699194354</v>
      </c>
      <c r="U39" s="1">
        <v>1.0644579892269186</v>
      </c>
      <c r="V39" s="1">
        <v>0.69897000433601886</v>
      </c>
      <c r="W39" s="1">
        <v>0.95904139232109353</v>
      </c>
      <c r="X39" s="1"/>
      <c r="Y39" s="1">
        <v>1.2041199826559248</v>
      </c>
      <c r="Z39" s="1">
        <v>1.2304489213782739</v>
      </c>
      <c r="AA39" s="1">
        <v>1.8293037728310249</v>
      </c>
      <c r="AB39" s="1">
        <v>0.90308998699194354</v>
      </c>
      <c r="AC39" s="1">
        <v>1.1903316981702914</v>
      </c>
      <c r="AD39" s="1">
        <v>0.65321251377534373</v>
      </c>
      <c r="AE39" s="1">
        <v>0.77815125038364363</v>
      </c>
      <c r="AF39" s="1">
        <v>1.3010299956639813</v>
      </c>
      <c r="AG39" s="1">
        <v>0</v>
      </c>
      <c r="AH39" s="1">
        <v>1.9294189257142926</v>
      </c>
      <c r="AI39" s="1"/>
      <c r="AJ39" s="1">
        <v>0</v>
      </c>
      <c r="AK39" s="1">
        <v>0.3010299956639812</v>
      </c>
      <c r="AL39" s="1">
        <v>0.69897000433601886</v>
      </c>
      <c r="AM39" s="1">
        <v>0.77815125038364363</v>
      </c>
      <c r="AN39" s="1">
        <v>0.3010299956639812</v>
      </c>
      <c r="AO39" s="1">
        <v>1.3424226808222062</v>
      </c>
      <c r="AP39" s="1">
        <v>0.92941892571429274</v>
      </c>
      <c r="AQ39" s="1">
        <v>1.2695129442179163</v>
      </c>
      <c r="AR39" s="1">
        <v>0.84509804001425681</v>
      </c>
      <c r="AS39" s="1">
        <v>1.2576785748691846</v>
      </c>
      <c r="AT39" s="1"/>
      <c r="AU39" s="1">
        <v>0</v>
      </c>
      <c r="AV39" s="1">
        <v>0.77815125038364363</v>
      </c>
      <c r="AW39" s="1">
        <v>0.65321251377534373</v>
      </c>
      <c r="AX39" s="1">
        <v>0.54406804435027567</v>
      </c>
      <c r="AY39" s="1">
        <v>0.69897000433601886</v>
      </c>
      <c r="AZ39" s="1">
        <v>1</v>
      </c>
      <c r="BA39" s="1">
        <v>0.3010299956639812</v>
      </c>
      <c r="BB39" s="1">
        <v>0.92941892571429274</v>
      </c>
      <c r="BC39" s="1">
        <v>0.90308998699194354</v>
      </c>
      <c r="BD39" s="1">
        <v>0.69897000433601886</v>
      </c>
    </row>
    <row r="40" spans="2:56">
      <c r="B40" s="3">
        <v>37</v>
      </c>
      <c r="C40" s="1">
        <v>0.69897000433601886</v>
      </c>
      <c r="D40" s="1">
        <v>1.3617278360175928</v>
      </c>
      <c r="E40" s="1">
        <v>1.3909351071033791</v>
      </c>
      <c r="F40" s="1">
        <v>1.1139433523068367</v>
      </c>
      <c r="G40" s="1">
        <v>1.5378190950732742</v>
      </c>
      <c r="H40" s="1">
        <v>1.4913616938342726</v>
      </c>
      <c r="I40" s="1">
        <v>1.1760912590556813</v>
      </c>
      <c r="J40" s="1">
        <v>1.0211892990699381</v>
      </c>
      <c r="K40" s="1">
        <v>0.90308998699194354</v>
      </c>
      <c r="L40" s="1">
        <v>1.1139433523068367</v>
      </c>
      <c r="M40" s="1"/>
      <c r="N40" s="1">
        <v>1.6344772701607315</v>
      </c>
      <c r="O40" s="1">
        <v>1.1613680022349748</v>
      </c>
      <c r="P40" s="1">
        <v>0.90308998699194354</v>
      </c>
      <c r="Q40" s="1">
        <v>1</v>
      </c>
      <c r="R40" s="1">
        <v>1.4313637641589874</v>
      </c>
      <c r="S40" s="1">
        <v>1.2041199826559248</v>
      </c>
      <c r="T40" s="1">
        <v>1.2041199826559248</v>
      </c>
      <c r="U40" s="1">
        <v>1.1789769472931695</v>
      </c>
      <c r="V40" s="1">
        <v>0.6020599913279624</v>
      </c>
      <c r="W40" s="1">
        <v>0.87506126339170009</v>
      </c>
      <c r="X40" s="1"/>
      <c r="Y40" s="1">
        <v>0</v>
      </c>
      <c r="Z40" s="1">
        <v>1.1139433523068367</v>
      </c>
      <c r="AA40" s="1">
        <v>1.3802112417116059</v>
      </c>
      <c r="AB40" s="1">
        <v>0.92941892571429274</v>
      </c>
      <c r="AC40" s="1">
        <v>0.87506126339170009</v>
      </c>
      <c r="AD40" s="1">
        <v>0.90308998699194354</v>
      </c>
      <c r="AE40" s="1">
        <v>0.65321251377534373</v>
      </c>
      <c r="AF40" s="1">
        <v>1.2304489213782739</v>
      </c>
      <c r="AG40" s="1">
        <v>0.3979400086720376</v>
      </c>
      <c r="AH40" s="1">
        <v>1.1760912590556813</v>
      </c>
      <c r="AI40" s="1"/>
      <c r="AJ40" s="1">
        <v>0.54406804435027567</v>
      </c>
      <c r="AK40" s="1">
        <v>0.77815125038364363</v>
      </c>
      <c r="AL40" s="1">
        <v>0.78532983501076703</v>
      </c>
      <c r="AM40" s="1">
        <v>0.84509804001425681</v>
      </c>
      <c r="AN40" s="1">
        <v>1</v>
      </c>
      <c r="AO40" s="1">
        <v>1.3617278360175928</v>
      </c>
      <c r="AP40" s="1">
        <v>0.74036268949424389</v>
      </c>
      <c r="AQ40" s="1">
        <v>1.0791812460476249</v>
      </c>
      <c r="AR40" s="1">
        <v>1.3117538610557542</v>
      </c>
      <c r="AS40" s="1">
        <v>0.65321251377534373</v>
      </c>
      <c r="AT40" s="1"/>
      <c r="AU40" s="1">
        <v>0.54406804435027567</v>
      </c>
      <c r="AV40" s="1">
        <v>0.92941892571429274</v>
      </c>
      <c r="AW40" s="1">
        <v>0.54406804435027567</v>
      </c>
      <c r="AX40" s="1">
        <v>0.92941892571429274</v>
      </c>
      <c r="AY40" s="1">
        <v>0.69897000433601886</v>
      </c>
      <c r="AZ40" s="1">
        <v>1</v>
      </c>
      <c r="BA40" s="1">
        <v>0.65321251377534373</v>
      </c>
      <c r="BB40" s="1">
        <v>0.84509804001425681</v>
      </c>
      <c r="BC40" s="1">
        <v>0</v>
      </c>
      <c r="BD40" s="1">
        <v>0.77815125038364363</v>
      </c>
    </row>
    <row r="41" spans="2:56">
      <c r="B41" s="3">
        <v>38</v>
      </c>
      <c r="C41" s="1">
        <v>1.2304489213782739</v>
      </c>
      <c r="D41" s="1">
        <v>1.2671717284030137</v>
      </c>
      <c r="E41" s="1">
        <v>1.2430380486862944</v>
      </c>
      <c r="F41" s="1">
        <v>2.1306553490220304</v>
      </c>
      <c r="G41" s="1">
        <v>1.0791812460476249</v>
      </c>
      <c r="H41" s="1">
        <v>1.3222192947339193</v>
      </c>
      <c r="I41" s="1">
        <v>1.0606978403536116</v>
      </c>
      <c r="J41" s="1">
        <v>1.0413926851582251</v>
      </c>
      <c r="K41" s="1">
        <v>1.1760912590556813</v>
      </c>
      <c r="L41" s="1">
        <v>0.90308998699194354</v>
      </c>
      <c r="M41" s="1"/>
      <c r="N41" s="1">
        <v>1.3521825181113625</v>
      </c>
      <c r="O41" s="1">
        <v>1.3424226808222062</v>
      </c>
      <c r="P41" s="1">
        <v>0.90308998699194354</v>
      </c>
      <c r="Q41" s="1">
        <v>0.87506126339170009</v>
      </c>
      <c r="R41" s="1">
        <v>0.97772360528884772</v>
      </c>
      <c r="S41" s="1">
        <v>1.1139433523068367</v>
      </c>
      <c r="T41" s="1">
        <v>0.6020599913279624</v>
      </c>
      <c r="U41" s="1">
        <v>1.1492191126553799</v>
      </c>
      <c r="V41" s="1">
        <v>1.0453229787866574</v>
      </c>
      <c r="W41" s="1">
        <v>0.95904139232109353</v>
      </c>
      <c r="X41" s="1"/>
      <c r="Y41" s="1">
        <v>0.74036268949424389</v>
      </c>
      <c r="Z41" s="1">
        <v>0.84509804001425681</v>
      </c>
      <c r="AA41" s="1">
        <v>1.2787536009528289</v>
      </c>
      <c r="AB41" s="1">
        <v>1.0413926851582251</v>
      </c>
      <c r="AC41" s="1">
        <v>0.69897000433601886</v>
      </c>
      <c r="AD41" s="1">
        <v>1.255272505103306</v>
      </c>
      <c r="AE41" s="1">
        <v>1.146128035678238</v>
      </c>
      <c r="AF41" s="1">
        <v>1.0413926851582251</v>
      </c>
      <c r="AG41" s="1">
        <v>1.1139433523068367</v>
      </c>
      <c r="AH41" s="1">
        <v>0.97772360528884772</v>
      </c>
      <c r="AI41" s="1"/>
      <c r="AJ41" s="1">
        <v>0.77815125038364363</v>
      </c>
      <c r="AK41" s="1">
        <v>0.74036268949424389</v>
      </c>
      <c r="AL41" s="1">
        <v>0.78532983501076703</v>
      </c>
      <c r="AM41" s="1">
        <v>1</v>
      </c>
      <c r="AN41" s="1">
        <v>1.3117538610557542</v>
      </c>
      <c r="AO41" s="1">
        <v>1.4638929889859074</v>
      </c>
      <c r="AP41" s="1">
        <v>0.74036268949424389</v>
      </c>
      <c r="AQ41" s="1">
        <v>0.97772360528884772</v>
      </c>
      <c r="AR41" s="1">
        <v>1.4166405073382811</v>
      </c>
      <c r="AS41" s="1">
        <v>0.77815125038364363</v>
      </c>
      <c r="AT41" s="1"/>
      <c r="AU41" s="1">
        <v>0.95424250943932487</v>
      </c>
      <c r="AV41" s="1">
        <v>1.0211892990699381</v>
      </c>
      <c r="AW41" s="1">
        <v>0.77815125038364363</v>
      </c>
      <c r="AX41" s="1">
        <v>0.47712125471966244</v>
      </c>
      <c r="AY41" s="1">
        <v>0.47712125471966244</v>
      </c>
      <c r="AZ41" s="1">
        <v>1</v>
      </c>
      <c r="BA41" s="1">
        <v>0.77815125038364363</v>
      </c>
      <c r="BB41" s="1">
        <v>1.0413926851582251</v>
      </c>
      <c r="BC41" s="1">
        <v>1.2041199826559248</v>
      </c>
      <c r="BD41" s="1">
        <v>0.95424250943932487</v>
      </c>
    </row>
    <row r="42" spans="2:56">
      <c r="B42" s="3">
        <v>39</v>
      </c>
      <c r="C42" s="1">
        <v>1.6434526764861874</v>
      </c>
      <c r="D42" s="1">
        <v>0.97772360528884772</v>
      </c>
      <c r="E42" s="1">
        <v>1.5865873046717549</v>
      </c>
      <c r="F42" s="1">
        <v>1.725094521081469</v>
      </c>
      <c r="G42" s="1">
        <v>2.61857102812013</v>
      </c>
      <c r="H42" s="1">
        <v>1.5185139398778875</v>
      </c>
      <c r="I42" s="1">
        <v>0.97772360528884772</v>
      </c>
      <c r="J42" s="1">
        <v>0.87506126339170009</v>
      </c>
      <c r="K42" s="1">
        <v>0.81291335664285558</v>
      </c>
      <c r="L42" s="1">
        <v>0.77815125038364363</v>
      </c>
      <c r="M42" s="1"/>
      <c r="N42" s="1">
        <v>1.4393326938302626</v>
      </c>
      <c r="O42" s="1">
        <v>1.9247959957979122</v>
      </c>
      <c r="P42" s="1">
        <v>0.90308998699194354</v>
      </c>
      <c r="Q42" s="1">
        <v>1.4313637641589874</v>
      </c>
      <c r="R42" s="1">
        <v>1.2900346113625181</v>
      </c>
      <c r="S42" s="1">
        <v>1.2304489213782739</v>
      </c>
      <c r="T42" s="1">
        <v>1.2041199826559248</v>
      </c>
      <c r="U42" s="1">
        <v>1.4927603890268375</v>
      </c>
      <c r="V42" s="1">
        <v>1.1172712956557642</v>
      </c>
      <c r="W42" s="1">
        <v>0.87506126339170009</v>
      </c>
      <c r="X42" s="1"/>
      <c r="Y42" s="1">
        <v>1.2304489213782739</v>
      </c>
      <c r="Z42" s="1">
        <v>1.0606978403536116</v>
      </c>
      <c r="AA42" s="1">
        <v>1.5185139398778875</v>
      </c>
      <c r="AB42" s="1">
        <v>0.90308998699194354</v>
      </c>
      <c r="AC42" s="1">
        <v>1.6283889300503116</v>
      </c>
      <c r="AD42" s="1">
        <v>1.7075701760979363</v>
      </c>
      <c r="AE42" s="1">
        <v>1.4771212547196624</v>
      </c>
      <c r="AF42" s="1">
        <v>1.3324384599156054</v>
      </c>
      <c r="AG42" s="1">
        <v>1.5314789170422551</v>
      </c>
      <c r="AH42" s="1">
        <v>1.0606978403536116</v>
      </c>
      <c r="AI42" s="1"/>
      <c r="AJ42" s="1">
        <v>1</v>
      </c>
      <c r="AK42" s="1">
        <v>0.87506126339170009</v>
      </c>
      <c r="AL42" s="1">
        <v>0.85125834871907524</v>
      </c>
      <c r="AM42" s="1">
        <v>0.6020599913279624</v>
      </c>
      <c r="AN42" s="1">
        <v>1.2430380486862944</v>
      </c>
      <c r="AO42" s="1">
        <v>1.3324384599156054</v>
      </c>
      <c r="AP42" s="1">
        <v>0.92941892571429274</v>
      </c>
      <c r="AQ42" s="1">
        <v>1.0606978403536116</v>
      </c>
      <c r="AR42" s="1">
        <v>0</v>
      </c>
      <c r="AS42" s="1">
        <v>0.47712125471966244</v>
      </c>
      <c r="AT42" s="1"/>
      <c r="AU42" s="1">
        <v>1.0413926851582251</v>
      </c>
      <c r="AV42" s="1">
        <v>1.3820170425748683</v>
      </c>
      <c r="AW42" s="1">
        <v>0.6020599913279624</v>
      </c>
      <c r="AX42" s="1">
        <v>1.0969100130080565</v>
      </c>
      <c r="AY42" s="1">
        <v>0.95424250943932487</v>
      </c>
      <c r="AZ42" s="1">
        <v>1.0211892990699381</v>
      </c>
      <c r="BA42" s="1">
        <v>0.6020599913279624</v>
      </c>
      <c r="BB42" s="1">
        <v>1</v>
      </c>
      <c r="BC42" s="1">
        <v>0.65321251377534373</v>
      </c>
      <c r="BD42" s="1">
        <v>0.84509804001425681</v>
      </c>
    </row>
    <row r="43" spans="2:56">
      <c r="B43" s="3">
        <v>40</v>
      </c>
      <c r="C43" s="1">
        <v>1.9030899869919435</v>
      </c>
      <c r="D43" s="1">
        <v>0</v>
      </c>
      <c r="E43" s="1">
        <v>1.8135809885681919</v>
      </c>
      <c r="F43" s="1">
        <v>1.2329961103921538</v>
      </c>
      <c r="G43" s="1">
        <v>2.510545010206612</v>
      </c>
      <c r="H43" s="1">
        <v>1.3979400086720377</v>
      </c>
      <c r="I43" s="1">
        <v>1.8135809885681919</v>
      </c>
      <c r="J43" s="1">
        <v>1.6138418218760693</v>
      </c>
      <c r="K43" s="1">
        <v>1.5118833609788744</v>
      </c>
      <c r="L43" s="1">
        <v>1.0413926851582251</v>
      </c>
      <c r="M43" s="1"/>
      <c r="N43" s="1">
        <v>1.6031443726201822</v>
      </c>
      <c r="O43" s="1">
        <v>1.3424226808222062</v>
      </c>
      <c r="P43" s="1">
        <v>1.4471580313422192</v>
      </c>
      <c r="Q43" s="1">
        <v>1.3010299956639813</v>
      </c>
      <c r="R43" s="1">
        <v>1.0413926851582251</v>
      </c>
      <c r="S43" s="1">
        <v>0.74036268949424389</v>
      </c>
      <c r="T43" s="1">
        <v>1.8260748027008264</v>
      </c>
      <c r="U43" s="1">
        <v>1.1931245983544616</v>
      </c>
      <c r="V43" s="1">
        <v>1.3636119798921444</v>
      </c>
      <c r="W43" s="1">
        <v>0.95904139232109353</v>
      </c>
      <c r="X43" s="1"/>
      <c r="Y43" s="1">
        <v>1.3820170425748683</v>
      </c>
      <c r="Z43" s="1">
        <v>1.2430380486862944</v>
      </c>
      <c r="AA43" s="1">
        <v>1.4623979978989561</v>
      </c>
      <c r="AB43" s="1">
        <v>1.1760912590556813</v>
      </c>
      <c r="AC43" s="1">
        <v>1.7242758696007889</v>
      </c>
      <c r="AD43" s="1">
        <v>1.255272505103306</v>
      </c>
      <c r="AE43" s="1">
        <v>1.414973347970818</v>
      </c>
      <c r="AF43" s="1">
        <v>1.4913616938342726</v>
      </c>
      <c r="AG43" s="1">
        <v>1.5185139398778875</v>
      </c>
      <c r="AH43" s="1">
        <v>1.4623979978989561</v>
      </c>
      <c r="AI43" s="1"/>
      <c r="AJ43" s="1">
        <v>0.6020599913279624</v>
      </c>
      <c r="AK43" s="1">
        <v>0.69897000433601886</v>
      </c>
      <c r="AL43" s="1">
        <v>0.3010299956639812</v>
      </c>
      <c r="AM43" s="1">
        <v>1.0211892990699381</v>
      </c>
      <c r="AN43" s="1">
        <v>1.0413926851582251</v>
      </c>
      <c r="AO43" s="1">
        <v>1.3010299956639813</v>
      </c>
      <c r="AP43" s="1">
        <v>1.0211892990699381</v>
      </c>
      <c r="AQ43" s="1">
        <v>0.95424250943932487</v>
      </c>
      <c r="AR43" s="1">
        <v>0.81291335664285558</v>
      </c>
      <c r="AS43" s="1">
        <v>0.69897000433601886</v>
      </c>
      <c r="AT43" s="1"/>
      <c r="AU43" s="1">
        <v>1</v>
      </c>
      <c r="AV43" s="1">
        <v>0.77815125038364363</v>
      </c>
      <c r="AW43" s="1">
        <v>1</v>
      </c>
      <c r="AX43" s="1">
        <v>0.81291335664285558</v>
      </c>
      <c r="AY43" s="1">
        <v>0.84509804001425681</v>
      </c>
      <c r="AZ43" s="1">
        <v>0.69897000433601886</v>
      </c>
      <c r="BA43" s="1">
        <v>0.77815125038364363</v>
      </c>
      <c r="BB43" s="1">
        <v>0.74036268949424389</v>
      </c>
      <c r="BC43" s="1">
        <v>0.6020599913279624</v>
      </c>
      <c r="BD43" s="1">
        <v>0.47712125471966244</v>
      </c>
    </row>
    <row r="44" spans="2:56">
      <c r="B44" s="3">
        <v>41</v>
      </c>
      <c r="C44" s="1">
        <v>0.69897000433601886</v>
      </c>
      <c r="D44" s="1">
        <v>1.2174839442139063</v>
      </c>
      <c r="E44" s="1">
        <v>1.3909351071033791</v>
      </c>
      <c r="F44" s="1">
        <v>0.77815125038364363</v>
      </c>
      <c r="G44" s="1">
        <v>0.77815125038364363</v>
      </c>
      <c r="H44" s="1">
        <v>1.3010299956639813</v>
      </c>
      <c r="I44" s="1">
        <v>1.2576785748691846</v>
      </c>
      <c r="J44" s="1">
        <v>1.2304489213782739</v>
      </c>
      <c r="K44" s="1">
        <v>0.84509804001425681</v>
      </c>
      <c r="L44" s="1">
        <v>0.69897000433601886</v>
      </c>
      <c r="M44" s="1"/>
      <c r="N44" s="1">
        <v>1.6031443726201822</v>
      </c>
      <c r="O44" s="1">
        <v>1.6344772701607315</v>
      </c>
      <c r="P44" s="1">
        <v>1.0791812460476249</v>
      </c>
      <c r="Q44" s="1">
        <v>0.77815125038364363</v>
      </c>
      <c r="R44" s="1">
        <v>0.90308998699194354</v>
      </c>
      <c r="S44" s="1">
        <v>0.74036268949424389</v>
      </c>
      <c r="T44" s="1">
        <v>1.3010299956639813</v>
      </c>
      <c r="U44" s="1">
        <v>1.0453229787866576</v>
      </c>
      <c r="V44" s="1">
        <v>1.0043213737826426</v>
      </c>
      <c r="W44" s="1">
        <v>0.77815125038364363</v>
      </c>
      <c r="X44" s="1"/>
      <c r="Y44" s="1">
        <v>1.0791812460476249</v>
      </c>
      <c r="Z44" s="1">
        <v>1.0791812460476249</v>
      </c>
      <c r="AA44" s="1">
        <v>1.3617278360175928</v>
      </c>
      <c r="AB44" s="1">
        <v>0.95424250943932487</v>
      </c>
      <c r="AC44" s="1">
        <v>0.65321251377534373</v>
      </c>
      <c r="AD44" s="1">
        <v>0.6020599913279624</v>
      </c>
      <c r="AE44" s="1">
        <v>0.77815125038364363</v>
      </c>
      <c r="AF44" s="1">
        <v>1.1903316981702914</v>
      </c>
      <c r="AG44" s="1">
        <v>1.1613680022349748</v>
      </c>
      <c r="AH44" s="1">
        <v>0.97772360528884772</v>
      </c>
      <c r="AI44" s="1"/>
      <c r="AJ44" s="1">
        <v>0.81291335664285558</v>
      </c>
      <c r="AK44" s="1">
        <v>0.74036268949424389</v>
      </c>
      <c r="AL44" s="1">
        <v>1.1789769472931695</v>
      </c>
      <c r="AM44" s="1">
        <v>0.6020599913279624</v>
      </c>
      <c r="AN44" s="1">
        <v>0.69897000433601886</v>
      </c>
      <c r="AO44" s="1">
        <v>1.3424226808222062</v>
      </c>
      <c r="AP44" s="1">
        <v>0.95424250943932487</v>
      </c>
      <c r="AQ44" s="1">
        <v>1.1172712956557642</v>
      </c>
      <c r="AR44" s="1">
        <v>1.1903316981702914</v>
      </c>
      <c r="AS44" s="1">
        <v>0.77815125038364363</v>
      </c>
      <c r="AT44" s="1"/>
      <c r="AU44" s="1">
        <v>1.2695129442179163</v>
      </c>
      <c r="AV44" s="1">
        <v>1.2810333672477277</v>
      </c>
      <c r="AW44" s="1">
        <v>0.84509804001425681</v>
      </c>
      <c r="AX44" s="1">
        <v>0.17609125905568124</v>
      </c>
      <c r="AY44" s="1">
        <v>1.0413926851582251</v>
      </c>
      <c r="AZ44" s="1">
        <v>0.90308998699194354</v>
      </c>
      <c r="BA44" s="1">
        <v>0.92941892571429274</v>
      </c>
      <c r="BB44" s="1">
        <v>0</v>
      </c>
      <c r="BC44" s="1">
        <v>0.54406804435027567</v>
      </c>
      <c r="BD44" s="1">
        <v>0.6020599913279624</v>
      </c>
    </row>
    <row r="45" spans="2:56">
      <c r="B45" s="3">
        <v>42</v>
      </c>
      <c r="C45" s="1">
        <v>0.90308998699194354</v>
      </c>
      <c r="D45" s="1">
        <v>1.5910646070264991</v>
      </c>
      <c r="E45" s="1">
        <v>1.0969100130080565</v>
      </c>
      <c r="F45" s="1">
        <v>0.47712125471966244</v>
      </c>
      <c r="G45" s="1">
        <v>0.6020599913279624</v>
      </c>
      <c r="H45" s="1">
        <v>1.1760912590556813</v>
      </c>
      <c r="I45" s="1">
        <v>1.0413926851582251</v>
      </c>
      <c r="J45" s="1">
        <v>1.3443922736851108</v>
      </c>
      <c r="K45" s="1">
        <v>1.1139433523068367</v>
      </c>
      <c r="L45" s="1">
        <v>0.95424250943932487</v>
      </c>
      <c r="M45" s="1"/>
      <c r="N45" s="1">
        <v>1.2174839442139063</v>
      </c>
      <c r="O45" s="1">
        <v>1.5514499979728751</v>
      </c>
      <c r="P45" s="1">
        <v>1.6901960800285136</v>
      </c>
      <c r="Q45" s="1">
        <v>2.3598354823398879</v>
      </c>
      <c r="R45" s="1">
        <v>0.87506126339170009</v>
      </c>
      <c r="S45" s="1">
        <v>1.0413926851582251</v>
      </c>
      <c r="T45" s="1">
        <v>1.6384892569546374</v>
      </c>
      <c r="U45" s="1">
        <v>1.0453229787866576</v>
      </c>
      <c r="V45" s="1">
        <v>0</v>
      </c>
      <c r="W45" s="1">
        <v>0.90848501887864974</v>
      </c>
      <c r="X45" s="1"/>
      <c r="Y45" s="1">
        <v>1.2810333672477277</v>
      </c>
      <c r="Z45" s="1">
        <v>1.0413926851582251</v>
      </c>
      <c r="AA45" s="1">
        <v>1.2787536009528289</v>
      </c>
      <c r="AB45" s="1">
        <v>1.1139433523068367</v>
      </c>
      <c r="AC45" s="1">
        <v>0.92941892571429274</v>
      </c>
      <c r="AD45" s="1">
        <v>0.97772360528884772</v>
      </c>
      <c r="AE45" s="1">
        <v>0.90308998699194354</v>
      </c>
      <c r="AF45" s="1">
        <v>1.2041199826559248</v>
      </c>
      <c r="AG45" s="1">
        <v>1.4471580313422192</v>
      </c>
      <c r="AH45" s="1">
        <v>1.1139433523068367</v>
      </c>
      <c r="AI45" s="1"/>
      <c r="AJ45" s="1">
        <v>0.84509804001425681</v>
      </c>
      <c r="AK45" s="1">
        <v>0.97772360528884772</v>
      </c>
      <c r="AL45" s="1">
        <v>0</v>
      </c>
      <c r="AM45" s="1">
        <v>0.65321251377534373</v>
      </c>
      <c r="AN45" s="1">
        <v>0</v>
      </c>
      <c r="AO45" s="1">
        <v>1.4857214264815801</v>
      </c>
      <c r="AP45" s="1">
        <v>0.87506126339170009</v>
      </c>
      <c r="AQ45" s="1">
        <v>1.2201080880400552</v>
      </c>
      <c r="AR45" s="1">
        <v>1.2041199826559248</v>
      </c>
      <c r="AS45" s="1">
        <v>1.1303337684950061</v>
      </c>
      <c r="AT45" s="1"/>
      <c r="AU45" s="1">
        <v>0.95424250943932487</v>
      </c>
      <c r="AV45" s="1">
        <v>0.6020599913279624</v>
      </c>
      <c r="AW45" s="1">
        <v>0.3979400086720376</v>
      </c>
      <c r="AX45" s="1">
        <v>0.97772360528884772</v>
      </c>
      <c r="AY45" s="1">
        <v>0.97772360528884772</v>
      </c>
      <c r="AZ45" s="1">
        <v>0.87506126339170009</v>
      </c>
      <c r="BA45" s="1">
        <v>0</v>
      </c>
      <c r="BB45" s="1">
        <v>0.87506126339170009</v>
      </c>
      <c r="BC45" s="1">
        <v>0.84509804001425681</v>
      </c>
      <c r="BD45" s="1">
        <v>0.84509804001425681</v>
      </c>
    </row>
    <row r="46" spans="2:56">
      <c r="B46" s="3">
        <v>43</v>
      </c>
      <c r="C46" s="1">
        <v>1.6127838567197355</v>
      </c>
      <c r="D46" s="1">
        <v>2.019116290447073</v>
      </c>
      <c r="E46" s="1">
        <v>1</v>
      </c>
      <c r="F46" s="1">
        <v>1.8457180179666586</v>
      </c>
      <c r="G46" s="1">
        <v>0.95424250943932487</v>
      </c>
      <c r="H46" s="1">
        <v>0</v>
      </c>
      <c r="I46" s="1">
        <v>1.2329961103921538</v>
      </c>
      <c r="J46" s="1">
        <v>1.3443922736851108</v>
      </c>
      <c r="K46" s="1">
        <v>0.84509804001425681</v>
      </c>
      <c r="L46" s="1">
        <v>1.3802112417116059</v>
      </c>
      <c r="M46" s="1"/>
      <c r="N46" s="1">
        <v>1.414973347970818</v>
      </c>
      <c r="O46" s="1">
        <v>1.3802112417116059</v>
      </c>
      <c r="P46" s="1">
        <v>0.65321251377534373</v>
      </c>
      <c r="Q46" s="1">
        <v>2.2253092817258628</v>
      </c>
      <c r="R46" s="1">
        <v>0</v>
      </c>
      <c r="S46" s="1">
        <v>1.146128035678238</v>
      </c>
      <c r="T46" s="1">
        <v>0.47712125471966244</v>
      </c>
      <c r="U46" s="1">
        <v>1.3443922736851108</v>
      </c>
      <c r="V46" s="1">
        <v>1.1789769472931695</v>
      </c>
      <c r="W46" s="1">
        <v>0.93449845124356767</v>
      </c>
      <c r="X46" s="1"/>
      <c r="Y46" s="1">
        <v>1.2304489213782739</v>
      </c>
      <c r="Z46" s="1">
        <v>1.2787536009528289</v>
      </c>
      <c r="AA46" s="1">
        <v>1.2671717284030137</v>
      </c>
      <c r="AB46" s="1">
        <v>0.87506126339170009</v>
      </c>
      <c r="AC46" s="1">
        <v>1.1303337684950061</v>
      </c>
      <c r="AD46" s="1">
        <v>1.1139433523068367</v>
      </c>
      <c r="AE46" s="1">
        <v>0.17609125905568124</v>
      </c>
      <c r="AF46" s="1">
        <v>0</v>
      </c>
      <c r="AG46" s="1">
        <v>0.95424250943932487</v>
      </c>
      <c r="AH46" s="1">
        <v>1.3710678622717363</v>
      </c>
      <c r="AI46" s="1"/>
      <c r="AJ46" s="1">
        <v>0.84509804001425681</v>
      </c>
      <c r="AK46" s="1">
        <v>0.77815125038364363</v>
      </c>
      <c r="AL46" s="1">
        <v>0.3010299956639812</v>
      </c>
      <c r="AM46" s="1">
        <v>1.2304489213782739</v>
      </c>
      <c r="AN46" s="1">
        <v>0.65321251377534373</v>
      </c>
      <c r="AO46" s="1">
        <v>1.3424226808222062</v>
      </c>
      <c r="AP46" s="1">
        <v>1.0969100130080565</v>
      </c>
      <c r="AQ46" s="1">
        <v>0.54406804435027567</v>
      </c>
      <c r="AR46" s="1">
        <v>1.146128035678238</v>
      </c>
      <c r="AS46" s="1">
        <v>0.69897000433601886</v>
      </c>
      <c r="AT46" s="1"/>
      <c r="AU46" s="1">
        <v>0.90308998699194354</v>
      </c>
      <c r="AV46" s="1">
        <v>0.90308998699194354</v>
      </c>
      <c r="AW46" s="1">
        <v>0.47712125471966244</v>
      </c>
      <c r="AX46" s="1">
        <v>1.1613680022349748</v>
      </c>
      <c r="AY46" s="1">
        <v>0.90308998699194354</v>
      </c>
      <c r="AZ46" s="1">
        <v>0.84509804001425681</v>
      </c>
      <c r="BA46" s="1">
        <v>0.54406804435027567</v>
      </c>
      <c r="BB46" s="1">
        <v>0.47712125471966244</v>
      </c>
      <c r="BC46" s="1">
        <v>0.6020599913279624</v>
      </c>
      <c r="BD46" s="1">
        <v>0.77815125038364363</v>
      </c>
    </row>
    <row r="47" spans="2:56">
      <c r="B47" s="3">
        <v>44</v>
      </c>
      <c r="C47" s="1">
        <v>1.7923916894982539</v>
      </c>
      <c r="D47" s="1">
        <v>1.7323937598229686</v>
      </c>
      <c r="E47" s="1">
        <v>1.3820170425748683</v>
      </c>
      <c r="F47" s="1">
        <v>1.4927603890268375</v>
      </c>
      <c r="G47" s="1">
        <v>1.2787536009528289</v>
      </c>
      <c r="H47" s="1">
        <v>1.5563025007672873</v>
      </c>
      <c r="I47" s="1">
        <v>0.95424250943932487</v>
      </c>
      <c r="J47" s="1">
        <v>0.84509804001425681</v>
      </c>
      <c r="K47" s="1">
        <v>0.90308998699194354</v>
      </c>
      <c r="L47" s="1">
        <v>0.95424250943932487</v>
      </c>
      <c r="M47" s="1"/>
      <c r="N47" s="1">
        <v>1.8000293592441343</v>
      </c>
      <c r="O47" s="1">
        <v>1.4329692908744058</v>
      </c>
      <c r="P47" s="1">
        <v>1.2430380486862944</v>
      </c>
      <c r="Q47" s="1">
        <v>1.9867717342662448</v>
      </c>
      <c r="R47" s="1">
        <v>1.550228353055094</v>
      </c>
      <c r="S47" s="1">
        <v>1.3424226808222062</v>
      </c>
      <c r="T47" s="1">
        <v>1.0791812460476249</v>
      </c>
      <c r="U47" s="1">
        <v>1.5575072019056579</v>
      </c>
      <c r="V47" s="1">
        <v>0.85125834871907524</v>
      </c>
      <c r="W47" s="1">
        <v>0.90848501887864974</v>
      </c>
      <c r="X47" s="1"/>
      <c r="Y47" s="1">
        <v>1.3636119798921444</v>
      </c>
      <c r="Z47" s="1">
        <v>1.2787536009528289</v>
      </c>
      <c r="AA47" s="1">
        <v>0.97772360528884772</v>
      </c>
      <c r="AB47" s="1">
        <v>0.90308998699194354</v>
      </c>
      <c r="AC47" s="1">
        <v>1.4232458739368079</v>
      </c>
      <c r="AD47" s="1">
        <v>0.47712125471966244</v>
      </c>
      <c r="AE47" s="1">
        <v>1.2041199826559248</v>
      </c>
      <c r="AF47" s="1">
        <v>1.3424226808222062</v>
      </c>
      <c r="AG47" s="1">
        <v>1.0791812460476249</v>
      </c>
      <c r="AH47" s="1">
        <v>0.69897000433601886</v>
      </c>
      <c r="AI47" s="1"/>
      <c r="AJ47" s="1">
        <v>1.146128035678238</v>
      </c>
      <c r="AK47" s="1">
        <v>1.2304489213782739</v>
      </c>
      <c r="AL47" s="1">
        <v>0.6020599913279624</v>
      </c>
      <c r="AM47" s="1">
        <v>0.54406804435027567</v>
      </c>
      <c r="AN47" s="1">
        <v>0.54406804435027567</v>
      </c>
      <c r="AO47" s="1">
        <v>1.3010299956639813</v>
      </c>
      <c r="AP47" s="1">
        <v>1</v>
      </c>
      <c r="AQ47" s="1">
        <v>1.4166405073382811</v>
      </c>
      <c r="AR47" s="1">
        <v>1.3010299956639813</v>
      </c>
      <c r="AS47" s="1">
        <v>0.47712125471966244</v>
      </c>
      <c r="AT47" s="1"/>
      <c r="AU47" s="1">
        <v>0.77815125038364363</v>
      </c>
      <c r="AV47" s="1">
        <v>0.95424250943932487</v>
      </c>
      <c r="AW47" s="1">
        <v>0.84509804001425681</v>
      </c>
      <c r="AX47" s="1">
        <v>1.0211892990699381</v>
      </c>
      <c r="AY47" s="1">
        <v>1.2174839442139063</v>
      </c>
      <c r="AZ47" s="1">
        <v>1.0413926851582251</v>
      </c>
      <c r="BA47" s="1">
        <v>0.6020599913279624</v>
      </c>
      <c r="BB47" s="1">
        <v>0.95424250943932487</v>
      </c>
      <c r="BC47" s="1">
        <v>0.69897000433601886</v>
      </c>
      <c r="BD47" s="1">
        <v>0.95424250943932487</v>
      </c>
    </row>
    <row r="48" spans="2:56">
      <c r="B48" s="3">
        <v>45</v>
      </c>
      <c r="C48" s="1">
        <v>1.7075701760979363</v>
      </c>
      <c r="D48" s="1">
        <v>2.1553360374650619</v>
      </c>
      <c r="E48" s="1">
        <v>2.161667412437736</v>
      </c>
      <c r="F48" s="1">
        <v>1.6242820958356683</v>
      </c>
      <c r="G48" s="1">
        <v>1.0791812460476249</v>
      </c>
      <c r="H48" s="1">
        <v>1.6532125137753437</v>
      </c>
      <c r="I48" s="1">
        <v>1.4329692908744058</v>
      </c>
      <c r="J48" s="1">
        <v>1.2787536009528289</v>
      </c>
      <c r="K48" s="1">
        <v>1.1760912590556813</v>
      </c>
      <c r="L48" s="1">
        <v>1.6283889300503116</v>
      </c>
      <c r="M48" s="1"/>
      <c r="N48" s="1">
        <v>1.7641761323903307</v>
      </c>
      <c r="O48" s="1">
        <v>1.5809249756756194</v>
      </c>
      <c r="P48" s="1">
        <v>1.3802112417116059</v>
      </c>
      <c r="Q48" s="1">
        <v>0</v>
      </c>
      <c r="R48" s="1">
        <v>1.3802112417116059</v>
      </c>
      <c r="S48" s="1">
        <v>1.6532125137753437</v>
      </c>
      <c r="T48" s="1">
        <v>1.2671717284030137</v>
      </c>
      <c r="U48" s="1">
        <v>0</v>
      </c>
      <c r="V48" s="1">
        <v>0.74036268949424389</v>
      </c>
      <c r="W48" s="1">
        <v>0.69897000433601886</v>
      </c>
      <c r="X48" s="1"/>
      <c r="Y48" s="1">
        <v>1.0413926851582251</v>
      </c>
      <c r="Z48" s="1">
        <v>1.146128035678238</v>
      </c>
      <c r="AA48" s="1">
        <v>1.2787536009528289</v>
      </c>
      <c r="AB48" s="1">
        <v>1.3010299956639813</v>
      </c>
      <c r="AC48" s="1">
        <v>1.0606978403536116</v>
      </c>
      <c r="AD48" s="1">
        <v>1.3424226808222062</v>
      </c>
      <c r="AE48" s="1">
        <v>1.5185139398778875</v>
      </c>
      <c r="AF48" s="1">
        <v>1.4548448600085102</v>
      </c>
      <c r="AG48" s="1">
        <v>1.2041199826559248</v>
      </c>
      <c r="AH48" s="1">
        <v>1.3010299956639813</v>
      </c>
      <c r="AI48" s="1"/>
      <c r="AJ48" s="1">
        <v>1.0791812460476249</v>
      </c>
      <c r="AK48" s="1">
        <v>0.47712125471966244</v>
      </c>
      <c r="AL48" s="1">
        <v>0.93449845124356767</v>
      </c>
      <c r="AM48" s="1">
        <v>1.1760912590556813</v>
      </c>
      <c r="AN48" s="1">
        <v>1.0969100130080565</v>
      </c>
      <c r="AO48" s="1">
        <v>1.2304489213782739</v>
      </c>
      <c r="AP48" s="1">
        <v>1.2810333672477277</v>
      </c>
      <c r="AQ48" s="1">
        <v>1.2922560713564761</v>
      </c>
      <c r="AR48" s="1">
        <v>1.146128035678238</v>
      </c>
      <c r="AS48" s="1">
        <v>0.97772360528884772</v>
      </c>
      <c r="AT48" s="1"/>
      <c r="AU48" s="1">
        <v>0.84509804001425681</v>
      </c>
      <c r="AV48" s="1">
        <v>1.146128035678238</v>
      </c>
      <c r="AW48" s="1">
        <v>0.84509804001425681</v>
      </c>
      <c r="AX48" s="1">
        <v>0.95424250943932487</v>
      </c>
      <c r="AY48" s="1">
        <v>0</v>
      </c>
      <c r="AZ48" s="1">
        <v>1.0969100130080565</v>
      </c>
      <c r="BA48" s="1">
        <v>0.77815125038364363</v>
      </c>
      <c r="BB48" s="1">
        <v>1</v>
      </c>
      <c r="BC48" s="1">
        <v>1.3117538610557542</v>
      </c>
      <c r="BD48" s="1">
        <v>0.90308998699194354</v>
      </c>
    </row>
    <row r="49" spans="1:56">
      <c r="B49" s="3">
        <v>46</v>
      </c>
      <c r="C49" s="1">
        <v>2.3521825181113627</v>
      </c>
      <c r="D49" s="1">
        <v>2.0107238653917729</v>
      </c>
      <c r="E49" s="1">
        <v>2.4750898033890065</v>
      </c>
      <c r="F49" s="1">
        <v>2.0902580529313162</v>
      </c>
      <c r="G49" s="1">
        <v>2.7307822756663893</v>
      </c>
      <c r="H49" s="1">
        <v>2.0809870469108871</v>
      </c>
      <c r="I49" s="1">
        <v>1.8488047010518038</v>
      </c>
      <c r="J49" s="1">
        <v>0.81291335664285558</v>
      </c>
      <c r="K49" s="1">
        <v>1.7708520116421442</v>
      </c>
      <c r="L49" s="1">
        <v>1.0969100130080565</v>
      </c>
      <c r="M49" s="1"/>
      <c r="N49" s="1">
        <v>2.604334073102911</v>
      </c>
      <c r="O49" s="1">
        <v>1.887054378050957</v>
      </c>
      <c r="P49" s="1">
        <v>1.7993405494535817</v>
      </c>
      <c r="Q49" s="1">
        <v>1.7923916894982539</v>
      </c>
      <c r="R49" s="1">
        <v>1.3424226808222062</v>
      </c>
      <c r="S49" s="1">
        <v>2.1760912590556813</v>
      </c>
      <c r="T49" s="1">
        <v>1.9493900066449128</v>
      </c>
      <c r="U49" s="1">
        <v>1.3820170425748683</v>
      </c>
      <c r="V49" s="1">
        <v>1.6683859166900001</v>
      </c>
      <c r="W49" s="1">
        <v>1.2810333672477277</v>
      </c>
      <c r="X49" s="1"/>
      <c r="Y49" s="1">
        <v>1.6821450763738317</v>
      </c>
      <c r="Z49" s="1">
        <v>0</v>
      </c>
      <c r="AA49" s="1">
        <v>2.0791812460476247</v>
      </c>
      <c r="AB49" s="1">
        <v>2.2265999052073573</v>
      </c>
      <c r="AC49" s="1">
        <v>2.1172712956557644</v>
      </c>
      <c r="AD49" s="1">
        <v>2.1271047983648077</v>
      </c>
      <c r="AE49" s="1">
        <v>2.1271047983648077</v>
      </c>
      <c r="AF49" s="1">
        <v>2.1238516409670858</v>
      </c>
      <c r="AG49" s="1">
        <v>1.4232458739368079</v>
      </c>
      <c r="AH49" s="1">
        <v>1.568201724066995</v>
      </c>
      <c r="AI49" s="1"/>
      <c r="AJ49" s="1">
        <v>0.84509804001425681</v>
      </c>
      <c r="AK49" s="1">
        <v>1</v>
      </c>
      <c r="AL49" s="1">
        <v>0.95904139232109353</v>
      </c>
      <c r="AM49" s="1">
        <v>1.0791812460476249</v>
      </c>
      <c r="AN49" s="1">
        <v>1.3521825181113625</v>
      </c>
      <c r="AO49" s="1">
        <v>1.608526033577194</v>
      </c>
      <c r="AP49" s="1">
        <v>1.354108439147401</v>
      </c>
      <c r="AQ49" s="1">
        <v>1.2068258760318498</v>
      </c>
      <c r="AR49" s="1">
        <v>1.2041199826559248</v>
      </c>
      <c r="AS49" s="1">
        <v>0</v>
      </c>
      <c r="AT49" s="1"/>
      <c r="AU49" s="1">
        <v>1.3820170425748683</v>
      </c>
      <c r="AV49" s="1">
        <v>1.146128035678238</v>
      </c>
      <c r="AW49" s="1">
        <v>1.0791812460476249</v>
      </c>
      <c r="AX49" s="1">
        <v>0.81291335664285558</v>
      </c>
      <c r="AY49" s="1">
        <v>0.81291335664285558</v>
      </c>
      <c r="AZ49" s="1">
        <v>0.77815125038364363</v>
      </c>
      <c r="BA49" s="1">
        <v>0.95424250943932487</v>
      </c>
      <c r="BB49" s="1">
        <v>0.87506126339170009</v>
      </c>
      <c r="BC49" s="1">
        <v>0.84509804001425681</v>
      </c>
      <c r="BD49" s="1">
        <v>0.90308998699194354</v>
      </c>
    </row>
    <row r="50" spans="1:56">
      <c r="B50" s="3">
        <v>47</v>
      </c>
      <c r="C50" s="1">
        <v>0</v>
      </c>
      <c r="D50" s="1">
        <v>0.95424250943932487</v>
      </c>
      <c r="E50" s="1">
        <v>1.5390760987927767</v>
      </c>
      <c r="F50" s="1">
        <v>0.77815125038364363</v>
      </c>
      <c r="G50" s="1">
        <v>1.8779469516291882</v>
      </c>
      <c r="H50" s="1">
        <v>1.1760912590556813</v>
      </c>
      <c r="I50" s="1">
        <v>0.77815125038364363</v>
      </c>
      <c r="J50" s="1">
        <v>0.47712125471966244</v>
      </c>
      <c r="K50" s="1">
        <v>0.87506126339170009</v>
      </c>
      <c r="L50" s="1">
        <v>0.69897000433601886</v>
      </c>
      <c r="M50" s="1"/>
      <c r="N50" s="1">
        <v>1.5118833609788744</v>
      </c>
      <c r="O50" s="1">
        <v>0.81291335664285558</v>
      </c>
      <c r="P50" s="1">
        <v>1.1139433523068367</v>
      </c>
      <c r="Q50" s="1">
        <v>0.69897000433601886</v>
      </c>
      <c r="R50" s="1">
        <v>0.90308998699194354</v>
      </c>
      <c r="S50" s="1">
        <v>1.1760912590556813</v>
      </c>
      <c r="T50" s="1">
        <v>1.146128035678238</v>
      </c>
      <c r="U50" s="1">
        <v>1.0043213737826426</v>
      </c>
      <c r="V50" s="1">
        <v>0.85125834871907524</v>
      </c>
      <c r="W50" s="1">
        <v>0.77815125038364363</v>
      </c>
      <c r="X50" s="1"/>
      <c r="Y50" s="1">
        <v>0.65321251377534373</v>
      </c>
      <c r="Z50" s="1">
        <v>0.69897000433601886</v>
      </c>
      <c r="AA50" s="1">
        <v>1.2787536009528289</v>
      </c>
      <c r="AB50" s="1">
        <v>0</v>
      </c>
      <c r="AC50" s="1">
        <v>0.84509804001425681</v>
      </c>
      <c r="AD50" s="1">
        <v>1.1760912590556813</v>
      </c>
      <c r="AE50" s="1">
        <v>0.3010299956639812</v>
      </c>
      <c r="AF50" s="1">
        <v>0.95424250943932487</v>
      </c>
      <c r="AG50" s="1">
        <v>0.90308998699194354</v>
      </c>
      <c r="AH50" s="1">
        <v>0.54406804435027567</v>
      </c>
      <c r="AI50" s="1"/>
      <c r="AJ50" s="1">
        <v>1</v>
      </c>
      <c r="AK50" s="1">
        <v>0.54406804435027567</v>
      </c>
      <c r="AL50" s="1">
        <v>0.85125834871907524</v>
      </c>
      <c r="AM50" s="1">
        <v>1.2041199826559248</v>
      </c>
      <c r="AN50" s="1">
        <v>0.6020599913279624</v>
      </c>
      <c r="AO50" s="1">
        <v>1.2671717284030137</v>
      </c>
      <c r="AP50" s="1">
        <v>0.74036268949424389</v>
      </c>
      <c r="AQ50" s="1">
        <v>0.65321251377534373</v>
      </c>
      <c r="AR50" s="1">
        <v>0.90308998699194354</v>
      </c>
      <c r="AS50" s="1">
        <v>0.77815125038364363</v>
      </c>
      <c r="AT50" s="1"/>
      <c r="AU50" s="1">
        <v>0.90308998699194354</v>
      </c>
      <c r="AV50" s="1">
        <v>1.0969100130080565</v>
      </c>
      <c r="AW50" s="1">
        <v>0.47712125471966244</v>
      </c>
      <c r="AX50" s="1">
        <v>1.0211892990699381</v>
      </c>
      <c r="AY50" s="1">
        <v>0.6020599913279624</v>
      </c>
      <c r="AZ50" s="1">
        <v>1</v>
      </c>
      <c r="BA50" s="1">
        <v>0.3010299956639812</v>
      </c>
      <c r="BB50" s="1">
        <v>0.54406804435027567</v>
      </c>
      <c r="BC50" s="1">
        <v>1.0413926851582251</v>
      </c>
      <c r="BD50" s="1">
        <v>0.95424250943932487</v>
      </c>
    </row>
    <row r="53" spans="1:56">
      <c r="A53" t="s">
        <v>4</v>
      </c>
    </row>
    <row r="54" spans="1:56">
      <c r="A54" t="s">
        <v>1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D54"/>
  <sheetViews>
    <sheetView workbookViewId="0">
      <selection activeCell="A54" sqref="A54"/>
    </sheetView>
  </sheetViews>
  <sheetFormatPr defaultRowHeight="15"/>
  <sheetData>
    <row r="1" spans="1:56">
      <c r="A1" t="s">
        <v>7</v>
      </c>
      <c r="C1" t="s">
        <v>10</v>
      </c>
    </row>
    <row r="2" spans="1:56">
      <c r="A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/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  <c r="T2" s="2">
        <v>17</v>
      </c>
      <c r="U2" s="2">
        <v>18</v>
      </c>
      <c r="V2" s="2">
        <v>19</v>
      </c>
      <c r="W2" s="2">
        <v>20</v>
      </c>
      <c r="X2" s="2"/>
      <c r="Y2" s="2">
        <v>21</v>
      </c>
      <c r="Z2" s="2">
        <v>22</v>
      </c>
      <c r="AA2" s="2">
        <v>23</v>
      </c>
      <c r="AB2" s="2">
        <v>24</v>
      </c>
      <c r="AC2" s="2">
        <v>25</v>
      </c>
      <c r="AD2" s="2">
        <v>26</v>
      </c>
      <c r="AE2" s="2">
        <v>27</v>
      </c>
      <c r="AF2" s="2">
        <v>28</v>
      </c>
      <c r="AG2" s="2">
        <v>29</v>
      </c>
      <c r="AH2" s="2">
        <v>30</v>
      </c>
      <c r="AI2" s="2"/>
      <c r="AJ2" s="2">
        <v>31</v>
      </c>
      <c r="AK2" s="2">
        <v>32</v>
      </c>
      <c r="AL2" s="2">
        <v>33</v>
      </c>
      <c r="AM2" s="2">
        <v>34</v>
      </c>
      <c r="AN2" s="2">
        <v>35</v>
      </c>
      <c r="AO2" s="2">
        <v>36</v>
      </c>
      <c r="AP2" s="2">
        <v>37</v>
      </c>
      <c r="AQ2" s="2">
        <v>38</v>
      </c>
      <c r="AR2" s="2">
        <v>39</v>
      </c>
      <c r="AS2" s="2">
        <v>40</v>
      </c>
      <c r="AT2" s="2"/>
      <c r="AU2" s="2">
        <v>41</v>
      </c>
      <c r="AV2" s="2">
        <v>42</v>
      </c>
      <c r="AW2" s="2">
        <v>43</v>
      </c>
      <c r="AX2" s="2">
        <v>44</v>
      </c>
      <c r="AY2" s="2">
        <v>45</v>
      </c>
      <c r="AZ2" s="2">
        <v>46</v>
      </c>
      <c r="BA2" s="2">
        <v>47</v>
      </c>
      <c r="BB2" s="2">
        <v>48</v>
      </c>
      <c r="BC2" s="2">
        <v>49</v>
      </c>
      <c r="BD2" s="2">
        <v>50</v>
      </c>
    </row>
    <row r="3" spans="1:56">
      <c r="B3" s="3" t="s">
        <v>0</v>
      </c>
      <c r="C3" s="1">
        <v>1.255272505103306</v>
      </c>
      <c r="D3" s="1">
        <v>1.5440680443502757</v>
      </c>
      <c r="E3" s="1">
        <v>0.74036268949424389</v>
      </c>
      <c r="F3" s="1">
        <v>1.2041199826559248</v>
      </c>
      <c r="G3" s="1">
        <v>-0.3010299956639812</v>
      </c>
      <c r="H3" s="1">
        <v>1.6627578316815741</v>
      </c>
      <c r="I3" s="1">
        <v>1.9449759084120479</v>
      </c>
      <c r="J3" s="1">
        <v>1.3443922736851108</v>
      </c>
      <c r="K3" s="1">
        <v>0.92941892571429274</v>
      </c>
      <c r="L3" s="1">
        <v>0.95424250943932487</v>
      </c>
      <c r="M3" s="1"/>
      <c r="N3" s="1">
        <v>1.2041199826559248</v>
      </c>
      <c r="O3" s="1">
        <v>1.2430380486862944</v>
      </c>
      <c r="P3" s="1">
        <v>1.1139433523068367</v>
      </c>
      <c r="Q3" s="1">
        <v>0.69897000433601886</v>
      </c>
      <c r="R3" s="1">
        <v>0.3010299956639812</v>
      </c>
      <c r="S3" s="1">
        <v>1.0211892990699381</v>
      </c>
      <c r="T3" s="1">
        <v>1.1760912590556813</v>
      </c>
      <c r="U3" s="1">
        <v>1.4487063199050798</v>
      </c>
      <c r="V3" s="1">
        <v>2.2648178230095364</v>
      </c>
      <c r="W3" s="1">
        <v>0.66275783168157409</v>
      </c>
      <c r="X3" s="1"/>
      <c r="Y3" s="1">
        <v>1.0043213737826426</v>
      </c>
      <c r="Z3" s="1">
        <v>0.3010299956639812</v>
      </c>
      <c r="AA3" s="1">
        <v>1.0644579892269184</v>
      </c>
      <c r="AB3" s="1">
        <v>1.2576785748691846</v>
      </c>
      <c r="AC3" s="1">
        <v>0.87506126339170009</v>
      </c>
      <c r="AD3" s="1">
        <v>0.95424250943932487</v>
      </c>
      <c r="AE3" s="1">
        <v>0.81291335664285558</v>
      </c>
      <c r="AF3" s="1">
        <v>1.4065401804339552</v>
      </c>
      <c r="AG3" s="1">
        <v>1.2041199826559248</v>
      </c>
      <c r="AH3" s="1">
        <v>0.17609125905568124</v>
      </c>
      <c r="AI3" s="1"/>
      <c r="AJ3" s="1">
        <v>0.77815125038364363</v>
      </c>
      <c r="AK3" s="1">
        <v>0.47712125471966244</v>
      </c>
      <c r="AL3" s="1">
        <v>1</v>
      </c>
      <c r="AM3" s="1">
        <v>0.84509804001425681</v>
      </c>
      <c r="AN3" s="1">
        <v>0.77815125038364363</v>
      </c>
      <c r="AO3" s="1">
        <v>-0.3010299956639812</v>
      </c>
      <c r="AP3" s="1"/>
      <c r="AQ3" s="1">
        <v>0.95904139232109353</v>
      </c>
      <c r="AR3" s="1">
        <v>0.81291335664285558</v>
      </c>
      <c r="AS3" s="1">
        <v>1.0644579892269184</v>
      </c>
      <c r="AT3" s="1"/>
      <c r="AU3" s="1">
        <v>0</v>
      </c>
      <c r="AV3" s="1">
        <v>0.3010299956639812</v>
      </c>
      <c r="AW3" s="1">
        <v>0.6020599913279624</v>
      </c>
      <c r="AX3" s="1">
        <v>0.47712125471966244</v>
      </c>
      <c r="AY3" s="1">
        <v>1.8836614351536176</v>
      </c>
      <c r="AZ3" s="1">
        <v>0.6020599913279624</v>
      </c>
      <c r="BA3" s="1">
        <v>0.65321251377534373</v>
      </c>
      <c r="BB3" s="1">
        <v>0.6020599913279624</v>
      </c>
      <c r="BC3" s="1">
        <v>0.69897000433601886</v>
      </c>
      <c r="BD3" s="1">
        <v>0.77815125038364363</v>
      </c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2</v>
      </c>
      <c r="D5" s="1">
        <v>1.2041199826559248</v>
      </c>
      <c r="E5" s="1">
        <v>2.2121876044039577</v>
      </c>
      <c r="F5" s="1">
        <v>1.2041199826559248</v>
      </c>
      <c r="G5" s="1">
        <v>1.3710678622717363</v>
      </c>
      <c r="H5" s="1">
        <v>2.1414497734004674</v>
      </c>
      <c r="I5" s="1">
        <v>2.2697463731307672</v>
      </c>
      <c r="J5" s="1">
        <v>2.1142772965615864</v>
      </c>
      <c r="K5" s="1">
        <v>1.414973347970818</v>
      </c>
      <c r="L5" s="1">
        <v>1.8260748027008264</v>
      </c>
      <c r="M5" s="1"/>
      <c r="N5" s="1">
        <v>2.401572845676446</v>
      </c>
      <c r="O5" s="1">
        <v>1.9689496809813425</v>
      </c>
      <c r="P5" s="1">
        <v>1.9867717342662448</v>
      </c>
      <c r="Q5" s="1">
        <v>2.3891660843645326</v>
      </c>
      <c r="R5" s="1">
        <v>1.919078092376074</v>
      </c>
      <c r="S5" s="1">
        <v>2.9039035266901636</v>
      </c>
      <c r="T5" s="1">
        <v>3.106870544478654</v>
      </c>
      <c r="U5" s="1">
        <v>2.2016701796465816</v>
      </c>
      <c r="V5" s="1">
        <v>1.8750612633917001</v>
      </c>
      <c r="W5" s="1">
        <v>1.5575072019056579</v>
      </c>
      <c r="X5" s="1"/>
      <c r="Y5" s="1">
        <v>2.0972573096934197</v>
      </c>
      <c r="Z5" s="1">
        <v>2.1370374547895126</v>
      </c>
      <c r="AA5" s="1">
        <v>2.8096270418940499</v>
      </c>
      <c r="AB5" s="1">
        <v>2.7268086825249638</v>
      </c>
      <c r="AC5" s="1">
        <v>3.090434416175122</v>
      </c>
      <c r="AD5" s="1">
        <v>3.1420764610732848</v>
      </c>
      <c r="AE5" s="1">
        <v>3.411535532209327</v>
      </c>
      <c r="AF5" s="1">
        <v>2.4448251995097476</v>
      </c>
      <c r="AG5" s="1">
        <v>1.8603380065709938</v>
      </c>
      <c r="AH5" s="1">
        <v>2.4107772333772099</v>
      </c>
      <c r="AI5" s="1"/>
      <c r="AJ5" s="1">
        <v>1.6812412373755872</v>
      </c>
      <c r="AK5" s="1">
        <v>1.6483600109809315</v>
      </c>
      <c r="AL5" s="1">
        <v>1.6020599913279623</v>
      </c>
      <c r="AM5" s="1">
        <v>0.3010299956639812</v>
      </c>
      <c r="AN5" s="1">
        <v>2.398981066658131</v>
      </c>
      <c r="AO5" s="1">
        <v>2.5527898501927822</v>
      </c>
      <c r="AP5" s="1">
        <v>0.90308998699194354</v>
      </c>
      <c r="AQ5" s="1">
        <v>1.4329692908744058</v>
      </c>
      <c r="AR5" s="1">
        <v>1.7489628612561614</v>
      </c>
      <c r="AS5" s="1">
        <v>0.95904139232109353</v>
      </c>
      <c r="AT5" s="1"/>
      <c r="AU5" s="1">
        <v>1.8325089127062364</v>
      </c>
      <c r="AV5" s="1">
        <v>1.9912260756924949</v>
      </c>
      <c r="AW5" s="1">
        <v>0.6020599913279624</v>
      </c>
      <c r="AX5" s="1">
        <v>1.1139433523068367</v>
      </c>
      <c r="AY5" s="1">
        <v>1.8419848045901139</v>
      </c>
      <c r="AZ5" s="1">
        <v>2.1875207208364631</v>
      </c>
      <c r="BA5" s="1">
        <v>1.255272505103306</v>
      </c>
      <c r="BB5" s="1">
        <v>0.69897000433601886</v>
      </c>
      <c r="BC5" s="1">
        <v>2.1038037209559568</v>
      </c>
      <c r="BD5" s="1">
        <v>1.6532125137753437</v>
      </c>
    </row>
    <row r="6" spans="1:56">
      <c r="B6" s="3">
        <v>3</v>
      </c>
      <c r="C6" s="1">
        <v>2.0773679052841563</v>
      </c>
      <c r="D6" s="1">
        <v>1.7481880270062005</v>
      </c>
      <c r="E6" s="1">
        <v>1</v>
      </c>
      <c r="F6" s="1">
        <v>1.3324384599156054</v>
      </c>
      <c r="G6" s="1">
        <v>2.6090605499300872</v>
      </c>
      <c r="H6" s="1">
        <v>1.3222192947339193</v>
      </c>
      <c r="I6" s="1">
        <v>2.4542348957482654</v>
      </c>
      <c r="J6" s="1">
        <v>1.4082399653118496</v>
      </c>
      <c r="K6" s="1">
        <v>1.5185139398778875</v>
      </c>
      <c r="L6" s="1">
        <v>0.69897000433601886</v>
      </c>
      <c r="M6" s="1"/>
      <c r="N6" s="1">
        <v>1.5065050324048721</v>
      </c>
      <c r="O6" s="1">
        <v>2.1433271299920462</v>
      </c>
      <c r="P6" s="1">
        <v>2.1613680022349748</v>
      </c>
      <c r="Q6" s="1">
        <v>1.4623979978989561</v>
      </c>
      <c r="R6" s="1">
        <v>1</v>
      </c>
      <c r="S6" s="1">
        <v>2.0232524596337114</v>
      </c>
      <c r="T6" s="1">
        <v>2.1553360374650619</v>
      </c>
      <c r="U6" s="1">
        <v>1.9618954736678504</v>
      </c>
      <c r="V6" s="1">
        <v>2.0334237554869499</v>
      </c>
      <c r="W6" s="1">
        <v>1.0453229787866576</v>
      </c>
      <c r="X6" s="1"/>
      <c r="Y6" s="1">
        <v>0.77815125038364363</v>
      </c>
      <c r="Z6" s="1">
        <v>0.69897000433601886</v>
      </c>
      <c r="AA6" s="1">
        <v>0.84509804001425681</v>
      </c>
      <c r="AB6" s="1">
        <v>1.887054378050957</v>
      </c>
      <c r="AC6" s="1">
        <v>2.457124626303409</v>
      </c>
      <c r="AD6" s="1">
        <v>2.5520595341878844</v>
      </c>
      <c r="AE6" s="1">
        <v>1.5378190950732742</v>
      </c>
      <c r="AF6" s="1">
        <v>2.9542425094393248</v>
      </c>
      <c r="AG6" s="1">
        <v>1.3117538610557542</v>
      </c>
      <c r="AH6" s="1">
        <v>2.019116290447073</v>
      </c>
      <c r="AI6" s="1"/>
      <c r="AJ6" s="1">
        <v>0.69897000433601886</v>
      </c>
      <c r="AK6" s="1">
        <v>0</v>
      </c>
      <c r="AL6" s="1">
        <v>0.3010299956639812</v>
      </c>
      <c r="AM6" s="1">
        <v>0.69897000433601886</v>
      </c>
      <c r="AN6" s="1">
        <v>1.0043213737826426</v>
      </c>
      <c r="AO6" s="1">
        <v>1.5693739096150459</v>
      </c>
      <c r="AP6" s="1">
        <v>0.47712125471966244</v>
      </c>
      <c r="AQ6" s="1">
        <v>0.6020599913279624</v>
      </c>
      <c r="AR6" s="1">
        <v>0.87506126339170009</v>
      </c>
      <c r="AS6" s="1">
        <v>0.74036268949424389</v>
      </c>
      <c r="AT6" s="1"/>
      <c r="AU6" s="1">
        <v>0.95424250943932487</v>
      </c>
      <c r="AV6" s="1">
        <v>0.6020599913279624</v>
      </c>
      <c r="AW6" s="1">
        <v>0.3010299956639812</v>
      </c>
      <c r="AX6" s="1">
        <v>0</v>
      </c>
      <c r="AY6" s="1">
        <v>0.47712125471966244</v>
      </c>
      <c r="AZ6" s="1">
        <v>0.6020599913279624</v>
      </c>
      <c r="BA6" s="1">
        <v>0.47712125471966244</v>
      </c>
      <c r="BB6" s="1">
        <v>0.81291335664285558</v>
      </c>
      <c r="BC6" s="1">
        <v>0.92941892571429274</v>
      </c>
      <c r="BD6" s="1">
        <v>0.47712125471966244</v>
      </c>
    </row>
    <row r="7" spans="1:56">
      <c r="B7" s="3">
        <v>4</v>
      </c>
      <c r="C7" s="1">
        <v>3.5970366649776535</v>
      </c>
      <c r="D7" s="1">
        <v>3.1367205671564067</v>
      </c>
      <c r="E7" s="1">
        <v>2.9407654356312176</v>
      </c>
      <c r="F7" s="1">
        <v>3.0164065008711178</v>
      </c>
      <c r="G7" s="1">
        <v>3.8728261433222886</v>
      </c>
      <c r="H7" s="1">
        <v>3.291812687467119</v>
      </c>
      <c r="I7" s="1">
        <v>3.1634893581926984</v>
      </c>
      <c r="J7" s="1">
        <v>2.5316066319327222</v>
      </c>
      <c r="K7" s="1">
        <v>2.3201462861110542</v>
      </c>
      <c r="L7" s="1">
        <v>2.4232458739368079</v>
      </c>
      <c r="M7" s="1"/>
      <c r="N7" s="1">
        <v>2.788239097382168</v>
      </c>
      <c r="O7" s="1">
        <v>3.2001936371411999</v>
      </c>
      <c r="P7" s="1">
        <v>2.287801729930226</v>
      </c>
      <c r="Q7" s="1">
        <v>3.2357808703275603</v>
      </c>
      <c r="R7" s="1">
        <v>3.6157396886191551</v>
      </c>
      <c r="S7" s="1">
        <v>3.6067574474466348</v>
      </c>
      <c r="T7" s="1">
        <v>3.4141373621844768</v>
      </c>
      <c r="U7" s="1">
        <v>3.3884742076309493</v>
      </c>
      <c r="V7" s="1">
        <v>2.4183012913197452</v>
      </c>
      <c r="W7" s="1">
        <v>1.3031960574204888</v>
      </c>
      <c r="X7" s="1"/>
      <c r="Y7" s="1">
        <v>1.887054378050957</v>
      </c>
      <c r="Z7" s="1">
        <v>1.5809249756756194</v>
      </c>
      <c r="AA7" s="1">
        <v>3.4279889243725452</v>
      </c>
      <c r="AB7" s="1">
        <v>2.6703386411274423</v>
      </c>
      <c r="AC7" s="1">
        <v>3.2861195025903625</v>
      </c>
      <c r="AD7" s="1">
        <v>3.2317243833285163</v>
      </c>
      <c r="AE7" s="1">
        <v>3.2452658394574612</v>
      </c>
      <c r="AF7" s="1">
        <v>3.2801228963023075</v>
      </c>
      <c r="AG7" s="1">
        <v>2.1072099696478683</v>
      </c>
      <c r="AH7" s="1">
        <v>2.0845762779343309</v>
      </c>
      <c r="AI7" s="1"/>
      <c r="AJ7" s="1">
        <v>1.0791812460476249</v>
      </c>
      <c r="AK7" s="1">
        <v>1.2787536009528289</v>
      </c>
      <c r="AL7" s="1">
        <v>3.2812606870550129</v>
      </c>
      <c r="AM7" s="1">
        <v>1.8512583487190752</v>
      </c>
      <c r="AN7" s="1">
        <v>2.7875313161272341</v>
      </c>
      <c r="AO7" s="1">
        <v>2.2137832993353044</v>
      </c>
      <c r="AP7" s="1">
        <v>2.1335389083702174</v>
      </c>
      <c r="AQ7" s="1">
        <v>1.8000293592441343</v>
      </c>
      <c r="AR7" s="1">
        <v>1.2922560713564761</v>
      </c>
      <c r="AS7" s="1">
        <v>1.4082399653118496</v>
      </c>
      <c r="AT7" s="1"/>
      <c r="AU7" s="1">
        <v>1.9867717342662448</v>
      </c>
      <c r="AV7" s="1">
        <v>1.7781512503836436</v>
      </c>
      <c r="AW7" s="1">
        <v>1.4548448600085102</v>
      </c>
      <c r="AX7" s="1">
        <v>2.4800069429571505</v>
      </c>
      <c r="AY7" s="1">
        <v>2.4771212547196626</v>
      </c>
      <c r="AZ7" s="1">
        <v>2.0334237554869499</v>
      </c>
      <c r="BA7" s="1">
        <v>1.7923916894982539</v>
      </c>
      <c r="BB7" s="1">
        <v>2.3159703454569178</v>
      </c>
      <c r="BC7" s="1">
        <v>1.8603380065709938</v>
      </c>
      <c r="BD7" s="1">
        <v>2.4941545940184429</v>
      </c>
    </row>
    <row r="8" spans="1:56">
      <c r="B8" s="3">
        <v>5</v>
      </c>
      <c r="C8" s="1">
        <v>3.6115108871266561</v>
      </c>
      <c r="D8" s="1">
        <v>3.2746196190912382</v>
      </c>
      <c r="E8" s="1">
        <v>2.0737183503461227</v>
      </c>
      <c r="F8" s="1">
        <v>2.61066016308988</v>
      </c>
      <c r="G8" s="1">
        <v>3.7523558041535008</v>
      </c>
      <c r="H8" s="1">
        <v>3.1473671077937864</v>
      </c>
      <c r="I8" s="1">
        <v>2.8348020540486991</v>
      </c>
      <c r="J8" s="1">
        <v>1.9689496809813425</v>
      </c>
      <c r="K8" s="1">
        <v>1.9444826721501687</v>
      </c>
      <c r="L8" s="1">
        <v>2.1367205671564067</v>
      </c>
      <c r="M8" s="1"/>
      <c r="N8" s="1">
        <v>2.4426365257822318</v>
      </c>
      <c r="O8" s="1">
        <v>2.9130717403092508</v>
      </c>
      <c r="P8" s="1">
        <v>1.916453948549925</v>
      </c>
      <c r="Q8" s="1">
        <v>3.0993352776859577</v>
      </c>
      <c r="R8" s="1">
        <v>2.1238516409670858</v>
      </c>
      <c r="S8" s="1">
        <v>2.312811826212088</v>
      </c>
      <c r="T8" s="1">
        <v>3.2855573090077739</v>
      </c>
      <c r="U8" s="1">
        <v>2.7509709844373189</v>
      </c>
      <c r="V8" s="1">
        <v>2.1398790864012365</v>
      </c>
      <c r="W8" s="1">
        <v>1.7678976160180906</v>
      </c>
      <c r="X8" s="1"/>
      <c r="Y8" s="1">
        <v>0.95904139232109353</v>
      </c>
      <c r="Z8" s="1">
        <v>0.95904139232109353</v>
      </c>
      <c r="AA8" s="1">
        <v>1.9666109866819343</v>
      </c>
      <c r="AB8" s="1">
        <v>2.7102020146553847</v>
      </c>
      <c r="AC8" s="1">
        <v>2.8208579894397001</v>
      </c>
      <c r="AD8" s="1">
        <v>2.399673721481038</v>
      </c>
      <c r="AE8" s="1">
        <v>2.6439459127480669</v>
      </c>
      <c r="AF8" s="1">
        <v>3.4949889736831681</v>
      </c>
      <c r="AG8" s="1">
        <v>1.2304489213782739</v>
      </c>
      <c r="AH8" s="1">
        <v>2.0394141191761372</v>
      </c>
      <c r="AI8" s="1"/>
      <c r="AJ8" s="1">
        <v>0.6020599913279624</v>
      </c>
      <c r="AK8" s="1">
        <v>1.1139433523068367</v>
      </c>
      <c r="AL8" s="1">
        <v>2.012837224705172</v>
      </c>
      <c r="AM8" s="1">
        <v>1.2304489213782739</v>
      </c>
      <c r="AN8" s="1">
        <v>1.8518696007297664</v>
      </c>
      <c r="AO8" s="1">
        <v>2.035829825252828</v>
      </c>
      <c r="AP8" s="1">
        <v>1.8808135922807914</v>
      </c>
      <c r="AQ8" s="1">
        <v>1.8169038393756602</v>
      </c>
      <c r="AR8" s="1">
        <v>1.6190933306267428</v>
      </c>
      <c r="AS8" s="1">
        <v>1.2329961103921538</v>
      </c>
      <c r="AT8" s="1"/>
      <c r="AU8" s="1">
        <v>1.3979400086720377</v>
      </c>
      <c r="AV8" s="1">
        <v>1.550228353055094</v>
      </c>
      <c r="AW8" s="1">
        <v>0.69897000433601886</v>
      </c>
      <c r="AX8" s="1">
        <v>1.9138138523837167</v>
      </c>
      <c r="AY8" s="1">
        <v>0.84509804001425681</v>
      </c>
      <c r="AZ8" s="1">
        <v>1.3222192947339193</v>
      </c>
      <c r="BA8" s="1">
        <v>0.90308998699194354</v>
      </c>
      <c r="BB8" s="1">
        <v>1.0791812460476249</v>
      </c>
      <c r="BC8" s="1">
        <v>1.255272505103306</v>
      </c>
      <c r="BD8" s="1">
        <v>2.173186268412274</v>
      </c>
    </row>
    <row r="9" spans="1:56">
      <c r="B9" s="3">
        <v>6</v>
      </c>
      <c r="C9" s="1">
        <v>1.2787536009528289</v>
      </c>
      <c r="D9" s="1">
        <v>1.1139433523068367</v>
      </c>
      <c r="E9" s="1">
        <v>0.81291335664285558</v>
      </c>
      <c r="F9" s="1">
        <v>1.7958800173440752</v>
      </c>
      <c r="G9" s="1">
        <v>0.6020599913279624</v>
      </c>
      <c r="H9" s="1">
        <v>1.2430380486862944</v>
      </c>
      <c r="I9" s="1">
        <v>1.0606978403536116</v>
      </c>
      <c r="J9" s="1">
        <v>0.84509804001425681</v>
      </c>
      <c r="K9" s="1">
        <v>0.97772360528884772</v>
      </c>
      <c r="L9" s="1">
        <v>0.90308998699194354</v>
      </c>
      <c r="M9" s="1"/>
      <c r="N9" s="1">
        <v>1.3820170425748683</v>
      </c>
      <c r="O9" s="1">
        <v>1.3443922736851108</v>
      </c>
      <c r="P9" s="1">
        <v>0.6020599913279624</v>
      </c>
      <c r="Q9" s="1">
        <v>0.90308998699194354</v>
      </c>
      <c r="R9" s="1">
        <v>1.0413926851582251</v>
      </c>
      <c r="S9" s="1">
        <v>1.2671717284030137</v>
      </c>
      <c r="T9" s="1">
        <v>2.3820170425748683</v>
      </c>
      <c r="U9" s="1">
        <v>0.78532983501076703</v>
      </c>
      <c r="V9" s="1">
        <v>1.0413926851582251</v>
      </c>
      <c r="W9" s="1">
        <v>0.66275783168157409</v>
      </c>
      <c r="X9" s="1"/>
      <c r="Y9" s="1">
        <v>1.2922560713564761</v>
      </c>
      <c r="Z9" s="1">
        <v>0.93449845124356767</v>
      </c>
      <c r="AA9" s="1">
        <v>1.2068258760318498</v>
      </c>
      <c r="AB9" s="1">
        <v>1.0043213737826426</v>
      </c>
      <c r="AC9" s="1">
        <v>1.4842998393467859</v>
      </c>
      <c r="AD9" s="1">
        <v>1.7853298350107671</v>
      </c>
      <c r="AE9" s="1">
        <v>1.9469432706978254</v>
      </c>
      <c r="AF9" s="1">
        <v>2.5927317663939622</v>
      </c>
      <c r="AG9" s="1">
        <v>0.95424250943932487</v>
      </c>
      <c r="AH9" s="1">
        <v>1.6946051989335686</v>
      </c>
      <c r="AI9" s="1"/>
      <c r="AJ9" s="1">
        <v>0.90308998699194354</v>
      </c>
      <c r="AK9" s="1">
        <v>1.0791812460476249</v>
      </c>
      <c r="AL9" s="1">
        <v>1.146128035678238</v>
      </c>
      <c r="AM9" s="1">
        <v>0.54406804435027567</v>
      </c>
      <c r="AN9" s="1">
        <v>1.909020854211156</v>
      </c>
      <c r="AO9" s="1">
        <v>2.2345172835126865</v>
      </c>
      <c r="AP9" s="1">
        <v>0.84509804001425681</v>
      </c>
      <c r="AQ9" s="1">
        <v>0.70757017609793638</v>
      </c>
      <c r="AR9" s="1">
        <v>1.0644579892269186</v>
      </c>
      <c r="AS9" s="1">
        <v>0.47712125471966244</v>
      </c>
      <c r="AT9" s="1"/>
      <c r="AU9" s="1">
        <v>1.7993405494535817</v>
      </c>
      <c r="AV9" s="1">
        <v>0.6020599913279624</v>
      </c>
      <c r="AW9" s="1">
        <v>0.77815125038364363</v>
      </c>
      <c r="AX9" s="1">
        <v>1.3521825181113625</v>
      </c>
      <c r="AY9" s="1">
        <v>0.77815125038364363</v>
      </c>
      <c r="AZ9" s="1">
        <v>0.81291335664285558</v>
      </c>
      <c r="BA9" s="1">
        <v>0.90308998699194354</v>
      </c>
      <c r="BB9" s="1">
        <v>0.84509804001425681</v>
      </c>
      <c r="BC9" s="1">
        <v>0.84509804001425681</v>
      </c>
      <c r="BD9" s="1">
        <v>0.77815125038364363</v>
      </c>
    </row>
    <row r="10" spans="1:56">
      <c r="B10" s="3">
        <v>7</v>
      </c>
      <c r="C10" s="1">
        <v>1.3010299956639813</v>
      </c>
      <c r="D10" s="1">
        <v>0.3010299956639812</v>
      </c>
      <c r="E10" s="1">
        <v>0.95424250943932487</v>
      </c>
      <c r="F10" s="1">
        <v>0.54406804435027567</v>
      </c>
      <c r="G10" s="1">
        <v>0</v>
      </c>
      <c r="H10" s="1">
        <v>0.3010299956639812</v>
      </c>
      <c r="I10" s="1">
        <v>0.74036268949424389</v>
      </c>
      <c r="J10" s="1">
        <v>0</v>
      </c>
      <c r="K10" s="1">
        <v>0.95424250943932487</v>
      </c>
      <c r="L10" s="1">
        <v>1.0791812460476249</v>
      </c>
      <c r="M10" s="1"/>
      <c r="N10" s="1">
        <v>1.7788744720027394</v>
      </c>
      <c r="O10" s="1">
        <v>1.0791812460476249</v>
      </c>
      <c r="P10" s="1">
        <v>1.3424226808222062</v>
      </c>
      <c r="Q10" s="1">
        <v>0.6020599913279624</v>
      </c>
      <c r="R10" s="1">
        <v>0.84509804001425681</v>
      </c>
      <c r="S10" s="1">
        <v>0.6020599913279624</v>
      </c>
      <c r="T10" s="1">
        <v>2.4265112613645754</v>
      </c>
      <c r="U10" s="1">
        <v>0.49136169383427269</v>
      </c>
      <c r="V10" s="1">
        <v>2.0107238653917729</v>
      </c>
      <c r="W10" s="1">
        <v>0.70757017609793638</v>
      </c>
      <c r="X10" s="1"/>
      <c r="Y10" s="1">
        <v>0.85125834871907524</v>
      </c>
      <c r="Z10" s="1">
        <v>0.93449845124356767</v>
      </c>
      <c r="AA10" s="1">
        <v>0.3010299956639812</v>
      </c>
      <c r="AB10" s="1">
        <v>0.47712125471966255</v>
      </c>
      <c r="AC10" s="1">
        <v>1</v>
      </c>
      <c r="AD10" s="1">
        <v>1.2304489213782739</v>
      </c>
      <c r="AE10" s="1">
        <v>1.0413926851582251</v>
      </c>
      <c r="AF10" s="1">
        <v>1.8325089127062364</v>
      </c>
      <c r="AG10" s="1">
        <v>0.90308998699194354</v>
      </c>
      <c r="AH10" s="1">
        <v>0.65321251377534373</v>
      </c>
      <c r="AI10" s="1"/>
      <c r="AJ10" s="1">
        <v>0.6020599913279624</v>
      </c>
      <c r="AK10" s="1">
        <v>0.54406804435027567</v>
      </c>
      <c r="AL10" s="1">
        <v>0.84509804001425681</v>
      </c>
      <c r="AM10" s="1">
        <v>0</v>
      </c>
      <c r="AN10" s="1">
        <v>0.47712125471966244</v>
      </c>
      <c r="AO10" s="1">
        <v>1.3443922736851108</v>
      </c>
      <c r="AP10" s="1">
        <v>0.3979400086720376</v>
      </c>
      <c r="AQ10" s="1">
        <v>0.3010299956639812</v>
      </c>
      <c r="AR10" s="1">
        <v>0.87506126339170009</v>
      </c>
      <c r="AS10" s="1">
        <v>0.54406804435027567</v>
      </c>
      <c r="AT10" s="1"/>
      <c r="AU10" s="1">
        <v>0.77815125038364363</v>
      </c>
      <c r="AV10" s="1">
        <v>0.6020599913279624</v>
      </c>
      <c r="AW10" s="1">
        <v>0.6020599913279624</v>
      </c>
      <c r="AX10" s="1">
        <v>0.3010299956639812</v>
      </c>
      <c r="AY10" s="1">
        <v>0.6020599913279624</v>
      </c>
      <c r="AZ10" s="1">
        <v>0.47712125471966244</v>
      </c>
      <c r="BA10" s="1">
        <v>0.47712125471966244</v>
      </c>
      <c r="BB10" s="1">
        <v>0.69897000433601886</v>
      </c>
      <c r="BC10" s="1">
        <v>0.65321251377534373</v>
      </c>
      <c r="BD10" s="1">
        <v>2.7941393557677738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1.3979400086720377</v>
      </c>
      <c r="D19" s="1">
        <v>1.6334684555795864</v>
      </c>
      <c r="E19" s="1">
        <v>1.146128035678238</v>
      </c>
      <c r="F19" s="1">
        <v>1.3010299956639813</v>
      </c>
      <c r="G19" s="1">
        <v>0.81291335664285558</v>
      </c>
      <c r="H19" s="1">
        <v>1</v>
      </c>
      <c r="I19" s="1">
        <v>1.9009130677376691</v>
      </c>
      <c r="J19" s="1">
        <v>1.9571281976768131</v>
      </c>
      <c r="K19" s="1">
        <v>1.505149978319906</v>
      </c>
      <c r="L19" s="1">
        <v>0.6020599913279624</v>
      </c>
      <c r="M19" s="1"/>
      <c r="N19" s="1">
        <v>1.5921767573958667</v>
      </c>
      <c r="O19" s="1">
        <v>1.2174839442139063</v>
      </c>
      <c r="P19" s="1">
        <v>0.77815125038364363</v>
      </c>
      <c r="Q19" s="1">
        <v>0</v>
      </c>
      <c r="R19" s="1">
        <v>1.0791812460476249</v>
      </c>
      <c r="S19" s="1">
        <v>0.3979400086720376</v>
      </c>
      <c r="T19" s="1">
        <v>2.6901960800285138</v>
      </c>
      <c r="U19" s="1">
        <v>0.70757017609793638</v>
      </c>
      <c r="V19" s="1">
        <v>0.54406804435027567</v>
      </c>
      <c r="W19" s="1">
        <v>0.70757017609793638</v>
      </c>
      <c r="X19" s="1"/>
      <c r="Y19" s="1">
        <v>0.69897000433601886</v>
      </c>
      <c r="Z19" s="1">
        <v>0.3979400086720376</v>
      </c>
      <c r="AA19" s="1">
        <v>1.6910814921229684</v>
      </c>
      <c r="AB19" s="1">
        <v>0.39794000867203777</v>
      </c>
      <c r="AC19" s="1">
        <v>2.2442771208018431</v>
      </c>
      <c r="AD19" s="1">
        <v>0.90308998699194354</v>
      </c>
      <c r="AE19" s="1">
        <v>2.1319392952104246</v>
      </c>
      <c r="AF19" s="1">
        <v>2.1038037209559568</v>
      </c>
      <c r="AG19" s="1">
        <v>0.95424250943932487</v>
      </c>
      <c r="AH19" s="1">
        <v>0.65321251377534373</v>
      </c>
      <c r="AI19" s="1"/>
      <c r="AJ19" s="1">
        <v>0.47712125471966244</v>
      </c>
      <c r="AK19" s="1">
        <v>0</v>
      </c>
      <c r="AL19" s="1">
        <v>0.6020599913279624</v>
      </c>
      <c r="AM19" s="1">
        <v>0.47712125471966244</v>
      </c>
      <c r="AN19" s="1">
        <v>1.1931245983544616</v>
      </c>
      <c r="AO19" s="1">
        <v>1.4563660331290431</v>
      </c>
      <c r="AP19" s="1">
        <v>0.69897000433601886</v>
      </c>
      <c r="AQ19" s="1">
        <v>0.70757017609793638</v>
      </c>
      <c r="AR19" s="1">
        <v>1.0211892990699381</v>
      </c>
      <c r="AS19" s="1">
        <v>0.6020599913279624</v>
      </c>
      <c r="AT19" s="1"/>
      <c r="AU19" s="1">
        <v>1.0791812460476249</v>
      </c>
      <c r="AV19" s="1">
        <v>0.47712125471966244</v>
      </c>
      <c r="AW19" s="1">
        <v>0</v>
      </c>
      <c r="AX19" s="1">
        <v>0.47712125471966244</v>
      </c>
      <c r="AY19" s="1">
        <v>0.47712125471966244</v>
      </c>
      <c r="AZ19" s="1">
        <v>0.65321251377534373</v>
      </c>
      <c r="BA19" s="1">
        <v>0.65321251377534373</v>
      </c>
      <c r="BB19" s="1">
        <v>0.69897000433601886</v>
      </c>
      <c r="BC19" s="1">
        <v>0.6020599913279624</v>
      </c>
      <c r="BD19" s="1">
        <v>0.54406804435027567</v>
      </c>
    </row>
    <row r="20" spans="2:56">
      <c r="B20" s="3">
        <v>17</v>
      </c>
      <c r="C20" s="1">
        <v>2.4548448600085102</v>
      </c>
      <c r="D20" s="1">
        <v>3.5173278822943734</v>
      </c>
      <c r="E20" s="1">
        <v>2.2174839442139063</v>
      </c>
      <c r="F20" s="1">
        <v>3.0051805125037805</v>
      </c>
      <c r="G20" s="1">
        <v>4.1148777498928357</v>
      </c>
      <c r="H20" s="1">
        <v>3.2773799746672547</v>
      </c>
      <c r="I20" s="1">
        <v>2.7705574748509951</v>
      </c>
      <c r="J20" s="1">
        <v>2.1109262422664203</v>
      </c>
      <c r="K20" s="1">
        <v>1.968482948553935</v>
      </c>
      <c r="L20" s="1">
        <v>1.8976270912904414</v>
      </c>
      <c r="M20" s="1"/>
      <c r="N20" s="1">
        <v>2.154119525515847</v>
      </c>
      <c r="O20" s="1">
        <v>3.6217058396122725</v>
      </c>
      <c r="P20" s="1">
        <v>2.9068735347220702</v>
      </c>
      <c r="Q20" s="1">
        <v>2.7092699609758308</v>
      </c>
      <c r="R20" s="1">
        <v>1.6483600109809315</v>
      </c>
      <c r="S20" s="1">
        <v>2.7147487607250596</v>
      </c>
      <c r="T20" s="1">
        <v>3.6576771954233034</v>
      </c>
      <c r="U20" s="1">
        <v>3.2821914562755561</v>
      </c>
      <c r="V20" s="1">
        <v>2.9020028913507296</v>
      </c>
      <c r="W20" s="1">
        <v>2.1778249718646818</v>
      </c>
      <c r="X20" s="1"/>
      <c r="Y20" s="1">
        <v>1.919601023784111</v>
      </c>
      <c r="Z20" s="1">
        <v>2.5435714239623652</v>
      </c>
      <c r="AA20" s="1">
        <v>2.9605183427807078</v>
      </c>
      <c r="AB20" s="1">
        <v>3.50948478922394</v>
      </c>
      <c r="AC20" s="1">
        <v>2.5575072019056577</v>
      </c>
      <c r="AD20" s="1">
        <v>2.4107772333772099</v>
      </c>
      <c r="AE20" s="1">
        <v>3.9846398102960867</v>
      </c>
      <c r="AF20" s="1">
        <v>3.4292676664331685</v>
      </c>
      <c r="AG20" s="1">
        <v>2.5871494982543437</v>
      </c>
      <c r="AH20" s="1">
        <v>1.5622928644564746</v>
      </c>
      <c r="AI20" s="1"/>
      <c r="AJ20" s="1">
        <v>1.3424226808222062</v>
      </c>
      <c r="AK20" s="1">
        <v>1.0413926851582251</v>
      </c>
      <c r="AL20" s="1">
        <v>2.3293978793610428</v>
      </c>
      <c r="AM20" s="1">
        <v>1.8260748027008264</v>
      </c>
      <c r="AN20" s="1">
        <v>1.7168377232995244</v>
      </c>
      <c r="AO20" s="1">
        <v>3.1955122106740719</v>
      </c>
      <c r="AP20" s="1">
        <v>3.1968667472492389</v>
      </c>
      <c r="AQ20" s="1">
        <v>1.7930916001765802</v>
      </c>
      <c r="AR20" s="1">
        <v>1.5634810853944108</v>
      </c>
      <c r="AS20" s="1">
        <v>1.1172712956557642</v>
      </c>
      <c r="AT20" s="1"/>
      <c r="AU20" s="1">
        <v>2.5751878449276608</v>
      </c>
      <c r="AV20" s="1">
        <v>2.1238516409670858</v>
      </c>
      <c r="AW20" s="1">
        <v>1.8195439355418688</v>
      </c>
      <c r="AX20" s="1">
        <v>2.9656719712201065</v>
      </c>
      <c r="AY20" s="1">
        <v>1.9518230353159121</v>
      </c>
      <c r="AZ20" s="1">
        <v>2.7813963051967905</v>
      </c>
      <c r="BA20" s="1">
        <v>1.4471580313422192</v>
      </c>
      <c r="BB20" s="1">
        <v>1.8195439355418688</v>
      </c>
      <c r="BC20" s="1">
        <v>1.5622928644564746</v>
      </c>
      <c r="BD20" s="1">
        <v>2.1189257528257768</v>
      </c>
    </row>
    <row r="21" spans="2:56">
      <c r="B21" s="3">
        <v>18</v>
      </c>
      <c r="C21" s="1">
        <v>1.3521825181113625</v>
      </c>
      <c r="D21" s="1">
        <v>0.47712125471966244</v>
      </c>
      <c r="E21" s="1">
        <v>0.3010299956639812</v>
      </c>
      <c r="F21" s="1">
        <v>0.47712125471966244</v>
      </c>
      <c r="G21" s="1">
        <v>0.47712125471966244</v>
      </c>
      <c r="H21" s="1">
        <v>0.81291335664285558</v>
      </c>
      <c r="I21" s="1">
        <v>1.7824726241662863</v>
      </c>
      <c r="J21" s="1">
        <v>0.84509804001425681</v>
      </c>
      <c r="K21" s="1">
        <v>0.69897000433601886</v>
      </c>
      <c r="L21" s="1">
        <v>0.69897000433601886</v>
      </c>
      <c r="M21" s="1"/>
      <c r="N21" s="1">
        <v>0.54406804435027567</v>
      </c>
      <c r="O21" s="1">
        <v>0.95424250943932487</v>
      </c>
      <c r="P21" s="1">
        <v>1.4623979978989561</v>
      </c>
      <c r="Q21" s="1">
        <v>0.47712125471966244</v>
      </c>
      <c r="R21" s="1">
        <v>0.47712125471966244</v>
      </c>
      <c r="S21" s="1">
        <v>0.3979400086720376</v>
      </c>
      <c r="T21" s="1">
        <v>1.4471580313422192</v>
      </c>
      <c r="U21" s="1">
        <v>0.78532983501076703</v>
      </c>
      <c r="V21" s="1">
        <v>0.90308998699194354</v>
      </c>
      <c r="W21" s="1">
        <v>0.49136169383427269</v>
      </c>
      <c r="X21" s="1"/>
      <c r="Y21" s="1">
        <v>0.3010299956639812</v>
      </c>
      <c r="Z21" s="1">
        <v>0.85125834871907524</v>
      </c>
      <c r="AA21" s="1">
        <v>0.47712125471966244</v>
      </c>
      <c r="AB21" s="1">
        <v>1.1789769472931695</v>
      </c>
      <c r="AC21" s="1">
        <v>1.2174839442139063</v>
      </c>
      <c r="AD21" s="1">
        <v>0.3010299956639812</v>
      </c>
      <c r="AE21" s="1">
        <v>1.0791812460476249</v>
      </c>
      <c r="AF21" s="1">
        <v>0.92941892571429274</v>
      </c>
      <c r="AG21" s="1">
        <v>0.95424250943932487</v>
      </c>
      <c r="AH21" s="1">
        <v>0.3979400086720376</v>
      </c>
      <c r="AI21" s="1"/>
      <c r="AJ21" s="1">
        <v>0.69897000433601886</v>
      </c>
      <c r="AK21" s="1">
        <v>0.17609125905568124</v>
      </c>
      <c r="AL21" s="1">
        <v>0.90308998699194354</v>
      </c>
      <c r="AM21" s="1">
        <v>0.6020599913279624</v>
      </c>
      <c r="AN21" s="1">
        <v>0.6020599913279624</v>
      </c>
      <c r="AO21" s="1">
        <v>1.4857214264815801</v>
      </c>
      <c r="AP21" s="1">
        <v>0.47712125471966244</v>
      </c>
      <c r="AQ21" s="1">
        <v>0.70757017609793638</v>
      </c>
      <c r="AR21" s="1">
        <v>0.92941892571429274</v>
      </c>
      <c r="AS21" s="1">
        <v>1.1335389083702174</v>
      </c>
      <c r="AT21" s="1"/>
      <c r="AU21" s="1">
        <v>1.3521825181113625</v>
      </c>
      <c r="AV21" s="1">
        <v>0.74036268949424389</v>
      </c>
      <c r="AW21" s="1">
        <v>0.47712125471966244</v>
      </c>
      <c r="AX21" s="1">
        <v>0.77815125038364363</v>
      </c>
      <c r="AY21" s="1">
        <v>0.6020599913279624</v>
      </c>
      <c r="AZ21" s="1">
        <v>0.84509804001425681</v>
      </c>
      <c r="BA21" s="1">
        <v>0.3010299956639812</v>
      </c>
      <c r="BB21" s="1">
        <v>0.69897000433601886</v>
      </c>
      <c r="BC21" s="1">
        <v>0.3010299956639812</v>
      </c>
      <c r="BD21" s="1">
        <v>0.6020599913279624</v>
      </c>
    </row>
    <row r="22" spans="2:56">
      <c r="B22" s="3">
        <v>19</v>
      </c>
      <c r="C22" s="1">
        <v>3.5665553308830549</v>
      </c>
      <c r="D22" s="1">
        <v>2.0606978403536118</v>
      </c>
      <c r="E22" s="1">
        <v>2.7489628612561616</v>
      </c>
      <c r="F22" s="1">
        <v>2.6242820958356683</v>
      </c>
      <c r="G22" s="1">
        <v>3.6143698395482886</v>
      </c>
      <c r="H22" s="1">
        <v>3.1859668927678415</v>
      </c>
      <c r="I22" s="1">
        <v>2.0849335749367159</v>
      </c>
      <c r="J22" s="1">
        <v>1.5575072019056579</v>
      </c>
      <c r="K22" s="1">
        <v>2.2161659022859932</v>
      </c>
      <c r="L22" s="1">
        <v>1.7958800173440752</v>
      </c>
      <c r="M22" s="1"/>
      <c r="N22" s="1">
        <v>2.6295115342004531</v>
      </c>
      <c r="O22" s="1">
        <v>2.8857003801283301</v>
      </c>
      <c r="P22" s="1">
        <v>3.0384214456424594</v>
      </c>
      <c r="Q22" s="1">
        <v>2.8014037100173552</v>
      </c>
      <c r="R22" s="1">
        <v>2.2612628687924934</v>
      </c>
      <c r="S22" s="1">
        <v>2.5263392773898441</v>
      </c>
      <c r="T22" s="1">
        <v>3.5061666650469663</v>
      </c>
      <c r="U22" s="1">
        <v>2.4794313371977363</v>
      </c>
      <c r="V22" s="1">
        <v>1.8573324964312685</v>
      </c>
      <c r="W22" s="1">
        <v>1.8813846567705728</v>
      </c>
      <c r="X22" s="1"/>
      <c r="Y22" s="1">
        <v>1.3636119798921444</v>
      </c>
      <c r="Z22" s="1">
        <v>1.3031960574204888</v>
      </c>
      <c r="AA22" s="1">
        <v>3.815750369312116</v>
      </c>
      <c r="AB22" s="1">
        <v>2.956936413844196</v>
      </c>
      <c r="AC22" s="1">
        <v>3.4100176082030527</v>
      </c>
      <c r="AD22" s="1">
        <v>2.7701152947871015</v>
      </c>
      <c r="AE22" s="1">
        <v>2.5138831856110926</v>
      </c>
      <c r="AF22" s="1">
        <v>3.61066016308988</v>
      </c>
      <c r="AG22" s="1">
        <v>2.5434471800817002</v>
      </c>
      <c r="AH22" s="1">
        <v>2.3531465462139796</v>
      </c>
      <c r="AI22" s="1"/>
      <c r="AJ22" s="1">
        <v>1</v>
      </c>
      <c r="AK22" s="1">
        <v>1.0791812460476249</v>
      </c>
      <c r="AL22" s="1">
        <v>1.9566485792052033</v>
      </c>
      <c r="AM22" s="1">
        <v>1.1613680022349748</v>
      </c>
      <c r="AN22" s="1">
        <v>1.6444385894678384</v>
      </c>
      <c r="AO22" s="1">
        <v>2.0277572046905536</v>
      </c>
      <c r="AP22" s="1">
        <v>1.2304489213782739</v>
      </c>
      <c r="AQ22" s="1">
        <v>0.95904139232109353</v>
      </c>
      <c r="AR22" s="1">
        <v>1.5263392773898441</v>
      </c>
      <c r="AS22" s="1">
        <v>1.2329961103921538</v>
      </c>
      <c r="AT22" s="1"/>
      <c r="AU22" s="1">
        <v>2.3384564936046046</v>
      </c>
      <c r="AV22" s="1">
        <v>0.84509804001425681</v>
      </c>
      <c r="AW22" s="1">
        <v>1.4623979978989561</v>
      </c>
      <c r="AX22" s="1">
        <v>1.5910646070264991</v>
      </c>
      <c r="AY22" s="1">
        <v>1.1303337684950061</v>
      </c>
      <c r="AZ22" s="1">
        <v>1.866287339084195</v>
      </c>
      <c r="BA22" s="1">
        <v>1.3979400086720377</v>
      </c>
      <c r="BB22" s="1">
        <v>1.4771212547196624</v>
      </c>
      <c r="BC22" s="1">
        <v>1.8450980400142569</v>
      </c>
      <c r="BD22" s="1">
        <v>1.4913616938342726</v>
      </c>
    </row>
    <row r="23" spans="2:56">
      <c r="B23" s="3">
        <v>20</v>
      </c>
      <c r="C23" s="1">
        <v>0</v>
      </c>
      <c r="D23" s="1">
        <v>0.6020599913279624</v>
      </c>
      <c r="E23" s="1">
        <v>0.3010299956639812</v>
      </c>
      <c r="F23" s="1">
        <v>1.1760912590556813</v>
      </c>
      <c r="G23" s="1">
        <v>1.146128035678238</v>
      </c>
      <c r="H23" s="1">
        <v>2.0934216851622351</v>
      </c>
      <c r="I23" s="1">
        <v>0.81291335664285558</v>
      </c>
      <c r="J23" s="1">
        <v>0.69897000433601886</v>
      </c>
      <c r="K23" s="1">
        <v>0.84509804001425681</v>
      </c>
      <c r="L23" s="1">
        <v>0.74036268949424389</v>
      </c>
      <c r="M23" s="1"/>
      <c r="N23" s="1">
        <v>1.6444385894678386</v>
      </c>
      <c r="O23" s="1">
        <v>1.0791812460476249</v>
      </c>
      <c r="P23" s="1">
        <v>0.3010299956639812</v>
      </c>
      <c r="Q23" s="1">
        <v>1.4313637641589874</v>
      </c>
      <c r="R23" s="1">
        <v>0.69897000433601886</v>
      </c>
      <c r="S23" s="1">
        <v>1.6812412373755872</v>
      </c>
      <c r="T23" s="1">
        <v>0</v>
      </c>
      <c r="U23" s="1">
        <v>0.74818802700620035</v>
      </c>
      <c r="V23" s="1">
        <v>0.3010299956639812</v>
      </c>
      <c r="W23" s="1">
        <v>0.70757017609793638</v>
      </c>
      <c r="X23" s="1"/>
      <c r="Y23" s="1">
        <v>0.47712125471966244</v>
      </c>
      <c r="Z23" s="1">
        <v>1.4927603890268375</v>
      </c>
      <c r="AA23" s="1">
        <v>1.0644579892269184</v>
      </c>
      <c r="AB23" s="1">
        <v>0.39794000867203777</v>
      </c>
      <c r="AC23" s="1">
        <v>1.7853298350107671</v>
      </c>
      <c r="AD23" s="1">
        <v>1.4913616938342726</v>
      </c>
      <c r="AE23" s="1">
        <v>0.81291335664285558</v>
      </c>
      <c r="AF23" s="1">
        <v>1.0413926851582251</v>
      </c>
      <c r="AG23" s="1">
        <v>0.47712125471966244</v>
      </c>
      <c r="AH23" s="1">
        <v>0.3979400086720376</v>
      </c>
      <c r="AI23" s="1"/>
      <c r="AJ23" s="1">
        <v>0.69897000433601886</v>
      </c>
      <c r="AK23" s="1">
        <v>0.3979400086720376</v>
      </c>
      <c r="AL23" s="1">
        <v>2.0374264979406238</v>
      </c>
      <c r="AM23" s="1">
        <v>0.17609125905568124</v>
      </c>
      <c r="AN23" s="1">
        <v>0.77815125038364363</v>
      </c>
      <c r="AO23" s="1">
        <v>1.2201080880400552</v>
      </c>
      <c r="AP23" s="1">
        <v>0.47712125471966244</v>
      </c>
      <c r="AQ23" s="1">
        <v>0.78532983501076703</v>
      </c>
      <c r="AR23" s="1">
        <v>0.92941892571429274</v>
      </c>
      <c r="AS23" s="1">
        <v>0.65321251377534373</v>
      </c>
      <c r="AT23" s="1"/>
      <c r="AU23" s="1">
        <v>1.0413926851582251</v>
      </c>
      <c r="AV23" s="1">
        <v>0.65321251377534373</v>
      </c>
      <c r="AW23" s="1">
        <v>0.3010299956639812</v>
      </c>
      <c r="AX23" s="1">
        <v>0.47712125471966244</v>
      </c>
      <c r="AY23" s="1">
        <v>0.47712125471966244</v>
      </c>
      <c r="AZ23" s="1">
        <v>0.77815125038364363</v>
      </c>
      <c r="BA23" s="1">
        <v>0.77815125038364363</v>
      </c>
      <c r="BB23" s="1">
        <v>0.69897000433601886</v>
      </c>
      <c r="BC23" s="1">
        <v>0.6020599913279624</v>
      </c>
      <c r="BD23" s="1">
        <v>0.77815125038364363</v>
      </c>
    </row>
    <row r="24" spans="2:56">
      <c r="B24" s="3">
        <v>21</v>
      </c>
      <c r="C24" s="1">
        <v>0.3010299956639812</v>
      </c>
      <c r="D24" s="1">
        <v>0.47712125471966244</v>
      </c>
      <c r="E24" s="1">
        <v>1.0413926851582251</v>
      </c>
      <c r="F24" s="1">
        <v>0.84509804001425681</v>
      </c>
      <c r="G24" s="1">
        <v>1.5797835966168101</v>
      </c>
      <c r="H24" s="1">
        <v>1.4393326938302626</v>
      </c>
      <c r="I24" s="1">
        <v>0.92941892571429274</v>
      </c>
      <c r="J24" s="1">
        <v>1.5514499979728751</v>
      </c>
      <c r="K24" s="1">
        <v>0.65321251377534373</v>
      </c>
      <c r="L24" s="1">
        <v>0.6020599913279624</v>
      </c>
      <c r="M24" s="1"/>
      <c r="N24" s="1">
        <v>0.92941892571429274</v>
      </c>
      <c r="O24" s="1">
        <v>1.0606978403536116</v>
      </c>
      <c r="P24" s="1">
        <v>0.47712125471966244</v>
      </c>
      <c r="Q24" s="1">
        <v>0.6020599913279624</v>
      </c>
      <c r="R24" s="1">
        <v>1.2041199826559248</v>
      </c>
      <c r="S24" s="1">
        <v>0.81291335664285558</v>
      </c>
      <c r="T24" s="1">
        <v>1.7075701760979363</v>
      </c>
      <c r="U24" s="1">
        <v>0.49136169383427269</v>
      </c>
      <c r="V24" s="1">
        <v>0</v>
      </c>
      <c r="W24" s="1">
        <v>0</v>
      </c>
      <c r="X24" s="1"/>
      <c r="Y24" s="1">
        <v>0.65321251377534373</v>
      </c>
      <c r="Z24" s="1">
        <v>0.69897000433601886</v>
      </c>
      <c r="AA24" s="1">
        <v>0.3010299956639812</v>
      </c>
      <c r="AB24" s="1">
        <v>0.69897000433601886</v>
      </c>
      <c r="AC24" s="1">
        <v>0</v>
      </c>
      <c r="AD24" s="1">
        <v>0.84509804001425681</v>
      </c>
      <c r="AE24" s="1">
        <v>0.92941892571429274</v>
      </c>
      <c r="AF24" s="1">
        <v>0.54406804435027567</v>
      </c>
      <c r="AG24" s="1">
        <v>0.84509804001425681</v>
      </c>
      <c r="AH24" s="1">
        <v>0.74036268949424389</v>
      </c>
      <c r="AI24" s="1"/>
      <c r="AJ24" s="1">
        <v>0.54406804435027567</v>
      </c>
      <c r="AK24" s="1">
        <v>0.69897000433601886</v>
      </c>
      <c r="AL24" s="1">
        <v>0.84509804001425681</v>
      </c>
      <c r="AM24" s="1">
        <v>0.3010299956639812</v>
      </c>
      <c r="AN24" s="1">
        <v>0.98227123303956843</v>
      </c>
      <c r="AO24" s="1">
        <v>1.2922560713564761</v>
      </c>
      <c r="AP24" s="1">
        <v>0.84509804001425681</v>
      </c>
      <c r="AQ24" s="1">
        <v>1.0043213737826426</v>
      </c>
      <c r="AR24" s="1">
        <v>1.1003705451175629</v>
      </c>
      <c r="AS24" s="1">
        <v>0.3010299956639812</v>
      </c>
      <c r="AT24" s="1"/>
      <c r="AU24" s="1">
        <v>0.90308998699194354</v>
      </c>
      <c r="AV24" s="1">
        <v>0.6020599913279624</v>
      </c>
      <c r="AW24" s="1">
        <v>0.3010299956639812</v>
      </c>
      <c r="AX24" s="1">
        <v>0.6020599913279624</v>
      </c>
      <c r="AY24" s="1">
        <v>0.69897000433601886</v>
      </c>
      <c r="AZ24" s="1">
        <v>0.81291335664285558</v>
      </c>
      <c r="BA24" s="1">
        <v>0.47712125471966244</v>
      </c>
      <c r="BB24" s="1">
        <v>0.77815125038364363</v>
      </c>
      <c r="BC24" s="1">
        <v>0.77815125038364363</v>
      </c>
      <c r="BD24" s="1">
        <v>0.69897000433601886</v>
      </c>
    </row>
    <row r="25" spans="2:56">
      <c r="B25" s="3">
        <v>22</v>
      </c>
      <c r="C25" s="1">
        <v>3.4903799200031789</v>
      </c>
      <c r="D25" s="1">
        <v>3.5507174234692829</v>
      </c>
      <c r="E25" s="1">
        <v>2.2695129442179165</v>
      </c>
      <c r="F25" s="1">
        <v>2.7916906490201181</v>
      </c>
      <c r="G25" s="1">
        <v>4.1454916384250975</v>
      </c>
      <c r="H25" s="1">
        <v>3.6846658640258609</v>
      </c>
      <c r="I25" s="1">
        <v>3.0151920417628344</v>
      </c>
      <c r="J25" s="1">
        <v>2.6844862921887342</v>
      </c>
      <c r="K25" s="1">
        <v>3.1210671674677291</v>
      </c>
      <c r="L25" s="1">
        <v>2.8155777483242672</v>
      </c>
      <c r="M25" s="1"/>
      <c r="N25" s="1">
        <v>2.8985057855343586</v>
      </c>
      <c r="O25" s="1">
        <v>3.6318595996344487</v>
      </c>
      <c r="P25" s="1">
        <v>3.6266995641076734</v>
      </c>
      <c r="Q25" s="1">
        <v>3.2668194549091254</v>
      </c>
      <c r="R25" s="1">
        <v>4.0374464192489414</v>
      </c>
      <c r="S25" s="1">
        <v>3.6839021704034307</v>
      </c>
      <c r="T25" s="1">
        <v>3.3804825909749812</v>
      </c>
      <c r="U25" s="1">
        <v>3.6802992451376286</v>
      </c>
      <c r="V25" s="1">
        <v>2.8034571156484138</v>
      </c>
      <c r="W25" s="1">
        <v>1.9689496809813425</v>
      </c>
      <c r="X25" s="1"/>
      <c r="Y25" s="1">
        <v>1.8034571156484138</v>
      </c>
      <c r="Z25" s="1">
        <v>3.1399105558756824</v>
      </c>
      <c r="AA25" s="1">
        <v>0.6020599913279624</v>
      </c>
      <c r="AB25" s="1">
        <v>3.18400964970128</v>
      </c>
      <c r="AC25" s="1">
        <v>3.9677117417484951</v>
      </c>
      <c r="AD25" s="1">
        <v>3.1536624535754956</v>
      </c>
      <c r="AE25" s="1">
        <v>3.5651982517156662</v>
      </c>
      <c r="AF25" s="1">
        <v>4.2455373429359939</v>
      </c>
      <c r="AG25" s="1">
        <v>2.9786369483844743</v>
      </c>
      <c r="AH25" s="1">
        <v>3.2534591643398376</v>
      </c>
      <c r="AI25" s="1"/>
      <c r="AJ25" s="1">
        <v>1.1139433523068367</v>
      </c>
      <c r="AK25" s="1">
        <v>1.2304489213782739</v>
      </c>
      <c r="AL25" s="1">
        <v>2.5652573434202135</v>
      </c>
      <c r="AM25" s="1">
        <v>1.3802112417116059</v>
      </c>
      <c r="AN25" s="1">
        <v>1.6541765418779604</v>
      </c>
      <c r="AO25" s="1">
        <v>2.7072294193272941</v>
      </c>
      <c r="AP25" s="1">
        <v>2.1351326513767748</v>
      </c>
      <c r="AQ25" s="1">
        <v>2.229425847920695</v>
      </c>
      <c r="AR25" s="1">
        <v>2.5290451707657691</v>
      </c>
      <c r="AS25" s="1">
        <v>2.0534626049254552</v>
      </c>
      <c r="AT25" s="1"/>
      <c r="AU25" s="1">
        <v>2.5132176000679389</v>
      </c>
      <c r="AV25" s="1">
        <v>2.143014800254095</v>
      </c>
      <c r="AW25" s="1">
        <v>1.7242758696007889</v>
      </c>
      <c r="AX25" s="1">
        <v>2.7041505168397992</v>
      </c>
      <c r="AY25" s="1">
        <v>0.90308998699194354</v>
      </c>
      <c r="AZ25" s="1">
        <v>1.8388490907372552</v>
      </c>
      <c r="BA25" s="1">
        <v>2.2174839442139063</v>
      </c>
      <c r="BB25" s="1">
        <v>2.12057393120585</v>
      </c>
      <c r="BC25" s="1">
        <v>1.8260748027008264</v>
      </c>
      <c r="BD25" s="1">
        <v>2.5224442335063197</v>
      </c>
    </row>
    <row r="26" spans="2:56">
      <c r="B26" s="3">
        <v>23</v>
      </c>
      <c r="C26" s="1">
        <v>1.6532125137753437</v>
      </c>
      <c r="D26" s="1">
        <v>1.6384892569546374</v>
      </c>
      <c r="E26" s="1">
        <v>2.0413926851582249</v>
      </c>
      <c r="F26" s="1">
        <v>2.6608654780038692</v>
      </c>
      <c r="G26" s="1">
        <v>3.2458826475172615</v>
      </c>
      <c r="H26" s="1">
        <v>2.6404814369704219</v>
      </c>
      <c r="I26" s="1">
        <v>1.8579352647194289</v>
      </c>
      <c r="J26" s="1">
        <v>1.8000293592441343</v>
      </c>
      <c r="K26" s="1">
        <v>2.0899051114393981</v>
      </c>
      <c r="L26" s="1">
        <v>1.6766936096248666</v>
      </c>
      <c r="M26" s="1"/>
      <c r="N26" s="1">
        <v>1.8068580295188175</v>
      </c>
      <c r="O26" s="1">
        <v>2.6494322232416168</v>
      </c>
      <c r="P26" s="1">
        <v>2.2988530764097068</v>
      </c>
      <c r="Q26" s="1">
        <v>1.7671558660821804</v>
      </c>
      <c r="R26" s="1">
        <v>1.2787536009528289</v>
      </c>
      <c r="S26" s="1">
        <v>2.5237464668115646</v>
      </c>
      <c r="T26" s="1">
        <v>1.6127838567197355</v>
      </c>
      <c r="U26" s="1">
        <v>2.5491259267581112</v>
      </c>
      <c r="V26" s="1">
        <v>2.1492191126553797</v>
      </c>
      <c r="W26" s="1">
        <v>0.85125834871907524</v>
      </c>
      <c r="X26" s="1"/>
      <c r="Y26" s="1">
        <v>1.3242824552976926</v>
      </c>
      <c r="Z26" s="1">
        <v>2.1989318699322089</v>
      </c>
      <c r="AA26" s="1">
        <v>2.4101020766428607</v>
      </c>
      <c r="AB26" s="1">
        <v>2.0920184707527971</v>
      </c>
      <c r="AC26" s="1">
        <v>3.5413920076936685</v>
      </c>
      <c r="AD26" s="1">
        <v>1.6901960800285136</v>
      </c>
      <c r="AE26" s="1">
        <v>2.5616975326539935</v>
      </c>
      <c r="AF26" s="1">
        <v>3.5710096723093052</v>
      </c>
      <c r="AG26" s="1">
        <v>1.2041199826559248</v>
      </c>
      <c r="AH26" s="1">
        <v>2.1383026981662816</v>
      </c>
      <c r="AI26" s="1"/>
      <c r="AJ26" s="1">
        <v>0.95424250943932487</v>
      </c>
      <c r="AK26" s="1">
        <v>1.2041199826559248</v>
      </c>
      <c r="AL26" s="1">
        <v>1.1613680022349748</v>
      </c>
      <c r="AM26" s="1">
        <v>1.2430380486862944</v>
      </c>
      <c r="AN26" s="1">
        <v>1.5263392773898441</v>
      </c>
      <c r="AO26" s="1">
        <v>0</v>
      </c>
      <c r="AP26" s="1">
        <v>2.3926969532596658</v>
      </c>
      <c r="AQ26" s="1">
        <v>0.95904139232109353</v>
      </c>
      <c r="AR26" s="1">
        <v>1.5751878449276611</v>
      </c>
      <c r="AS26" s="1">
        <v>0.95904139232109353</v>
      </c>
      <c r="AT26" s="1"/>
      <c r="AU26" s="1">
        <v>1.6180480967120927</v>
      </c>
      <c r="AV26" s="1">
        <v>1.4623979978989561</v>
      </c>
      <c r="AW26" s="1">
        <v>0.47712125471966244</v>
      </c>
      <c r="AX26" s="1">
        <v>1.3617278360175928</v>
      </c>
      <c r="AY26" s="1">
        <v>0.77815125038364363</v>
      </c>
      <c r="AZ26" s="1">
        <v>1.7708520116421442</v>
      </c>
      <c r="BA26" s="1">
        <v>1.5854607295085006</v>
      </c>
      <c r="BB26" s="1">
        <v>1.6812412373755872</v>
      </c>
      <c r="BC26" s="1">
        <v>0.77815125038364363</v>
      </c>
      <c r="BD26" s="1">
        <v>1.9030899869919435</v>
      </c>
    </row>
    <row r="27" spans="2:56">
      <c r="B27" s="3">
        <v>24</v>
      </c>
      <c r="C27" s="1">
        <v>0.6020599913279624</v>
      </c>
      <c r="D27" s="1">
        <v>1</v>
      </c>
      <c r="E27" s="1">
        <v>0.95424250943932487</v>
      </c>
      <c r="F27" s="1">
        <v>0.74036268949424389</v>
      </c>
      <c r="G27" s="1">
        <v>1.8027737252919758</v>
      </c>
      <c r="H27" s="1">
        <v>1.5118833609788744</v>
      </c>
      <c r="I27" s="1">
        <v>1.424881636631067</v>
      </c>
      <c r="J27" s="1">
        <v>2.0831441431430524</v>
      </c>
      <c r="K27" s="1">
        <v>0.69897000433601886</v>
      </c>
      <c r="L27" s="1">
        <v>0.97772360528884772</v>
      </c>
      <c r="M27" s="1"/>
      <c r="N27" s="1">
        <v>1.0791812460476249</v>
      </c>
      <c r="O27" s="1">
        <v>1.1139433523068367</v>
      </c>
      <c r="P27" s="1">
        <v>1.1139433523068367</v>
      </c>
      <c r="Q27" s="1">
        <v>2.1271047983648077</v>
      </c>
      <c r="R27" s="1">
        <v>0.47712125471966244</v>
      </c>
      <c r="S27" s="1">
        <v>1.3891660843645324</v>
      </c>
      <c r="T27" s="1">
        <v>1.7075701760979363</v>
      </c>
      <c r="U27" s="1">
        <v>1.3242824552976926</v>
      </c>
      <c r="V27" s="1">
        <v>1.3222192947339193</v>
      </c>
      <c r="W27" s="1">
        <v>0.66275783168157409</v>
      </c>
      <c r="X27" s="1"/>
      <c r="Y27" s="1">
        <v>0.77815125038364363</v>
      </c>
      <c r="Z27" s="1">
        <v>0.90848501887864974</v>
      </c>
      <c r="AA27" s="1">
        <v>0.81291335664285558</v>
      </c>
      <c r="AB27" s="1">
        <v>1.1789769472931695</v>
      </c>
      <c r="AC27" s="1">
        <v>1.0211892990699381</v>
      </c>
      <c r="AD27" s="1">
        <v>2.12057393120585</v>
      </c>
      <c r="AE27" s="1">
        <v>1.1139433523068367</v>
      </c>
      <c r="AF27" s="1">
        <v>2.7403626894942437</v>
      </c>
      <c r="AG27" s="1">
        <v>0.92941892571429274</v>
      </c>
      <c r="AH27" s="1">
        <v>1.0606978403536116</v>
      </c>
      <c r="AI27" s="1"/>
      <c r="AJ27" s="1">
        <v>1.2041199826559248</v>
      </c>
      <c r="AK27" s="1">
        <v>0.84509804001425681</v>
      </c>
      <c r="AL27" s="1">
        <v>1.1139433523068367</v>
      </c>
      <c r="AM27" s="1">
        <v>0.47712125471966244</v>
      </c>
      <c r="AN27" s="1">
        <v>0.90848501887864974</v>
      </c>
      <c r="AO27" s="1">
        <v>1.2201080880400552</v>
      </c>
      <c r="AP27" s="1">
        <v>0</v>
      </c>
      <c r="AQ27" s="1">
        <v>0.6020599913279624</v>
      </c>
      <c r="AR27" s="1">
        <v>0.97772360528884772</v>
      </c>
      <c r="AS27" s="1">
        <v>0.69897000433601886</v>
      </c>
      <c r="AT27" s="1"/>
      <c r="AU27" s="1">
        <v>0.81291335664285558</v>
      </c>
      <c r="AV27" s="1">
        <v>0.69897000433601886</v>
      </c>
      <c r="AW27" s="1">
        <v>0.6020599913279624</v>
      </c>
      <c r="AX27" s="1">
        <v>0.84509804001425681</v>
      </c>
      <c r="AY27" s="1">
        <v>1.0413926851582251</v>
      </c>
      <c r="AZ27" s="1">
        <v>1.5250448070368452</v>
      </c>
      <c r="BA27" s="1">
        <v>0.6020599913279624</v>
      </c>
      <c r="BB27" s="1">
        <v>0.69897000433601886</v>
      </c>
      <c r="BC27" s="1">
        <v>0.74036268949424389</v>
      </c>
      <c r="BD27" s="1">
        <v>0.69897000433601886</v>
      </c>
    </row>
    <row r="28" spans="2:56">
      <c r="B28" s="3">
        <v>25</v>
      </c>
      <c r="C28" s="1">
        <v>1.3324384599156054</v>
      </c>
      <c r="D28" s="1">
        <v>0.95424250943932487</v>
      </c>
      <c r="E28" s="1">
        <v>1.3117538610557542</v>
      </c>
      <c r="F28" s="1">
        <v>1.4842998393467859</v>
      </c>
      <c r="G28" s="1">
        <v>1.9845273133437926</v>
      </c>
      <c r="H28" s="1">
        <v>1.7671558660821804</v>
      </c>
      <c r="I28" s="1">
        <v>1.3344537511509309</v>
      </c>
      <c r="J28" s="1">
        <v>1.3996737214810382</v>
      </c>
      <c r="K28" s="1">
        <v>1.2041199826559248</v>
      </c>
      <c r="L28" s="1">
        <v>0.90308998699194354</v>
      </c>
      <c r="M28" s="1"/>
      <c r="N28" s="1">
        <v>1.3242824552976926</v>
      </c>
      <c r="O28" s="1">
        <v>1.6138418218760693</v>
      </c>
      <c r="P28" s="1">
        <v>0.95424250943932487</v>
      </c>
      <c r="Q28" s="1">
        <v>1.0606978403536116</v>
      </c>
      <c r="R28" s="1">
        <v>0.95424250943932487</v>
      </c>
      <c r="S28" s="1">
        <v>1.5185139398778875</v>
      </c>
      <c r="T28" s="1">
        <v>1.5797835966168101</v>
      </c>
      <c r="U28" s="1">
        <v>1.5693739096150459</v>
      </c>
      <c r="V28" s="1">
        <v>0.92941892571429274</v>
      </c>
      <c r="W28" s="1">
        <v>0.78532983501076703</v>
      </c>
      <c r="X28" s="1"/>
      <c r="Y28" s="1">
        <v>0.47712125471966244</v>
      </c>
      <c r="Z28" s="1">
        <v>1.1172712956557642</v>
      </c>
      <c r="AA28" s="1">
        <v>1.2329961103921538</v>
      </c>
      <c r="AB28" s="1">
        <v>1.7371926427047373</v>
      </c>
      <c r="AC28" s="1">
        <v>1.7596678446896306</v>
      </c>
      <c r="AD28" s="1">
        <v>1.4548448600085102</v>
      </c>
      <c r="AE28" s="1">
        <v>1.6857417386022637</v>
      </c>
      <c r="AF28" s="1">
        <v>2.6946051989335689</v>
      </c>
      <c r="AG28" s="1">
        <v>1.146128035678238</v>
      </c>
      <c r="AH28" s="1">
        <v>1.3324384599156054</v>
      </c>
      <c r="AI28" s="1"/>
      <c r="AJ28" s="1">
        <v>0.77815125038364363</v>
      </c>
      <c r="AK28" s="1">
        <v>0</v>
      </c>
      <c r="AL28" s="1">
        <v>1.2304489213782739</v>
      </c>
      <c r="AM28" s="1">
        <v>0.54406804435027567</v>
      </c>
      <c r="AN28" s="1">
        <v>1.0827853703164501</v>
      </c>
      <c r="AO28" s="1">
        <v>1.608526033577194</v>
      </c>
      <c r="AP28" s="1">
        <v>0.90308998699194354</v>
      </c>
      <c r="AQ28" s="1">
        <v>0.70757017609793638</v>
      </c>
      <c r="AR28" s="1">
        <v>1.1643528557844371</v>
      </c>
      <c r="AS28" s="1">
        <v>1.0827853703164501</v>
      </c>
      <c r="AT28" s="1"/>
      <c r="AU28" s="1">
        <v>0.92941892571429274</v>
      </c>
      <c r="AV28" s="1">
        <v>0.84509804001425681</v>
      </c>
      <c r="AW28" s="1">
        <v>0.47712125471966244</v>
      </c>
      <c r="AX28" s="1">
        <v>0.69897000433601886</v>
      </c>
      <c r="AY28" s="1">
        <v>0.69897000433601886</v>
      </c>
      <c r="AZ28" s="1">
        <v>0.77815125038364363</v>
      </c>
      <c r="BA28" s="1">
        <v>0.6020599913279624</v>
      </c>
      <c r="BB28" s="1">
        <v>0.69897000433601886</v>
      </c>
      <c r="BC28" s="1">
        <v>0.69897000433601886</v>
      </c>
      <c r="BD28" s="1">
        <v>0.84509804001425681</v>
      </c>
    </row>
    <row r="29" spans="2:56">
      <c r="B29" s="3">
        <v>26</v>
      </c>
      <c r="C29" s="1">
        <v>1.1760912590556813</v>
      </c>
      <c r="D29" s="1">
        <v>0.6020599913279624</v>
      </c>
      <c r="E29" s="1">
        <v>0.3010299956639812</v>
      </c>
      <c r="F29" s="1">
        <v>0.3010299956639812</v>
      </c>
      <c r="G29" s="1">
        <v>1.5563025007672873</v>
      </c>
      <c r="H29" s="1">
        <v>1.0413926851582251</v>
      </c>
      <c r="I29" s="1">
        <v>0.74036268949424389</v>
      </c>
      <c r="J29" s="1">
        <v>1</v>
      </c>
      <c r="K29" s="1">
        <v>0.47712125471966244</v>
      </c>
      <c r="L29" s="1">
        <v>0.69897000433601886</v>
      </c>
      <c r="M29" s="1"/>
      <c r="N29" s="1">
        <v>0.84509804001425681</v>
      </c>
      <c r="O29" s="1">
        <v>0</v>
      </c>
      <c r="P29" s="1">
        <v>0.47712125471966244</v>
      </c>
      <c r="Q29" s="1">
        <v>0.69897000433601886</v>
      </c>
      <c r="R29" s="1">
        <v>0</v>
      </c>
      <c r="S29" s="1">
        <v>1.1613680022349748</v>
      </c>
      <c r="T29" s="1">
        <v>1.0413926851582251</v>
      </c>
      <c r="U29" s="1">
        <v>0.61278385671973545</v>
      </c>
      <c r="V29" s="1">
        <v>0.3010299956639812</v>
      </c>
      <c r="W29" s="1">
        <v>0.49136169383427269</v>
      </c>
      <c r="X29" s="1"/>
      <c r="Y29" s="1">
        <v>0.17609125905568124</v>
      </c>
      <c r="Z29" s="1">
        <v>0.6020599913279624</v>
      </c>
      <c r="AA29" s="1">
        <v>0.88081359228079137</v>
      </c>
      <c r="AB29" s="1">
        <v>0.77815125038364374</v>
      </c>
      <c r="AC29" s="1">
        <v>0.87506126339170009</v>
      </c>
      <c r="AD29" s="1">
        <v>0.6020599913279624</v>
      </c>
      <c r="AE29" s="1">
        <v>0.54406804435027567</v>
      </c>
      <c r="AF29" s="1">
        <v>0.77815125038364363</v>
      </c>
      <c r="AG29" s="1">
        <v>0.77815125038364363</v>
      </c>
      <c r="AH29" s="1">
        <v>0.74036268949424389</v>
      </c>
      <c r="AI29" s="1"/>
      <c r="AJ29" s="1">
        <v>0.90308998699194354</v>
      </c>
      <c r="AK29" s="1">
        <v>0.90308998699194354</v>
      </c>
      <c r="AL29" s="1">
        <v>0.69897000433601886</v>
      </c>
      <c r="AM29" s="1">
        <v>0.3010299956639812</v>
      </c>
      <c r="AN29" s="1">
        <v>0.95904139232109353</v>
      </c>
      <c r="AO29" s="1">
        <v>1.1931245983544616</v>
      </c>
      <c r="AP29" s="1">
        <v>0.95424250943932487</v>
      </c>
      <c r="AQ29" s="1">
        <v>0.47712125471966244</v>
      </c>
      <c r="AR29" s="1">
        <v>0.92941892571429274</v>
      </c>
      <c r="AS29" s="1">
        <v>0.47712125471966244</v>
      </c>
      <c r="AT29" s="1"/>
      <c r="AU29" s="1">
        <v>0.6020599913279624</v>
      </c>
      <c r="AV29" s="1">
        <v>0.6020599913279624</v>
      </c>
      <c r="AW29" s="1">
        <v>0.3979400086720376</v>
      </c>
      <c r="AX29" s="1">
        <v>0.3010299956639812</v>
      </c>
      <c r="AY29" s="1">
        <v>0.6020599913279624</v>
      </c>
      <c r="AZ29" s="1">
        <v>0.6020599913279624</v>
      </c>
      <c r="BA29" s="1">
        <v>0.47712125471966244</v>
      </c>
      <c r="BB29" s="1">
        <v>0.47712125471966244</v>
      </c>
      <c r="BC29" s="1">
        <v>0.95424250943932487</v>
      </c>
      <c r="BD29" s="1">
        <v>0</v>
      </c>
    </row>
    <row r="30" spans="2:56">
      <c r="B30" s="3">
        <v>27</v>
      </c>
      <c r="C30" s="1">
        <v>1.0791812460476249</v>
      </c>
      <c r="D30" s="1">
        <v>0.65321251377534373</v>
      </c>
      <c r="E30" s="1">
        <v>0.3010299956639812</v>
      </c>
      <c r="F30" s="1">
        <v>0</v>
      </c>
      <c r="G30" s="1">
        <v>1.255272505103306</v>
      </c>
      <c r="H30" s="1">
        <v>1.2304489213782739</v>
      </c>
      <c r="I30" s="1">
        <v>0.65321251377534373</v>
      </c>
      <c r="J30" s="1">
        <v>0.6020599913279624</v>
      </c>
      <c r="K30" s="1">
        <v>0</v>
      </c>
      <c r="L30" s="1">
        <v>0.81291335664285558</v>
      </c>
      <c r="M30" s="1"/>
      <c r="N30" s="1">
        <v>1.146128035678238</v>
      </c>
      <c r="O30" s="1">
        <v>1.146128035678238</v>
      </c>
      <c r="P30" s="1">
        <v>1.2671717284030137</v>
      </c>
      <c r="Q30" s="1">
        <v>1.2430380486862944</v>
      </c>
      <c r="R30" s="1">
        <v>0.77815125038364363</v>
      </c>
      <c r="S30" s="1">
        <v>0.54406804435027567</v>
      </c>
      <c r="T30" s="1">
        <v>1.6532125137753437</v>
      </c>
      <c r="U30" s="1">
        <v>0.90848501887864974</v>
      </c>
      <c r="V30" s="1">
        <v>1.2041199826559248</v>
      </c>
      <c r="W30" s="1">
        <v>0.95904139232109353</v>
      </c>
      <c r="X30" s="1"/>
      <c r="Y30" s="1">
        <v>0.69897000433601886</v>
      </c>
      <c r="Z30" s="1">
        <v>0.47712125471966244</v>
      </c>
      <c r="AA30" s="1">
        <v>0.69897000433601886</v>
      </c>
      <c r="AB30" s="1">
        <v>0</v>
      </c>
      <c r="AC30" s="1">
        <v>1.0211892990699381</v>
      </c>
      <c r="AD30" s="1">
        <v>0.69897000433601886</v>
      </c>
      <c r="AE30" s="1">
        <v>0.81291335664285558</v>
      </c>
      <c r="AF30" s="1">
        <v>0.81291335664285558</v>
      </c>
      <c r="AG30" s="1">
        <v>0.84509804001425681</v>
      </c>
      <c r="AH30" s="1">
        <v>0.54406804435027567</v>
      </c>
      <c r="AI30" s="1"/>
      <c r="AJ30" s="1">
        <v>0.65321251377534373</v>
      </c>
      <c r="AK30" s="1">
        <v>0.47712125471966244</v>
      </c>
      <c r="AL30" s="1">
        <v>0.90308998699194354</v>
      </c>
      <c r="AM30" s="1">
        <v>0.69897000433601886</v>
      </c>
      <c r="AN30" s="1">
        <v>0.17609125905568124</v>
      </c>
      <c r="AO30" s="1">
        <v>1.1003705451175629</v>
      </c>
      <c r="AP30" s="1">
        <v>0.6020599913279624</v>
      </c>
      <c r="AQ30" s="1">
        <v>0.47712125471966244</v>
      </c>
      <c r="AR30" s="1">
        <v>1</v>
      </c>
      <c r="AS30" s="1">
        <v>0.6020599913279624</v>
      </c>
      <c r="AT30" s="1"/>
      <c r="AU30" s="1">
        <v>0.3979400086720376</v>
      </c>
      <c r="AV30" s="1">
        <v>0.69897000433601886</v>
      </c>
      <c r="AW30" s="1">
        <v>0.47712125471966244</v>
      </c>
      <c r="AX30" s="1">
        <v>0.47712125471966244</v>
      </c>
      <c r="AY30" s="1">
        <v>0.47712125471966244</v>
      </c>
      <c r="AZ30" s="1">
        <v>0.47712125471966244</v>
      </c>
      <c r="BA30" s="1">
        <v>0</v>
      </c>
      <c r="BB30" s="1">
        <v>0.17609125905568124</v>
      </c>
      <c r="BC30" s="1">
        <v>1.0791812460476249</v>
      </c>
      <c r="BD30" s="1">
        <v>0.69897000433601886</v>
      </c>
    </row>
    <row r="31" spans="2:56">
      <c r="B31" s="3">
        <v>28</v>
      </c>
      <c r="C31" s="1">
        <v>2.2317243833285163</v>
      </c>
      <c r="D31" s="1">
        <v>2.3180633349627615</v>
      </c>
      <c r="E31" s="1">
        <v>2.1238516409670858</v>
      </c>
      <c r="F31" s="1">
        <v>3.1826999033360424</v>
      </c>
      <c r="G31" s="1">
        <v>4.0639897471525535</v>
      </c>
      <c r="H31" s="1">
        <v>2.7781512503836434</v>
      </c>
      <c r="I31" s="1">
        <v>2.9042285163400785</v>
      </c>
      <c r="J31" s="1">
        <v>1.6866362692622934</v>
      </c>
      <c r="K31" s="1">
        <v>1.6434526764861874</v>
      </c>
      <c r="L31" s="1">
        <v>2.012837224705172</v>
      </c>
      <c r="M31" s="1"/>
      <c r="N31" s="1">
        <v>2.2902572693945182</v>
      </c>
      <c r="O31" s="1">
        <v>2.9777693180915743</v>
      </c>
      <c r="P31" s="1">
        <v>2.7913397039651393</v>
      </c>
      <c r="Q31" s="1">
        <v>2.5308397786165204</v>
      </c>
      <c r="R31" s="1">
        <v>2.2329961103921536</v>
      </c>
      <c r="S31" s="1">
        <v>2.449478399187365</v>
      </c>
      <c r="T31" s="1">
        <v>3.03261876085072</v>
      </c>
      <c r="U31" s="1">
        <v>2.5827449656912771</v>
      </c>
      <c r="V31" s="1">
        <v>2.6031443726201822</v>
      </c>
      <c r="W31" s="1">
        <v>1.9063350418050906</v>
      </c>
      <c r="X31" s="1"/>
      <c r="Y31" s="1">
        <v>2.09377178149873</v>
      </c>
      <c r="Z31" s="1">
        <v>2.730862992046494</v>
      </c>
      <c r="AA31" s="1">
        <v>3.2447964787476224</v>
      </c>
      <c r="AB31" s="1">
        <v>2.7316693318286362</v>
      </c>
      <c r="AC31" s="1">
        <v>2.9883359558560505</v>
      </c>
      <c r="AD31" s="1">
        <v>2.4533183400470375</v>
      </c>
      <c r="AE31" s="1">
        <v>3.190611797813605</v>
      </c>
      <c r="AF31" s="1">
        <v>3.9630318750538982</v>
      </c>
      <c r="AG31" s="1">
        <v>2.7134905430939424</v>
      </c>
      <c r="AH31" s="1">
        <v>3.0932465311038402</v>
      </c>
      <c r="AI31" s="1"/>
      <c r="AJ31" s="1">
        <v>1.146128035678238</v>
      </c>
      <c r="AK31" s="1">
        <v>0.90308998699194354</v>
      </c>
      <c r="AL31" s="1">
        <v>0.90308998699194354</v>
      </c>
      <c r="AM31" s="1">
        <v>0.69897000433601886</v>
      </c>
      <c r="AN31" s="1">
        <v>0.95904139232109353</v>
      </c>
      <c r="AO31" s="1">
        <v>2.7408362070573116</v>
      </c>
      <c r="AP31" s="1">
        <v>2.1687920203141817</v>
      </c>
      <c r="AQ31" s="1">
        <v>0.88081359228079137</v>
      </c>
      <c r="AR31" s="1">
        <v>1.1003705451175629</v>
      </c>
      <c r="AS31" s="1">
        <v>0.69897000433601886</v>
      </c>
      <c r="AT31" s="1"/>
      <c r="AU31" s="1">
        <v>0.84509804001425681</v>
      </c>
      <c r="AV31" s="1">
        <v>0.69897000433601886</v>
      </c>
      <c r="AW31" s="1">
        <v>1.0413926851582251</v>
      </c>
      <c r="AX31" s="1">
        <v>0.84509804001425681</v>
      </c>
      <c r="AY31" s="1">
        <v>0.47712125471966244</v>
      </c>
      <c r="AZ31" s="1">
        <v>0.84509804001425681</v>
      </c>
      <c r="BA31" s="1">
        <v>0.47712125471966244</v>
      </c>
      <c r="BB31" s="1">
        <v>0.47712125471966244</v>
      </c>
      <c r="BC31" s="1">
        <v>0.47712125471966244</v>
      </c>
      <c r="BD31" s="1">
        <v>0.84509804001425681</v>
      </c>
    </row>
    <row r="32" spans="2:56">
      <c r="B32" s="3">
        <v>29</v>
      </c>
      <c r="C32" s="1">
        <v>2.4899584794248346</v>
      </c>
      <c r="D32" s="1">
        <v>2.4432629874586951</v>
      </c>
      <c r="E32" s="1">
        <v>2.4955443375464483</v>
      </c>
      <c r="F32" s="1">
        <v>1.6434526764861874</v>
      </c>
      <c r="G32" s="1">
        <v>3.4254527011208484</v>
      </c>
      <c r="H32" s="1">
        <v>2.5976951859255122</v>
      </c>
      <c r="I32" s="1">
        <v>2.4808689236871682</v>
      </c>
      <c r="J32" s="1">
        <v>1.9299295600845878</v>
      </c>
      <c r="K32" s="1">
        <v>1.5440680443502757</v>
      </c>
      <c r="L32" s="1">
        <v>1.0791812460476249</v>
      </c>
      <c r="M32" s="1"/>
      <c r="N32" s="1">
        <v>2.0457140589408676</v>
      </c>
      <c r="O32" s="1">
        <v>2.2043913319192998</v>
      </c>
      <c r="P32" s="1">
        <v>2.214843848047698</v>
      </c>
      <c r="Q32" s="1">
        <v>1.5440680443502757</v>
      </c>
      <c r="R32" s="1">
        <v>2.0916669575956846</v>
      </c>
      <c r="S32" s="1">
        <v>2.5899496013257077</v>
      </c>
      <c r="T32" s="1">
        <v>2.2516382204482119</v>
      </c>
      <c r="U32" s="1">
        <v>2.4250448745513888</v>
      </c>
      <c r="V32" s="1">
        <v>1.7853298350107671</v>
      </c>
      <c r="W32" s="1">
        <v>1.0453229787866576</v>
      </c>
      <c r="X32" s="1"/>
      <c r="Y32" s="1">
        <v>1.1172712956557642</v>
      </c>
      <c r="Z32" s="1">
        <v>1.5065050324048721</v>
      </c>
      <c r="AA32" s="1">
        <v>2.1274287778515988</v>
      </c>
      <c r="AB32" s="1">
        <v>1.8639173769578605</v>
      </c>
      <c r="AC32" s="1">
        <v>3.2830749747354715</v>
      </c>
      <c r="AD32" s="1">
        <v>2.5854607295085006</v>
      </c>
      <c r="AE32" s="1">
        <v>2.8135809885681922</v>
      </c>
      <c r="AF32" s="1">
        <v>3.8560337047186417</v>
      </c>
      <c r="AG32" s="1">
        <v>1.6812412373755872</v>
      </c>
      <c r="AH32" s="1">
        <v>3.5087316694431436</v>
      </c>
      <c r="AI32" s="1"/>
      <c r="AJ32" s="1">
        <v>0.69897000433601886</v>
      </c>
      <c r="AK32" s="1">
        <v>0.95424250943932487</v>
      </c>
      <c r="AL32" s="1">
        <v>2.27415784926368</v>
      </c>
      <c r="AM32" s="1">
        <v>0.47712125471966244</v>
      </c>
      <c r="AN32" s="1">
        <v>1.6031443726201822</v>
      </c>
      <c r="AO32" s="1">
        <v>1.9712758487381052</v>
      </c>
      <c r="AP32" s="1">
        <v>1.5563025007672873</v>
      </c>
      <c r="AQ32" s="1">
        <v>0.85125834871907524</v>
      </c>
      <c r="AR32" s="1">
        <v>0.87506126339170009</v>
      </c>
      <c r="AS32" s="1">
        <v>0.3010299956639812</v>
      </c>
      <c r="AT32" s="1"/>
      <c r="AU32" s="1">
        <v>1.2041199826559248</v>
      </c>
      <c r="AV32" s="1">
        <v>0.69897000433601886</v>
      </c>
      <c r="AW32" s="1">
        <v>0.95424250943932487</v>
      </c>
      <c r="AX32" s="1">
        <v>0.84509804001425681</v>
      </c>
      <c r="AY32" s="1">
        <v>0.77815125038364363</v>
      </c>
      <c r="AZ32" s="1">
        <v>1.0413926851582251</v>
      </c>
      <c r="BA32" s="1">
        <v>1.0211892990699381</v>
      </c>
      <c r="BB32" s="1">
        <v>0.6020599913279624</v>
      </c>
      <c r="BC32" s="1">
        <v>0.84509804001425681</v>
      </c>
      <c r="BD32" s="1">
        <v>0.69897000433601886</v>
      </c>
    </row>
    <row r="33" spans="2:56">
      <c r="B33" s="3">
        <v>30</v>
      </c>
      <c r="C33" s="1">
        <v>3.5033820634737327</v>
      </c>
      <c r="D33" s="1">
        <v>2.761927838420529</v>
      </c>
      <c r="E33" s="1">
        <v>3.1455071714096627</v>
      </c>
      <c r="F33" s="1">
        <v>3.5574470461493592</v>
      </c>
      <c r="G33" s="1">
        <v>4.0809149588566251</v>
      </c>
      <c r="H33" s="1">
        <v>3.9450005555266032</v>
      </c>
      <c r="I33" s="1">
        <v>3.0899404184986348</v>
      </c>
      <c r="J33" s="1">
        <v>2.5671440451956573</v>
      </c>
      <c r="K33" s="1">
        <v>2.4265112613645754</v>
      </c>
      <c r="L33" s="1">
        <v>2.4864304788544338</v>
      </c>
      <c r="M33" s="1"/>
      <c r="N33" s="1">
        <v>3.1510939227850616</v>
      </c>
      <c r="O33" s="1">
        <v>3.4070678256141429</v>
      </c>
      <c r="P33" s="1">
        <v>2.6354837468149119</v>
      </c>
      <c r="Q33" s="1">
        <v>2.6589648426644348</v>
      </c>
      <c r="R33" s="1">
        <v>2.8109042806687006</v>
      </c>
      <c r="S33" s="1">
        <v>3.5507785185642562</v>
      </c>
      <c r="T33" s="1">
        <v>3.8711349178769754</v>
      </c>
      <c r="U33" s="1">
        <v>3.2103452777500197</v>
      </c>
      <c r="V33" s="1">
        <v>2.5987905067631152</v>
      </c>
      <c r="W33" s="1">
        <v>1.9849771264154934</v>
      </c>
      <c r="X33" s="1"/>
      <c r="Y33" s="1">
        <v>2.3055663135153042</v>
      </c>
      <c r="Z33" s="1">
        <v>2.4134674129858249</v>
      </c>
      <c r="AA33" s="1">
        <v>3.79190809262019</v>
      </c>
      <c r="AB33" s="1">
        <v>3.2353011403199905</v>
      </c>
      <c r="AC33" s="1">
        <v>3.9612786790850429</v>
      </c>
      <c r="AD33" s="1">
        <v>3.5597869682005565</v>
      </c>
      <c r="AE33" s="1">
        <v>4.1420764610732848</v>
      </c>
      <c r="AF33" s="1">
        <v>3.8566684836115352</v>
      </c>
      <c r="AG33" s="1">
        <v>3.1427022457376155</v>
      </c>
      <c r="AH33" s="1">
        <v>3.3565038918940049</v>
      </c>
      <c r="AI33" s="1"/>
      <c r="AJ33" s="1">
        <v>0.97772360528884772</v>
      </c>
      <c r="AK33" s="1">
        <v>1.8864907251724818</v>
      </c>
      <c r="AL33" s="1">
        <v>3.1200801341294531</v>
      </c>
      <c r="AM33" s="1">
        <v>1</v>
      </c>
      <c r="AN33" s="1">
        <v>1.7331972651065695</v>
      </c>
      <c r="AO33" s="1">
        <v>2.7392558032685104</v>
      </c>
      <c r="AP33" s="1">
        <v>1.5910646070264991</v>
      </c>
      <c r="AQ33" s="1">
        <v>1.7604224834232121</v>
      </c>
      <c r="AR33" s="1">
        <v>1.9143431571194407</v>
      </c>
      <c r="AS33" s="1">
        <v>1.3820170425748683</v>
      </c>
      <c r="AT33" s="1"/>
      <c r="AU33" s="1">
        <v>2</v>
      </c>
      <c r="AV33" s="1">
        <v>1.568201724066995</v>
      </c>
      <c r="AW33" s="1">
        <v>1.6020599913279623</v>
      </c>
      <c r="AX33" s="1">
        <v>2.0253058652647704</v>
      </c>
      <c r="AY33" s="1">
        <v>0.97772360528884772</v>
      </c>
      <c r="AZ33" s="1">
        <v>2.019116290447073</v>
      </c>
      <c r="BA33" s="1">
        <v>1.2787536009528289</v>
      </c>
      <c r="BB33" s="1">
        <v>2.2342641243787895</v>
      </c>
      <c r="BC33" s="1">
        <v>1.8692317197309762</v>
      </c>
      <c r="BD33" s="1">
        <v>2.5865873046717551</v>
      </c>
    </row>
    <row r="34" spans="2:56">
      <c r="B34" s="3">
        <v>31</v>
      </c>
      <c r="C34" s="1">
        <v>0.6020599913279624</v>
      </c>
      <c r="D34" s="1">
        <v>0.84509804001425681</v>
      </c>
      <c r="E34" s="1">
        <v>1.0413926851582251</v>
      </c>
      <c r="F34" s="1">
        <v>0.47712125471966244</v>
      </c>
      <c r="G34" s="1">
        <v>1.667452952889954</v>
      </c>
      <c r="H34" s="1">
        <v>1.2304489213782739</v>
      </c>
      <c r="I34" s="1">
        <v>0.87506126339170009</v>
      </c>
      <c r="J34" s="1">
        <v>0.69897000433601886</v>
      </c>
      <c r="K34" s="1">
        <v>0.6020599913279624</v>
      </c>
      <c r="L34" s="1">
        <v>0.90308998699194354</v>
      </c>
      <c r="M34" s="1"/>
      <c r="N34" s="1">
        <v>1.0791812460476249</v>
      </c>
      <c r="O34" s="1">
        <v>0.90308998699194354</v>
      </c>
      <c r="P34" s="1">
        <v>0.77815125038364363</v>
      </c>
      <c r="Q34" s="1">
        <v>1.146128035678238</v>
      </c>
      <c r="R34" s="1">
        <v>0.95424250943932487</v>
      </c>
      <c r="S34" s="1">
        <v>1.2430380486862944</v>
      </c>
      <c r="T34" s="1">
        <v>1.0606978403536116</v>
      </c>
      <c r="U34" s="1">
        <v>0.70757017609793638</v>
      </c>
      <c r="V34" s="1">
        <v>0.6020599913279624</v>
      </c>
      <c r="W34" s="1">
        <v>0.61278385671973545</v>
      </c>
      <c r="X34" s="1"/>
      <c r="Y34" s="1">
        <v>0.69897000433601886</v>
      </c>
      <c r="Z34" s="1">
        <v>0.3010299956639812</v>
      </c>
      <c r="AA34" s="1">
        <v>0.95904139232109353</v>
      </c>
      <c r="AB34" s="1">
        <v>1.5693739096150459</v>
      </c>
      <c r="AC34" s="1">
        <v>0.77815125038364363</v>
      </c>
      <c r="AD34" s="1">
        <v>3.3923451553612041</v>
      </c>
      <c r="AE34" s="1">
        <v>0.97772360528884772</v>
      </c>
      <c r="AF34" s="1">
        <v>1.3010299956639813</v>
      </c>
      <c r="AG34" s="1">
        <v>0.47712125471966244</v>
      </c>
      <c r="AH34" s="1">
        <v>0.3979400086720376</v>
      </c>
      <c r="AI34" s="1"/>
      <c r="AJ34" s="1">
        <v>0.77815125038364363</v>
      </c>
      <c r="AK34" s="1">
        <v>0.6020599913279624</v>
      </c>
      <c r="AL34" s="1">
        <v>0.90308998699194354</v>
      </c>
      <c r="AM34" s="1">
        <v>0.47712125471966244</v>
      </c>
      <c r="AN34" s="1">
        <v>1.0827853703164501</v>
      </c>
      <c r="AO34" s="1">
        <v>2.1989318699322089</v>
      </c>
      <c r="AP34" s="1">
        <v>0.69897000433601886</v>
      </c>
      <c r="AQ34" s="1">
        <v>0.78532983501076703</v>
      </c>
      <c r="AR34" s="1">
        <v>1.0644579892269186</v>
      </c>
      <c r="AS34" s="1">
        <v>0.3010299956639812</v>
      </c>
      <c r="AT34" s="1"/>
      <c r="AU34" s="1">
        <v>0.77815125038364363</v>
      </c>
      <c r="AV34" s="1">
        <v>0.3979400086720376</v>
      </c>
      <c r="AW34" s="1">
        <v>0.47712125471966244</v>
      </c>
      <c r="AX34" s="1">
        <v>0.77815125038364363</v>
      </c>
      <c r="AY34" s="1">
        <v>0.6020599913279624</v>
      </c>
      <c r="AZ34" s="1">
        <v>0.69897000433601886</v>
      </c>
      <c r="BA34" s="1">
        <v>0.84509804001425681</v>
      </c>
      <c r="BB34" s="1">
        <v>0.47712125471966244</v>
      </c>
      <c r="BC34" s="1">
        <v>0.90308998699194354</v>
      </c>
      <c r="BD34" s="1">
        <v>0.81291335664285558</v>
      </c>
    </row>
    <row r="35" spans="2:56">
      <c r="B35" s="3">
        <v>32</v>
      </c>
      <c r="C35" s="1">
        <v>3.8208907898990563</v>
      </c>
      <c r="D35" s="1">
        <v>3.3393520490455875</v>
      </c>
      <c r="E35" s="1">
        <v>2.7972675408307164</v>
      </c>
      <c r="F35" s="1">
        <v>3.1493730904913853</v>
      </c>
      <c r="G35" s="1">
        <v>4.1091734214254725</v>
      </c>
      <c r="H35" s="1">
        <v>3.7903555464143865</v>
      </c>
      <c r="I35" s="1">
        <v>2.8904769089601707</v>
      </c>
      <c r="J35" s="1">
        <v>2.7185847200274362</v>
      </c>
      <c r="K35" s="1">
        <v>3.5979144712025284</v>
      </c>
      <c r="L35" s="1">
        <v>2.9108910886445281</v>
      </c>
      <c r="M35" s="1"/>
      <c r="N35" s="1">
        <v>3.3955185935633625</v>
      </c>
      <c r="O35" s="1">
        <v>2.7144135922871211</v>
      </c>
      <c r="P35" s="1">
        <v>2.8624295561060089</v>
      </c>
      <c r="Q35" s="1">
        <v>3.0884904701823963</v>
      </c>
      <c r="R35" s="1">
        <v>2.4149733479708178</v>
      </c>
      <c r="S35" s="1">
        <v>3.3099493842590157</v>
      </c>
      <c r="T35" s="1">
        <v>3.8990540679981707</v>
      </c>
      <c r="U35" s="1">
        <v>3.0400482415474621</v>
      </c>
      <c r="V35" s="1">
        <v>3.0390173219974121</v>
      </c>
      <c r="W35" s="1">
        <v>2.1586639808139894</v>
      </c>
      <c r="X35" s="1"/>
      <c r="Y35" s="1">
        <v>2.6822353569025643</v>
      </c>
      <c r="Z35" s="1">
        <v>2.9090744014009045</v>
      </c>
      <c r="AA35" s="1">
        <v>3.5486473382524872</v>
      </c>
      <c r="AB35" s="1">
        <v>3.6039126430106432</v>
      </c>
      <c r="AC35" s="1">
        <v>3.8117425254413893</v>
      </c>
      <c r="AD35" s="1">
        <v>3.2385478876813276</v>
      </c>
      <c r="AE35" s="1">
        <v>3.5992278627737964</v>
      </c>
      <c r="AF35" s="1">
        <v>4.1991652988450596</v>
      </c>
      <c r="AG35" s="1">
        <v>3.185542154854375</v>
      </c>
      <c r="AH35" s="1">
        <v>2.0273496077747564</v>
      </c>
      <c r="AI35" s="1"/>
      <c r="AJ35" s="1">
        <v>2.2135177569963047</v>
      </c>
      <c r="AK35" s="1">
        <v>2.173186268412274</v>
      </c>
      <c r="AL35" s="1">
        <v>2.5550944485783194</v>
      </c>
      <c r="AM35" s="1">
        <v>1.4913616938342726</v>
      </c>
      <c r="AN35" s="1">
        <v>2.4143046881283317</v>
      </c>
      <c r="AO35" s="1">
        <v>3.1727780146558526</v>
      </c>
      <c r="AP35" s="1">
        <v>1.4623979978989561</v>
      </c>
      <c r="AQ35" s="1">
        <v>1.7824726241662863</v>
      </c>
      <c r="AR35" s="1">
        <v>1.9324737646771533</v>
      </c>
      <c r="AS35" s="1">
        <v>1.4166405073382811</v>
      </c>
      <c r="AT35" s="1"/>
      <c r="AU35" s="1">
        <v>2.1335389083702174</v>
      </c>
      <c r="AV35" s="1">
        <v>2.4329692908744058</v>
      </c>
      <c r="AW35" s="1">
        <v>1.7671558660821804</v>
      </c>
      <c r="AX35" s="1">
        <v>2.4653828514484184</v>
      </c>
      <c r="AY35" s="1">
        <v>1.8750612633917001</v>
      </c>
      <c r="AZ35" s="1">
        <v>0</v>
      </c>
      <c r="BA35" s="1">
        <v>1.255272505103306</v>
      </c>
      <c r="BB35" s="1">
        <v>2.3891660843645326</v>
      </c>
      <c r="BC35" s="1">
        <v>1.8864907251724818</v>
      </c>
      <c r="BD35" s="1">
        <v>3.0334237554869499</v>
      </c>
    </row>
    <row r="36" spans="2:56">
      <c r="B36" s="3">
        <v>33</v>
      </c>
      <c r="C36" s="1">
        <v>0.97772360528884772</v>
      </c>
      <c r="D36" s="1">
        <v>0.90308998699194354</v>
      </c>
      <c r="E36" s="1">
        <v>0.81291335664285558</v>
      </c>
      <c r="F36" s="1">
        <v>0.77815125038364363</v>
      </c>
      <c r="G36" s="1">
        <v>0.77815125038364363</v>
      </c>
      <c r="H36" s="1">
        <v>1.0791812460476249</v>
      </c>
      <c r="I36" s="1">
        <v>1.0969100130080565</v>
      </c>
      <c r="J36" s="1">
        <v>1.146128035678238</v>
      </c>
      <c r="K36" s="1">
        <v>0.69897000433601886</v>
      </c>
      <c r="L36" s="1">
        <v>0.6020599913279624</v>
      </c>
      <c r="M36" s="1"/>
      <c r="N36" s="1">
        <v>1.7641761323903307</v>
      </c>
      <c r="O36" s="1">
        <v>1.4166405073382811</v>
      </c>
      <c r="P36" s="1">
        <v>0.77815125038364363</v>
      </c>
      <c r="Q36" s="1">
        <v>0</v>
      </c>
      <c r="R36" s="1">
        <v>0.3010299956639812</v>
      </c>
      <c r="S36" s="1">
        <v>0.87506126339170009</v>
      </c>
      <c r="T36" s="1">
        <v>1.8388490907372552</v>
      </c>
      <c r="U36" s="1">
        <v>1.0827853703164501</v>
      </c>
      <c r="V36" s="1">
        <v>0.84509804001425681</v>
      </c>
      <c r="W36" s="1">
        <v>0.55630250076728727</v>
      </c>
      <c r="X36" s="1"/>
      <c r="Y36" s="1">
        <v>0.3979400086720376</v>
      </c>
      <c r="Z36" s="1">
        <v>0</v>
      </c>
      <c r="AA36" s="1">
        <v>0.81291335664285558</v>
      </c>
      <c r="AB36" s="1">
        <v>0.60205999132796251</v>
      </c>
      <c r="AC36" s="1">
        <v>0.97772360528884772</v>
      </c>
      <c r="AD36" s="1">
        <v>1.3979400086720377</v>
      </c>
      <c r="AE36" s="1">
        <v>0.3979400086720376</v>
      </c>
      <c r="AF36" s="1">
        <v>0.69897000433601886</v>
      </c>
      <c r="AG36" s="1">
        <v>1.146128035678238</v>
      </c>
      <c r="AH36" s="1">
        <v>0.17609125905568124</v>
      </c>
      <c r="AI36" s="1"/>
      <c r="AJ36" s="1">
        <v>0.54406804435027567</v>
      </c>
      <c r="AK36" s="1">
        <v>0.6020599913279624</v>
      </c>
      <c r="AL36" s="1">
        <v>0.84509804001425681</v>
      </c>
      <c r="AM36" s="1">
        <v>0.47712125471966244</v>
      </c>
      <c r="AN36" s="1">
        <v>1.0644579892269184</v>
      </c>
      <c r="AO36" s="1">
        <v>1.5921767573958667</v>
      </c>
      <c r="AP36" s="1">
        <v>0.77815125038364363</v>
      </c>
      <c r="AQ36" s="1">
        <v>0.6020599913279624</v>
      </c>
      <c r="AR36" s="1">
        <v>0.92941892571429274</v>
      </c>
      <c r="AS36" s="1">
        <v>0.47712125471966244</v>
      </c>
      <c r="AT36" s="1"/>
      <c r="AU36" s="1">
        <v>1.255272505103306</v>
      </c>
      <c r="AV36" s="1">
        <v>0.47712125471966244</v>
      </c>
      <c r="AW36" s="1">
        <v>0.84509804001425681</v>
      </c>
      <c r="AX36" s="1">
        <v>0.47712125471966244</v>
      </c>
      <c r="AY36" s="1">
        <v>0.77815125038364363</v>
      </c>
      <c r="AZ36" s="1">
        <v>0.6020599913279624</v>
      </c>
      <c r="BA36" s="1">
        <v>0.69897000433601886</v>
      </c>
      <c r="BB36" s="1">
        <v>0.69897000433601886</v>
      </c>
      <c r="BC36" s="1">
        <v>0.47712125471966244</v>
      </c>
      <c r="BD36" s="1">
        <v>0</v>
      </c>
    </row>
    <row r="37" spans="2:56">
      <c r="B37" s="3">
        <v>34</v>
      </c>
      <c r="C37" s="1">
        <v>2.9995654882259823</v>
      </c>
      <c r="D37" s="1">
        <v>0.6020599913279624</v>
      </c>
      <c r="E37" s="1">
        <v>1.5440680443502757</v>
      </c>
      <c r="F37" s="1">
        <v>1.0791812460476249</v>
      </c>
      <c r="G37" s="1">
        <v>2.5098742850047193</v>
      </c>
      <c r="H37" s="1">
        <v>1.3891660843645324</v>
      </c>
      <c r="I37" s="1">
        <v>2.2190603324488616</v>
      </c>
      <c r="J37" s="1">
        <v>0.87506126339170009</v>
      </c>
      <c r="K37" s="1">
        <v>0.84509804001425681</v>
      </c>
      <c r="L37" s="1">
        <v>0.6020599913279624</v>
      </c>
      <c r="M37" s="1"/>
      <c r="N37" s="1">
        <v>1.3820170425748683</v>
      </c>
      <c r="O37" s="1">
        <v>1.8267225201689921</v>
      </c>
      <c r="P37" s="1">
        <v>1.3979400086720377</v>
      </c>
      <c r="Q37" s="1">
        <v>1.3222192947339193</v>
      </c>
      <c r="R37" s="1">
        <v>0.47712125471966244</v>
      </c>
      <c r="S37" s="1">
        <v>0.74036268949424389</v>
      </c>
      <c r="T37" s="1">
        <v>1.9030899869919435</v>
      </c>
      <c r="U37" s="1">
        <v>0.3010299956639812</v>
      </c>
      <c r="V37" s="1">
        <v>1.8573324964312685</v>
      </c>
      <c r="W37" s="1">
        <v>0.3010299956639812</v>
      </c>
      <c r="X37" s="1"/>
      <c r="Y37" s="1">
        <v>0.95904139232109353</v>
      </c>
      <c r="Z37" s="1">
        <v>0.47712125471966244</v>
      </c>
      <c r="AA37" s="1">
        <v>1.5751878449276611</v>
      </c>
      <c r="AB37" s="1">
        <v>1.1172712956557642</v>
      </c>
      <c r="AC37" s="1">
        <v>2.2798949800116382</v>
      </c>
      <c r="AD37" s="1">
        <v>1.9469432706978254</v>
      </c>
      <c r="AE37" s="1">
        <v>1.6180480967120927</v>
      </c>
      <c r="AF37" s="1">
        <v>1.505149978319906</v>
      </c>
      <c r="AG37" s="1">
        <v>1.6334684555795864</v>
      </c>
      <c r="AH37" s="1">
        <v>0.87506126339170009</v>
      </c>
      <c r="AI37" s="1"/>
      <c r="AJ37" s="1">
        <v>0.77815125038364363</v>
      </c>
      <c r="AK37" s="1">
        <v>0.47712125471966244</v>
      </c>
      <c r="AL37" s="1">
        <v>0.6020599913279624</v>
      </c>
      <c r="AM37" s="1">
        <v>0.47712125471966244</v>
      </c>
      <c r="AN37" s="1">
        <v>0.3010299956639812</v>
      </c>
      <c r="AO37" s="1">
        <v>1.1492191126553799</v>
      </c>
      <c r="AP37" s="1">
        <v>0.47712125471966244</v>
      </c>
      <c r="AQ37" s="1">
        <v>0.3010299956639812</v>
      </c>
      <c r="AR37" s="1">
        <v>1</v>
      </c>
      <c r="AS37" s="1">
        <v>0</v>
      </c>
      <c r="AT37" s="1"/>
      <c r="AU37" s="1">
        <v>0.90308998699194354</v>
      </c>
      <c r="AV37" s="1">
        <v>0</v>
      </c>
      <c r="AW37" s="1">
        <v>0.69897000433601886</v>
      </c>
      <c r="AX37" s="1">
        <v>0.69897000433601886</v>
      </c>
      <c r="AY37" s="1">
        <v>0.77815125038364363</v>
      </c>
      <c r="AZ37" s="1">
        <v>0.84509804001425681</v>
      </c>
      <c r="BA37" s="1">
        <v>0.6020599913279624</v>
      </c>
      <c r="BB37" s="1">
        <v>0.3010299956639812</v>
      </c>
      <c r="BC37" s="1">
        <v>0</v>
      </c>
      <c r="BD37" s="1">
        <v>0.6020599913279624</v>
      </c>
    </row>
    <row r="38" spans="2:56">
      <c r="B38" s="3">
        <v>35</v>
      </c>
      <c r="C38" s="1">
        <v>0.77815125038364363</v>
      </c>
      <c r="D38" s="1">
        <v>0.90308998699194354</v>
      </c>
      <c r="E38" s="1">
        <v>0.47712125471966244</v>
      </c>
      <c r="F38" s="1">
        <v>0.54406804435027567</v>
      </c>
      <c r="G38" s="1"/>
      <c r="H38" s="1">
        <v>0.3979400086720376</v>
      </c>
      <c r="I38" s="1">
        <v>0.54406804435027567</v>
      </c>
      <c r="J38" s="1">
        <v>0.69897000433601886</v>
      </c>
      <c r="K38" s="1">
        <v>0</v>
      </c>
      <c r="L38" s="1">
        <v>0</v>
      </c>
      <c r="M38" s="1"/>
      <c r="N38" s="1">
        <v>0</v>
      </c>
      <c r="O38" s="1">
        <v>0.6020599913279624</v>
      </c>
      <c r="P38" s="1">
        <v>0.47712125471966244</v>
      </c>
      <c r="Q38" s="1">
        <v>0.6020599913279624</v>
      </c>
      <c r="R38" s="1">
        <v>0.3010299956639812</v>
      </c>
      <c r="S38" s="1">
        <v>0.65321251377534373</v>
      </c>
      <c r="T38" s="1">
        <v>1.8512583487190752</v>
      </c>
      <c r="U38" s="1">
        <v>0.49136169383427269</v>
      </c>
      <c r="V38" s="1">
        <v>0.3010299956639812</v>
      </c>
      <c r="W38" s="1">
        <v>0.49136169383427269</v>
      </c>
      <c r="X38" s="1"/>
      <c r="Y38" s="1">
        <v>0.47712125471966244</v>
      </c>
      <c r="Z38" s="1">
        <v>0.6020599913279624</v>
      </c>
      <c r="AA38" s="1">
        <v>0.3010299956639812</v>
      </c>
      <c r="AB38" s="1">
        <v>0.30102999566398136</v>
      </c>
      <c r="AC38" s="1">
        <v>0.65321251377534373</v>
      </c>
      <c r="AD38" s="1">
        <v>0.84509804001425681</v>
      </c>
      <c r="AE38" s="1">
        <v>1.5440680443502757</v>
      </c>
      <c r="AF38" s="1">
        <v>0.3979400086720376</v>
      </c>
      <c r="AG38" s="1">
        <v>0</v>
      </c>
      <c r="AH38" s="1">
        <v>0.65321251377534373</v>
      </c>
      <c r="AI38" s="1"/>
      <c r="AJ38" s="1">
        <v>1.1139433523068367</v>
      </c>
      <c r="AK38" s="1">
        <v>0.6020599913279624</v>
      </c>
      <c r="AL38" s="1">
        <v>0.77815125038364363</v>
      </c>
      <c r="AM38" s="1">
        <v>0.47712125471966244</v>
      </c>
      <c r="AN38" s="1">
        <v>0.77815125038364363</v>
      </c>
      <c r="AO38" s="1">
        <v>1.1172712956557642</v>
      </c>
      <c r="AP38" s="1">
        <v>0.95424250943932487</v>
      </c>
      <c r="AQ38" s="1">
        <v>0</v>
      </c>
      <c r="AR38" s="1">
        <v>0.92941892571429274</v>
      </c>
      <c r="AS38" s="1">
        <v>0.69897000433601886</v>
      </c>
      <c r="AT38" s="1"/>
      <c r="AU38" s="1">
        <v>0.90308998699194354</v>
      </c>
      <c r="AV38" s="1">
        <v>0.69897000433601886</v>
      </c>
      <c r="AW38" s="1">
        <v>0.47712125471966244</v>
      </c>
      <c r="AX38" s="1">
        <v>0.6020599913279624</v>
      </c>
      <c r="AY38" s="1">
        <v>0.69897000433601886</v>
      </c>
      <c r="AZ38" s="1">
        <v>0.3010299956639812</v>
      </c>
      <c r="BA38" s="1">
        <v>0.95424250943932487</v>
      </c>
      <c r="BB38" s="1">
        <v>0</v>
      </c>
      <c r="BC38" s="1">
        <v>0.6020599913279624</v>
      </c>
      <c r="BD38" s="1">
        <v>0.65321251377534373</v>
      </c>
    </row>
    <row r="39" spans="2:56">
      <c r="B39" s="3">
        <v>36</v>
      </c>
      <c r="C39" s="1">
        <v>0.47712125471966244</v>
      </c>
      <c r="D39" s="1">
        <v>0.3010299956639812</v>
      </c>
      <c r="E39" s="1">
        <v>0</v>
      </c>
      <c r="F39" s="1">
        <v>0.69897000433601886</v>
      </c>
      <c r="G39" s="1">
        <v>0</v>
      </c>
      <c r="H39" s="1">
        <v>0.95424250943932487</v>
      </c>
      <c r="I39" s="1">
        <v>0</v>
      </c>
      <c r="J39" s="1">
        <v>0.95424250943932487</v>
      </c>
      <c r="K39" s="1">
        <v>0.65321251377534373</v>
      </c>
      <c r="L39" s="1">
        <v>0.77815125038364363</v>
      </c>
      <c r="M39" s="1"/>
      <c r="N39" s="1">
        <v>0.3010299956639812</v>
      </c>
      <c r="O39" s="1">
        <v>1.0791812460476249</v>
      </c>
      <c r="P39" s="1">
        <v>0.3010299956639812</v>
      </c>
      <c r="Q39" s="1">
        <v>0.6020599913279624</v>
      </c>
      <c r="R39" s="1">
        <v>0.54406804435027567</v>
      </c>
      <c r="S39" s="1">
        <v>1.4232458739368079</v>
      </c>
      <c r="T39" s="1">
        <v>1.8573324964312685</v>
      </c>
      <c r="U39" s="1">
        <v>0.49136169383427269</v>
      </c>
      <c r="V39" s="1">
        <v>0</v>
      </c>
      <c r="W39" s="1">
        <v>0.78532983501076703</v>
      </c>
      <c r="X39" s="1"/>
      <c r="Y39" s="1">
        <v>0.81954393554186866</v>
      </c>
      <c r="Z39" s="1">
        <v>0.90848501887864974</v>
      </c>
      <c r="AA39" s="1">
        <v>0.47712125471966244</v>
      </c>
      <c r="AB39" s="1">
        <v>0.84509804001425692</v>
      </c>
      <c r="AC39" s="1">
        <v>0.74036268949424389</v>
      </c>
      <c r="AD39" s="1">
        <v>0.47712125471966244</v>
      </c>
      <c r="AE39" s="1">
        <v>1.0606978403536116</v>
      </c>
      <c r="AF39" s="1">
        <v>0.3010299956639812</v>
      </c>
      <c r="AG39" s="1">
        <v>0.3010299956639812</v>
      </c>
      <c r="AH39" s="1">
        <v>1.2174839442139063</v>
      </c>
      <c r="AI39" s="1"/>
      <c r="AJ39" s="1">
        <v>0</v>
      </c>
      <c r="AK39" s="1">
        <v>0</v>
      </c>
      <c r="AL39" s="1">
        <v>1.1760912590556813</v>
      </c>
      <c r="AM39" s="1">
        <v>0.3010299956639812</v>
      </c>
      <c r="AN39" s="1">
        <v>0.6020599913279624</v>
      </c>
      <c r="AO39" s="1">
        <v>1.424881636631067</v>
      </c>
      <c r="AP39" s="1">
        <v>0.77815125038364363</v>
      </c>
      <c r="AQ39" s="1">
        <v>0.78532983501076703</v>
      </c>
      <c r="AR39" s="1">
        <v>0.92941892571429274</v>
      </c>
      <c r="AS39" s="1">
        <v>1.1643528557844371</v>
      </c>
      <c r="AT39" s="1"/>
      <c r="AU39" s="1">
        <v>0.17609125905568124</v>
      </c>
      <c r="AV39" s="1">
        <v>0.47712125471966244</v>
      </c>
      <c r="AW39" s="1">
        <v>0.3010299956639812</v>
      </c>
      <c r="AX39" s="1">
        <v>0.3010299956639812</v>
      </c>
      <c r="AY39" s="1">
        <v>0.3010299956639812</v>
      </c>
      <c r="AZ39" s="1">
        <v>0.77815125038364363</v>
      </c>
      <c r="BA39" s="1">
        <v>0.47712125471966244</v>
      </c>
      <c r="BB39" s="1">
        <v>0.3010299956639812</v>
      </c>
      <c r="BC39" s="1">
        <v>0.65321251377534373</v>
      </c>
      <c r="BD39" s="1">
        <v>0.69897000433601886</v>
      </c>
    </row>
    <row r="40" spans="2:56">
      <c r="B40" s="3">
        <v>37</v>
      </c>
      <c r="C40" s="1">
        <v>1.3010299956639813</v>
      </c>
      <c r="D40" s="1">
        <v>0.3010299956639812</v>
      </c>
      <c r="E40" s="1">
        <v>1</v>
      </c>
      <c r="F40" s="1">
        <v>1.1760912590556813</v>
      </c>
      <c r="G40" s="1">
        <v>1.3117538610557542</v>
      </c>
      <c r="H40" s="1">
        <v>0.90308998699194354</v>
      </c>
      <c r="I40" s="1">
        <v>1.0969100130080565</v>
      </c>
      <c r="J40" s="1">
        <v>0.97772360528884772</v>
      </c>
      <c r="K40" s="1">
        <v>1.255272505103306</v>
      </c>
      <c r="L40" s="1">
        <v>0.95424250943932487</v>
      </c>
      <c r="M40" s="1"/>
      <c r="N40" s="1">
        <v>1.3729120029701065</v>
      </c>
      <c r="O40" s="1">
        <v>1.0606978403536116</v>
      </c>
      <c r="P40" s="1">
        <v>1.0413926851582251</v>
      </c>
      <c r="Q40" s="1">
        <v>0.77815125038364363</v>
      </c>
      <c r="R40" s="1">
        <v>1</v>
      </c>
      <c r="S40" s="1">
        <v>1.4393326938302626</v>
      </c>
      <c r="T40" s="1">
        <v>2.8027737252919755</v>
      </c>
      <c r="U40" s="1">
        <v>0.90848501887864974</v>
      </c>
      <c r="V40" s="1">
        <v>0.77815125038364363</v>
      </c>
      <c r="W40" s="1">
        <v>0.3010299956639812</v>
      </c>
      <c r="X40" s="1"/>
      <c r="Y40" s="1">
        <v>0.3010299956639812</v>
      </c>
      <c r="Z40" s="1">
        <v>0.69897000433601886</v>
      </c>
      <c r="AA40" s="1">
        <v>0.69897000433601886</v>
      </c>
      <c r="AB40" s="1">
        <v>0.84509804001425692</v>
      </c>
      <c r="AC40" s="1">
        <v>1.3891660843645324</v>
      </c>
      <c r="AD40" s="1">
        <v>1.3222192947339193</v>
      </c>
      <c r="AE40" s="1">
        <v>0.74036268949424389</v>
      </c>
      <c r="AF40" s="1">
        <v>1.2041199826559248</v>
      </c>
      <c r="AG40" s="1">
        <v>0.97772360528884772</v>
      </c>
      <c r="AH40" s="1">
        <v>0.54406804435027567</v>
      </c>
      <c r="AI40" s="1"/>
      <c r="AJ40" s="1">
        <v>0.65321251377534373</v>
      </c>
      <c r="AK40" s="1">
        <v>0.3010299956639812</v>
      </c>
      <c r="AL40" s="1">
        <v>1.3010299956639813</v>
      </c>
      <c r="AM40" s="1">
        <v>0.47712125471966244</v>
      </c>
      <c r="AN40" s="1">
        <v>0.69897000433601886</v>
      </c>
      <c r="AO40" s="1">
        <v>1.4563660331290431</v>
      </c>
      <c r="AP40" s="1">
        <v>0.3010299956639812</v>
      </c>
      <c r="AQ40" s="1">
        <v>0</v>
      </c>
      <c r="AR40" s="1">
        <v>1.2201080880400552</v>
      </c>
      <c r="AS40" s="1">
        <v>0.85125834871907524</v>
      </c>
      <c r="AT40" s="1"/>
      <c r="AU40" s="1">
        <v>0.3010299956639812</v>
      </c>
      <c r="AV40" s="1">
        <v>0.6020599913279624</v>
      </c>
      <c r="AW40" s="1">
        <v>0.47712125471966244</v>
      </c>
      <c r="AX40" s="1">
        <v>0.3010299956639812</v>
      </c>
      <c r="AY40" s="1">
        <v>0.47712125471966244</v>
      </c>
      <c r="AZ40" s="1">
        <v>0.77815125038364363</v>
      </c>
      <c r="BA40" s="1">
        <v>0.69897000433601886</v>
      </c>
      <c r="BB40" s="1">
        <v>0.47712125471966244</v>
      </c>
      <c r="BC40" s="1">
        <v>0.69897000433601886</v>
      </c>
      <c r="BD40" s="1">
        <v>0</v>
      </c>
    </row>
    <row r="41" spans="2:56">
      <c r="B41" s="3">
        <v>38</v>
      </c>
      <c r="C41" s="1">
        <v>1.5314789170422551</v>
      </c>
      <c r="D41" s="1">
        <v>0.6020599913279624</v>
      </c>
      <c r="E41" s="1">
        <v>1.2041199826559248</v>
      </c>
      <c r="F41" s="1">
        <v>3.576341350205793</v>
      </c>
      <c r="G41" s="1">
        <v>1.6127838567197355</v>
      </c>
      <c r="H41" s="1">
        <v>1.2041199826559248</v>
      </c>
      <c r="I41" s="1">
        <v>1.3138672203691535</v>
      </c>
      <c r="J41" s="1">
        <v>1.0791812460476249</v>
      </c>
      <c r="K41" s="1">
        <v>0.90308998699194354</v>
      </c>
      <c r="L41" s="1">
        <v>0.87506126339170009</v>
      </c>
      <c r="M41" s="1"/>
      <c r="N41" s="1">
        <v>1.1613680022349748</v>
      </c>
      <c r="O41" s="1">
        <v>2.3140779917792127</v>
      </c>
      <c r="P41" s="1">
        <v>0.6020599913279624</v>
      </c>
      <c r="Q41" s="1">
        <v>0.69897000433601886</v>
      </c>
      <c r="R41" s="1">
        <v>1.0413926851582251</v>
      </c>
      <c r="S41" s="1">
        <v>1.9777236052888478</v>
      </c>
      <c r="T41" s="1">
        <v>1.3222192947339193</v>
      </c>
      <c r="U41" s="1">
        <v>0.85125834871907524</v>
      </c>
      <c r="V41" s="1">
        <v>0.3979400086720376</v>
      </c>
      <c r="W41" s="1">
        <v>0.3010299956639812</v>
      </c>
      <c r="X41" s="1"/>
      <c r="Y41" s="1">
        <v>0.3010299956639812</v>
      </c>
      <c r="Z41" s="1">
        <v>0.17609125905568124</v>
      </c>
      <c r="AA41" s="1">
        <v>1.2068258760318498</v>
      </c>
      <c r="AB41" s="1">
        <v>0.98227123303956843</v>
      </c>
      <c r="AC41" s="1">
        <v>1.0211892990699381</v>
      </c>
      <c r="AD41" s="1">
        <v>1.6720978579357175</v>
      </c>
      <c r="AE41" s="1">
        <v>1.4313637641589874</v>
      </c>
      <c r="AF41" s="1">
        <v>1.3617278360175928</v>
      </c>
      <c r="AG41" s="1">
        <v>0.6020599913279624</v>
      </c>
      <c r="AH41" s="1">
        <v>0.77815125038364363</v>
      </c>
      <c r="AI41" s="1"/>
      <c r="AJ41" s="1">
        <v>0.69897000433601886</v>
      </c>
      <c r="AK41" s="1">
        <v>0.84509804001425681</v>
      </c>
      <c r="AL41" s="1">
        <v>0.6020599913279624</v>
      </c>
      <c r="AM41" s="1">
        <v>0.47712125471966244</v>
      </c>
      <c r="AN41" s="1">
        <v>1.1172712956557642</v>
      </c>
      <c r="AO41" s="1">
        <v>1.2201080880400552</v>
      </c>
      <c r="AP41" s="1">
        <v>0.3979400086720376</v>
      </c>
      <c r="AQ41" s="1">
        <v>1.0043213737826426</v>
      </c>
      <c r="AR41" s="1">
        <v>1.2068258760318498</v>
      </c>
      <c r="AS41" s="1">
        <v>0.47712125471966244</v>
      </c>
      <c r="AT41" s="1"/>
      <c r="AU41" s="1">
        <v>0.3010299956639812</v>
      </c>
      <c r="AV41" s="1">
        <v>0.47712125471966244</v>
      </c>
      <c r="AW41" s="1">
        <v>0.3010299956639812</v>
      </c>
      <c r="AX41" s="1">
        <v>0.3010299956639812</v>
      </c>
      <c r="AY41" s="1">
        <v>0.6020599913279624</v>
      </c>
      <c r="AZ41" s="1">
        <v>0.69897000433601886</v>
      </c>
      <c r="BA41" s="1">
        <v>0.69897000433601886</v>
      </c>
      <c r="BB41" s="1">
        <v>0.47712125471966244</v>
      </c>
      <c r="BC41" s="1">
        <v>0.77815125038364363</v>
      </c>
      <c r="BD41" s="1">
        <v>0.69897000433601886</v>
      </c>
    </row>
    <row r="42" spans="2:56">
      <c r="B42" s="3">
        <v>39</v>
      </c>
      <c r="C42" s="1">
        <v>2.9621324692982354</v>
      </c>
      <c r="D42" s="1">
        <v>2.1303337684950061</v>
      </c>
      <c r="E42" s="1">
        <v>2.3053513694466239</v>
      </c>
      <c r="F42" s="1">
        <v>2.5010592622177517</v>
      </c>
      <c r="G42" s="1">
        <v>3.5016069224188295</v>
      </c>
      <c r="H42" s="1">
        <v>2.2821687783046416</v>
      </c>
      <c r="I42" s="1">
        <v>1.8668778143374989</v>
      </c>
      <c r="J42" s="1">
        <v>1.6444385894678386</v>
      </c>
      <c r="K42" s="1">
        <v>1.7201593034059568</v>
      </c>
      <c r="L42" s="1">
        <v>1.4393326938302626</v>
      </c>
      <c r="M42" s="1"/>
      <c r="N42" s="1">
        <v>1.8698182079793282</v>
      </c>
      <c r="O42" s="1">
        <v>2.8048887446223913</v>
      </c>
      <c r="P42" s="1">
        <v>1.5118833609788744</v>
      </c>
      <c r="Q42" s="1">
        <v>1.8512583487190752</v>
      </c>
      <c r="R42" s="1">
        <v>1.5854607295085006</v>
      </c>
      <c r="S42" s="1">
        <v>2.1445742076096161</v>
      </c>
      <c r="T42" s="1">
        <v>1.9518230353159121</v>
      </c>
      <c r="U42" s="1">
        <v>2.0849335749367159</v>
      </c>
      <c r="V42" s="1">
        <v>1.2174839442139063</v>
      </c>
      <c r="W42" s="1">
        <v>1.3636119798921444</v>
      </c>
      <c r="X42" s="1"/>
      <c r="Y42" s="1">
        <v>0.69897000433601886</v>
      </c>
      <c r="Z42" s="1">
        <v>0.6020599913279624</v>
      </c>
      <c r="AA42" s="1">
        <v>1.9689496809813425</v>
      </c>
      <c r="AB42" s="1">
        <v>1.6031443726201824</v>
      </c>
      <c r="AC42" s="1">
        <v>2.6857417386022635</v>
      </c>
      <c r="AD42" s="1">
        <v>2.7701152947871015</v>
      </c>
      <c r="AE42" s="1">
        <v>1.7745169657285496</v>
      </c>
      <c r="AF42" s="1">
        <v>2.3891660843645326</v>
      </c>
      <c r="AG42" s="1">
        <v>1.3222192947339193</v>
      </c>
      <c r="AH42" s="1">
        <v>1.7745169657285496</v>
      </c>
      <c r="AI42" s="1"/>
      <c r="AJ42" s="1">
        <v>0.84509804001425681</v>
      </c>
      <c r="AK42" s="1">
        <v>0.3010299956639812</v>
      </c>
      <c r="AL42" s="1">
        <v>1.5185139398778875</v>
      </c>
      <c r="AM42" s="1">
        <v>0.95424250943932487</v>
      </c>
      <c r="AN42" s="1">
        <v>0.77815125038364363</v>
      </c>
      <c r="AO42" s="1">
        <v>1.3031960574204888</v>
      </c>
      <c r="AP42" s="1">
        <v>1.3222192947339193</v>
      </c>
      <c r="AQ42" s="1">
        <v>1.0827853703164501</v>
      </c>
      <c r="AR42" s="1">
        <v>0</v>
      </c>
      <c r="AS42" s="1">
        <v>0.54406804435027567</v>
      </c>
      <c r="AT42" s="1"/>
      <c r="AU42" s="1">
        <v>0.77815125038364363</v>
      </c>
      <c r="AV42" s="1">
        <v>0.84509804001425681</v>
      </c>
      <c r="AW42" s="1">
        <v>0.3010299956639812</v>
      </c>
      <c r="AX42" s="1">
        <v>1.2174839442139063</v>
      </c>
      <c r="AY42" s="1">
        <v>1.2041199826559248</v>
      </c>
      <c r="AZ42" s="1">
        <v>1.146128035678238</v>
      </c>
      <c r="BA42" s="1">
        <v>0.77815125038364363</v>
      </c>
      <c r="BB42" s="1">
        <v>1.1613680022349748</v>
      </c>
      <c r="BC42" s="1">
        <v>1.3324384599156054</v>
      </c>
      <c r="BD42" s="1">
        <v>1.3424226808222062</v>
      </c>
    </row>
    <row r="43" spans="2:56">
      <c r="B43" s="3">
        <v>40</v>
      </c>
      <c r="C43" s="1">
        <v>3.3915525666109279</v>
      </c>
      <c r="D43" s="1">
        <v>2.012837224705172</v>
      </c>
      <c r="E43" s="1">
        <v>2.5910646070264991</v>
      </c>
      <c r="F43" s="1">
        <v>1.9444826721501687</v>
      </c>
      <c r="G43" s="1">
        <v>3.6250036010148636</v>
      </c>
      <c r="H43" s="1">
        <v>1.8450980400142569</v>
      </c>
      <c r="I43" s="1">
        <v>2.6604860157849677</v>
      </c>
      <c r="J43" s="1">
        <v>2.2043913319192998</v>
      </c>
      <c r="K43" s="1">
        <v>2.3961993470957363</v>
      </c>
      <c r="L43" s="1">
        <v>1.1903316981702914</v>
      </c>
      <c r="M43" s="1"/>
      <c r="N43" s="1">
        <v>2.7328760413627067</v>
      </c>
      <c r="O43" s="1">
        <v>1.5575072019056579</v>
      </c>
      <c r="P43" s="1">
        <v>2.8413594704548548</v>
      </c>
      <c r="Q43" s="1">
        <v>1.7853298350107671</v>
      </c>
      <c r="R43" s="1">
        <v>1.8779469516291882</v>
      </c>
      <c r="S43" s="1">
        <v>1.8920946026904804</v>
      </c>
      <c r="T43" s="1">
        <v>3.6387886671573981</v>
      </c>
      <c r="U43" s="1">
        <v>1.909020854211156</v>
      </c>
      <c r="V43" s="1">
        <v>2.6669857183296606</v>
      </c>
      <c r="W43" s="1">
        <v>0.66275783168157409</v>
      </c>
      <c r="X43" s="1"/>
      <c r="Y43" s="1">
        <v>1.6821450763738317</v>
      </c>
      <c r="Z43" s="1">
        <v>1.0453229787866574</v>
      </c>
      <c r="AA43" s="1">
        <v>2.3406423775607053</v>
      </c>
      <c r="AB43" s="1">
        <v>1.9618954736678504</v>
      </c>
      <c r="AC43" s="1">
        <v>3.3435070621144263</v>
      </c>
      <c r="AD43" s="1">
        <v>2.5611013836490559</v>
      </c>
      <c r="AE43" s="1">
        <v>3.0612639423002501</v>
      </c>
      <c r="AF43" s="1">
        <v>2.6622855157221301</v>
      </c>
      <c r="AG43" s="1">
        <v>2.6972293427597176</v>
      </c>
      <c r="AH43" s="1">
        <v>1.5314789170422551</v>
      </c>
      <c r="AI43" s="1"/>
      <c r="AJ43" s="1">
        <v>0.3010299956639812</v>
      </c>
      <c r="AK43" s="1">
        <v>0.3010299956639812</v>
      </c>
      <c r="AL43" s="1">
        <v>0.47712125471966244</v>
      </c>
      <c r="AM43" s="1">
        <v>1.146128035678238</v>
      </c>
      <c r="AN43" s="1">
        <v>0.74036268949424389</v>
      </c>
      <c r="AO43" s="1">
        <v>1.2576785748691846</v>
      </c>
      <c r="AP43" s="1">
        <v>0.69897000433601886</v>
      </c>
      <c r="AQ43" s="1">
        <v>0.6020599913279624</v>
      </c>
      <c r="AR43" s="1">
        <v>0.92941892571429274</v>
      </c>
      <c r="AS43" s="1">
        <v>0.77815125038364363</v>
      </c>
      <c r="AT43" s="1"/>
      <c r="AU43" s="1">
        <v>0.95424250943932487</v>
      </c>
      <c r="AV43" s="1">
        <v>0.3010299956639812</v>
      </c>
      <c r="AW43" s="1">
        <v>0.69897000433601886</v>
      </c>
      <c r="AX43" s="1">
        <v>0.6020599913279624</v>
      </c>
      <c r="AY43" s="1">
        <v>0.77815125038364363</v>
      </c>
      <c r="AZ43" s="1">
        <v>0.77815125038364363</v>
      </c>
      <c r="BA43" s="1">
        <v>0.84509804001425681</v>
      </c>
      <c r="BB43" s="1">
        <v>1.3117538610557542</v>
      </c>
      <c r="BC43" s="1">
        <v>1.0969100130080565</v>
      </c>
      <c r="BD43" s="1">
        <v>0.69897000433601886</v>
      </c>
    </row>
    <row r="44" spans="2:56">
      <c r="B44" s="3">
        <v>41</v>
      </c>
      <c r="C44" s="1">
        <v>0.77815125038364363</v>
      </c>
      <c r="D44" s="1">
        <v>0.95424250943932487</v>
      </c>
      <c r="E44" s="1">
        <v>1.1139433523068367</v>
      </c>
      <c r="F44" s="1">
        <v>0.77815125038364363</v>
      </c>
      <c r="G44" s="1">
        <v>0</v>
      </c>
      <c r="H44" s="1">
        <v>0.74036268949424389</v>
      </c>
      <c r="I44" s="1">
        <v>1.1931245983544616</v>
      </c>
      <c r="J44" s="1">
        <v>2.0378247505883418</v>
      </c>
      <c r="K44" s="1">
        <v>0.74036268949424389</v>
      </c>
      <c r="L44" s="1">
        <v>0.6020599913279624</v>
      </c>
      <c r="M44" s="1"/>
      <c r="N44" s="1">
        <v>1.3996737214810382</v>
      </c>
      <c r="O44" s="1">
        <v>1</v>
      </c>
      <c r="P44" s="1">
        <v>1</v>
      </c>
      <c r="Q44" s="1">
        <v>0.3010299956639812</v>
      </c>
      <c r="R44" s="1">
        <v>0.3010299956639812</v>
      </c>
      <c r="S44" s="1">
        <v>0</v>
      </c>
      <c r="T44" s="1">
        <v>1.5185139398778875</v>
      </c>
      <c r="U44" s="1">
        <v>0.61278385671973545</v>
      </c>
      <c r="V44" s="1">
        <v>1.1760912590556813</v>
      </c>
      <c r="W44" s="1">
        <v>0.49136169383427269</v>
      </c>
      <c r="X44" s="1"/>
      <c r="Y44" s="1">
        <v>1.0253058652647702</v>
      </c>
      <c r="Z44" s="1">
        <v>2.0025979807199086</v>
      </c>
      <c r="AA44" s="1">
        <v>0.81291335664285558</v>
      </c>
      <c r="AB44" s="1">
        <v>0.84509804001425692</v>
      </c>
      <c r="AC44" s="1">
        <v>0.54406804435027567</v>
      </c>
      <c r="AD44" s="1">
        <v>0.95424250943932487</v>
      </c>
      <c r="AE44" s="1">
        <v>1.0969100130080565</v>
      </c>
      <c r="AF44" s="1">
        <v>1.3521825181113625</v>
      </c>
      <c r="AG44" s="1">
        <v>0.69897000433601886</v>
      </c>
      <c r="AH44" s="1">
        <v>0</v>
      </c>
      <c r="AI44" s="1"/>
      <c r="AJ44" s="1">
        <v>0.69897000433601886</v>
      </c>
      <c r="AK44" s="1">
        <v>0.47712125471966244</v>
      </c>
      <c r="AL44" s="1">
        <v>1.146128035678238</v>
      </c>
      <c r="AM44" s="1">
        <v>0</v>
      </c>
      <c r="AN44" s="1">
        <v>1.0043213737826426</v>
      </c>
      <c r="AO44" s="1">
        <v>1.2201080880400552</v>
      </c>
      <c r="AP44" s="1">
        <v>0.69897000433601886</v>
      </c>
      <c r="AQ44" s="1">
        <v>0.78532983501076703</v>
      </c>
      <c r="AR44" s="1">
        <v>1.1643528557844371</v>
      </c>
      <c r="AS44" s="1">
        <v>0.69897000433601886</v>
      </c>
      <c r="AT44" s="1"/>
      <c r="AU44" s="1">
        <v>0.81291335664285558</v>
      </c>
      <c r="AV44" s="1">
        <v>0.87506126339170009</v>
      </c>
      <c r="AW44" s="1">
        <v>0.6020599913279624</v>
      </c>
      <c r="AX44" s="1">
        <v>0.69897000433601886</v>
      </c>
      <c r="AY44" s="1">
        <v>0.6020599913279624</v>
      </c>
      <c r="AZ44" s="1">
        <v>0.47712125471966244</v>
      </c>
      <c r="BA44" s="1">
        <v>0.65321251377534373</v>
      </c>
      <c r="BB44" s="1">
        <v>0.6020599913279624</v>
      </c>
      <c r="BC44" s="1">
        <v>0.3010299956639812</v>
      </c>
      <c r="BD44" s="1">
        <v>0.47712125471966244</v>
      </c>
    </row>
    <row r="45" spans="2:56">
      <c r="B45" s="3">
        <v>42</v>
      </c>
      <c r="C45" s="1">
        <v>0.77815125038364363</v>
      </c>
      <c r="D45" s="1">
        <v>0.69897000433601886</v>
      </c>
      <c r="E45" s="1">
        <v>0.69897000433601886</v>
      </c>
      <c r="F45" s="1">
        <v>0.3010299956639812</v>
      </c>
      <c r="G45" s="1">
        <v>0.84509804001425681</v>
      </c>
      <c r="H45" s="1">
        <v>0.77815125038364363</v>
      </c>
      <c r="I45" s="1">
        <v>0.54406804435027567</v>
      </c>
      <c r="J45" s="1">
        <v>0.84509804001425681</v>
      </c>
      <c r="K45" s="1">
        <v>1</v>
      </c>
      <c r="L45" s="1">
        <v>0.77815125038364363</v>
      </c>
      <c r="M45" s="1"/>
      <c r="N45" s="1">
        <v>0.69897000433601886</v>
      </c>
      <c r="O45" s="1">
        <v>0.47712125471966244</v>
      </c>
      <c r="P45" s="1">
        <v>0.69897000433601886</v>
      </c>
      <c r="Q45" s="1">
        <v>1.1139433523068367</v>
      </c>
      <c r="R45" s="1">
        <v>0.47712125471966244</v>
      </c>
      <c r="S45" s="1">
        <v>1.2430380486862944</v>
      </c>
      <c r="T45" s="1">
        <v>1.6627578316815741</v>
      </c>
      <c r="U45" s="1">
        <v>0.61278385671973545</v>
      </c>
      <c r="V45" s="1">
        <v>1.2430380486862944</v>
      </c>
      <c r="W45" s="1">
        <v>0</v>
      </c>
      <c r="X45" s="1"/>
      <c r="Y45" s="1">
        <v>0.6020599913279624</v>
      </c>
      <c r="Z45" s="1">
        <v>0</v>
      </c>
      <c r="AA45" s="1">
        <v>0.69897000433601886</v>
      </c>
      <c r="AB45" s="1">
        <v>0.60205999132796251</v>
      </c>
      <c r="AC45" s="1">
        <v>1.4065401804339552</v>
      </c>
      <c r="AD45" s="1">
        <v>0.77815125038364363</v>
      </c>
      <c r="AE45" s="1">
        <v>1.2671717284030137</v>
      </c>
      <c r="AF45" s="1">
        <v>0.81291335664285558</v>
      </c>
      <c r="AG45" s="1">
        <v>0.90308998699194354</v>
      </c>
      <c r="AH45" s="1">
        <v>0.3979400086720376</v>
      </c>
      <c r="AI45" s="1"/>
      <c r="AJ45" s="1">
        <v>0.6020599913279624</v>
      </c>
      <c r="AK45" s="1">
        <v>0.6020599913279624</v>
      </c>
      <c r="AL45" s="1">
        <v>1.2304489213782739</v>
      </c>
      <c r="AM45" s="1">
        <v>0.3010299956639812</v>
      </c>
      <c r="AN45" s="1">
        <v>0.6020599913279624</v>
      </c>
      <c r="AO45" s="1">
        <v>1.2201080880400552</v>
      </c>
      <c r="AP45" s="1">
        <v>0.65321251377534373</v>
      </c>
      <c r="AQ45" s="1">
        <v>0.6020599913279624</v>
      </c>
      <c r="AR45" s="1">
        <v>1.1003705451175629</v>
      </c>
      <c r="AS45" s="1">
        <v>0.95904139232109353</v>
      </c>
      <c r="AT45" s="1"/>
      <c r="AU45" s="1">
        <v>0.69897000433601886</v>
      </c>
      <c r="AV45" s="1">
        <v>0</v>
      </c>
      <c r="AW45" s="1">
        <v>0.3010299956639812</v>
      </c>
      <c r="AX45" s="1">
        <v>0.65321251377534373</v>
      </c>
      <c r="AY45" s="1">
        <v>0.69897000433601886</v>
      </c>
      <c r="AZ45" s="1">
        <v>0.77815125038364363</v>
      </c>
      <c r="BA45" s="1">
        <v>0.6020599913279624</v>
      </c>
      <c r="BB45" s="1">
        <v>1.8633228601204559</v>
      </c>
      <c r="BC45" s="1">
        <v>0.90308998699194354</v>
      </c>
      <c r="BD45" s="1">
        <v>0.81291335664285558</v>
      </c>
    </row>
    <row r="46" spans="2:56">
      <c r="B46" s="3">
        <v>43</v>
      </c>
      <c r="C46" s="1">
        <v>1.0413926851582251</v>
      </c>
      <c r="D46" s="1">
        <v>1.3617278360175928</v>
      </c>
      <c r="E46" s="1">
        <v>0.47712125471966244</v>
      </c>
      <c r="F46" s="1">
        <v>0.84509804001425681</v>
      </c>
      <c r="G46" s="1">
        <v>1.1303337684950061</v>
      </c>
      <c r="H46" s="1">
        <v>0.87506126339170009</v>
      </c>
      <c r="I46" s="1">
        <v>0.74036268949424389</v>
      </c>
      <c r="J46" s="1">
        <v>0.95424250943932487</v>
      </c>
      <c r="K46" s="1">
        <v>0.6020599913279624</v>
      </c>
      <c r="L46" s="1">
        <v>1.0791812460476249</v>
      </c>
      <c r="M46" s="1"/>
      <c r="N46" s="1">
        <v>1.3344537511509309</v>
      </c>
      <c r="O46" s="1">
        <v>1.1139433523068367</v>
      </c>
      <c r="P46" s="1">
        <v>0.47712125471966244</v>
      </c>
      <c r="Q46" s="1">
        <v>0.69897000433601886</v>
      </c>
      <c r="R46" s="1">
        <v>0.81291335664285558</v>
      </c>
      <c r="S46" s="1">
        <v>1.1303337684950061</v>
      </c>
      <c r="T46" s="1">
        <v>1.5051499783199058</v>
      </c>
      <c r="U46" s="1">
        <v>0.61278385671973545</v>
      </c>
      <c r="V46" s="1">
        <v>0</v>
      </c>
      <c r="W46" s="1">
        <v>0.49136169383427269</v>
      </c>
      <c r="X46" s="1"/>
      <c r="Y46" s="1">
        <v>0.47712125471966244</v>
      </c>
      <c r="Z46" s="1">
        <v>0.6020599913279624</v>
      </c>
      <c r="AA46" s="1">
        <v>0.47712125471966244</v>
      </c>
      <c r="AB46" s="1">
        <v>0.69897000433601886</v>
      </c>
      <c r="AC46" s="1">
        <v>0.69897000433601886</v>
      </c>
      <c r="AD46" s="1">
        <v>0.6020599913279624</v>
      </c>
      <c r="AE46" s="1">
        <v>1.3010299956639813</v>
      </c>
      <c r="AF46" s="1">
        <v>0</v>
      </c>
      <c r="AG46" s="1">
        <v>0.69897000433601886</v>
      </c>
      <c r="AH46" s="1">
        <v>1.2041199826559248</v>
      </c>
      <c r="AI46" s="1"/>
      <c r="AJ46" s="1">
        <v>0.54406804435027567</v>
      </c>
      <c r="AK46" s="1">
        <v>0.3979400086720376</v>
      </c>
      <c r="AL46" s="1">
        <v>0</v>
      </c>
      <c r="AM46" s="1">
        <v>0.69897000433601886</v>
      </c>
      <c r="AN46" s="1">
        <v>0.3010299956639812</v>
      </c>
      <c r="AO46" s="1">
        <v>1.2455126678141499</v>
      </c>
      <c r="AP46" s="1">
        <v>0.77815125038364363</v>
      </c>
      <c r="AQ46" s="1">
        <v>0.47712125471966244</v>
      </c>
      <c r="AR46" s="1">
        <v>0.92941892571429274</v>
      </c>
      <c r="AS46" s="1">
        <v>0.69897000433601886</v>
      </c>
      <c r="AT46" s="1"/>
      <c r="AU46" s="1">
        <v>0</v>
      </c>
      <c r="AV46" s="1">
        <v>0.3979400086720376</v>
      </c>
      <c r="AW46" s="1">
        <v>0</v>
      </c>
      <c r="AX46" s="1">
        <v>0</v>
      </c>
      <c r="AY46" s="1">
        <v>0</v>
      </c>
      <c r="AZ46" s="1">
        <v>0.6020599913279624</v>
      </c>
      <c r="BA46" s="1">
        <v>0</v>
      </c>
      <c r="BB46" s="1">
        <v>0</v>
      </c>
      <c r="BC46" s="1">
        <v>0.69897000433601886</v>
      </c>
      <c r="BD46" s="1">
        <v>0.54406804435027567</v>
      </c>
    </row>
    <row r="47" spans="2:56">
      <c r="B47" s="3">
        <v>44</v>
      </c>
      <c r="C47" s="1">
        <v>1.9242792860618816</v>
      </c>
      <c r="D47" s="1">
        <v>0.69897000433601886</v>
      </c>
      <c r="E47" s="1">
        <v>0.77815125038364363</v>
      </c>
      <c r="F47" s="1">
        <v>1.0413926851582251</v>
      </c>
      <c r="G47" s="1">
        <v>0.77815125038364363</v>
      </c>
      <c r="H47" s="1">
        <v>1.505149978319906</v>
      </c>
      <c r="I47" s="1">
        <v>0.65321251377534373</v>
      </c>
      <c r="J47" s="1">
        <v>0.3010299956639812</v>
      </c>
      <c r="K47" s="1">
        <v>0.69897000433601886</v>
      </c>
      <c r="L47" s="1">
        <v>0.6020599913279624</v>
      </c>
      <c r="M47" s="1"/>
      <c r="N47" s="1">
        <v>1.146128035678238</v>
      </c>
      <c r="O47" s="1">
        <v>0.92941892571429274</v>
      </c>
      <c r="P47" s="1">
        <v>0</v>
      </c>
      <c r="Q47" s="1">
        <v>0.47712125471966244</v>
      </c>
      <c r="R47" s="1">
        <v>0.54406804435027567</v>
      </c>
      <c r="S47" s="1">
        <v>1.4983105537896004</v>
      </c>
      <c r="T47" s="1">
        <v>0.60205999132796251</v>
      </c>
      <c r="U47" s="1">
        <v>0.3979400086720376</v>
      </c>
      <c r="V47" s="1">
        <v>0.3010299956639812</v>
      </c>
      <c r="W47" s="1">
        <v>0.61278385671973545</v>
      </c>
      <c r="X47" s="1"/>
      <c r="Y47" s="1">
        <v>0.90848501887864974</v>
      </c>
      <c r="Z47" s="1">
        <v>0.47712125471966244</v>
      </c>
      <c r="AA47" s="1">
        <v>0</v>
      </c>
      <c r="AB47" s="1">
        <v>0.30102999566398136</v>
      </c>
      <c r="AC47" s="1">
        <v>0.81291335664285558</v>
      </c>
      <c r="AD47" s="1">
        <v>0</v>
      </c>
      <c r="AE47" s="1">
        <v>0.92941892571429274</v>
      </c>
      <c r="AF47" s="1">
        <v>0.95424250943932487</v>
      </c>
      <c r="AG47" s="1">
        <v>0.92941892571429274</v>
      </c>
      <c r="AH47" s="1">
        <v>0.47712125471966244</v>
      </c>
      <c r="AI47" s="1"/>
      <c r="AJ47" s="1">
        <v>1.0413926851582251</v>
      </c>
      <c r="AK47" s="1">
        <v>0.84509804001425681</v>
      </c>
      <c r="AL47" s="1">
        <v>1</v>
      </c>
      <c r="AM47" s="1">
        <v>0.47712125471966244</v>
      </c>
      <c r="AN47" s="1">
        <v>0.69897000433601886</v>
      </c>
      <c r="AO47" s="1">
        <v>1.1335389083702176</v>
      </c>
      <c r="AP47" s="1">
        <v>0.6020599913279624</v>
      </c>
      <c r="AQ47" s="1">
        <v>0.70757017609793638</v>
      </c>
      <c r="AR47" s="1">
        <v>1.1335389083702176</v>
      </c>
      <c r="AS47" s="1">
        <v>0.47712125471966244</v>
      </c>
      <c r="AT47" s="1"/>
      <c r="AU47" s="1">
        <v>0.81291335664285558</v>
      </c>
      <c r="AV47" s="1">
        <v>0.3979400086720376</v>
      </c>
      <c r="AW47" s="1">
        <v>0.3010299956639812</v>
      </c>
      <c r="AX47" s="1">
        <v>0.47712125471966244</v>
      </c>
      <c r="AY47" s="1">
        <v>1</v>
      </c>
      <c r="AZ47" s="1">
        <v>0.47712125471966244</v>
      </c>
      <c r="BA47" s="1">
        <v>0.3010299956639812</v>
      </c>
      <c r="BB47" s="1">
        <v>0.6020599913279624</v>
      </c>
      <c r="BC47" s="1">
        <v>0.6020599913279624</v>
      </c>
      <c r="BD47" s="1">
        <v>0.47712125471966244</v>
      </c>
    </row>
    <row r="48" spans="2:56">
      <c r="B48" s="3">
        <v>45</v>
      </c>
      <c r="C48" s="1">
        <v>0.84509804001425681</v>
      </c>
      <c r="D48" s="1">
        <v>1.1760912590556813</v>
      </c>
      <c r="E48" s="1">
        <v>1.2900346113625181</v>
      </c>
      <c r="F48" s="1">
        <v>1.0211892990699381</v>
      </c>
      <c r="G48" s="1">
        <v>0.6020599913279624</v>
      </c>
      <c r="H48" s="1">
        <v>1.3802112417116059</v>
      </c>
      <c r="I48" s="1">
        <v>0.95424250943932487</v>
      </c>
      <c r="J48" s="1">
        <v>0.84509804001425681</v>
      </c>
      <c r="K48" s="1">
        <v>0.84509804001425681</v>
      </c>
      <c r="L48" s="1">
        <v>0.69897000433601886</v>
      </c>
      <c r="M48" s="1"/>
      <c r="N48" s="1">
        <v>0.95424250943932487</v>
      </c>
      <c r="O48" s="1">
        <v>1.2174839442139063</v>
      </c>
      <c r="P48" s="1">
        <v>0.97772360528884772</v>
      </c>
      <c r="Q48" s="1">
        <v>0</v>
      </c>
      <c r="R48" s="1">
        <v>0.90308998699194354</v>
      </c>
      <c r="S48" s="1">
        <v>2.3293978793610428</v>
      </c>
      <c r="T48" s="1">
        <v>1.9956351945975499</v>
      </c>
      <c r="U48" s="1">
        <v>0</v>
      </c>
      <c r="V48" s="1">
        <v>0.69897000433601886</v>
      </c>
      <c r="W48" s="1">
        <v>0.61278385671973545</v>
      </c>
      <c r="X48" s="1"/>
      <c r="Y48" s="1">
        <v>0.74036268949424389</v>
      </c>
      <c r="Z48" s="1">
        <v>1.0043213737826426</v>
      </c>
      <c r="AA48" s="1">
        <v>1.2810333672477277</v>
      </c>
      <c r="AB48" s="1">
        <v>1.1931245983544616</v>
      </c>
      <c r="AC48" s="1">
        <v>1.0969100130080565</v>
      </c>
      <c r="AD48" s="1">
        <v>1.5622928644564746</v>
      </c>
      <c r="AE48" s="1">
        <v>1.1139433523068367</v>
      </c>
      <c r="AF48" s="1">
        <v>0.77815125038364363</v>
      </c>
      <c r="AG48" s="1">
        <v>0.92941892571429274</v>
      </c>
      <c r="AH48" s="1">
        <v>1.0606978403536116</v>
      </c>
      <c r="AI48" s="1"/>
      <c r="AJ48" s="1">
        <v>0.74036268949424389</v>
      </c>
      <c r="AK48" s="1">
        <v>0.47712125471966244</v>
      </c>
      <c r="AL48" s="1">
        <v>0.6020599913279624</v>
      </c>
      <c r="AM48" s="1">
        <v>0.69897000433601886</v>
      </c>
      <c r="AN48" s="1">
        <v>0</v>
      </c>
      <c r="AO48" s="1">
        <v>1.0606978403536116</v>
      </c>
      <c r="AP48" s="1">
        <v>1.9138138523837167</v>
      </c>
      <c r="AQ48" s="1">
        <v>0.90848501887864974</v>
      </c>
      <c r="AR48" s="1">
        <v>0.92941892571429274</v>
      </c>
      <c r="AS48" s="1">
        <v>0.81291335664285558</v>
      </c>
      <c r="AT48" s="1"/>
      <c r="AU48" s="1">
        <v>0.3010299956639812</v>
      </c>
      <c r="AV48" s="1">
        <v>0.3010299956639812</v>
      </c>
      <c r="AW48" s="1">
        <v>0.69897000433601886</v>
      </c>
      <c r="AX48" s="1">
        <v>0.47712125471966244</v>
      </c>
      <c r="AY48" s="1">
        <v>0.3010299956639812</v>
      </c>
      <c r="AZ48" s="1">
        <v>1</v>
      </c>
      <c r="BA48" s="1">
        <v>0.69897000433601886</v>
      </c>
      <c r="BB48" s="1">
        <v>0.84509804001425681</v>
      </c>
      <c r="BC48" s="1">
        <v>0.6020599913279624</v>
      </c>
      <c r="BD48" s="1">
        <v>0.6020599913279624</v>
      </c>
    </row>
    <row r="49" spans="1:56">
      <c r="B49" s="3">
        <v>46</v>
      </c>
      <c r="C49" s="1">
        <v>3.5996101883186191</v>
      </c>
      <c r="D49" s="1">
        <v>2.1613680022349748</v>
      </c>
      <c r="E49" s="1">
        <v>2.7084209001347128</v>
      </c>
      <c r="F49" s="1">
        <v>3.2068258760318495</v>
      </c>
      <c r="G49" s="1">
        <v>3.6174197467371765</v>
      </c>
      <c r="H49" s="1">
        <v>3.1469028699281991</v>
      </c>
      <c r="I49" s="1">
        <v>2.8052289142034259</v>
      </c>
      <c r="J49" s="1">
        <v>0.90308998699194354</v>
      </c>
      <c r="K49" s="1">
        <v>2.6304278750250241</v>
      </c>
      <c r="L49" s="1">
        <v>2.2068258760318495</v>
      </c>
      <c r="M49" s="1"/>
      <c r="N49" s="1">
        <v>3.070444249972947</v>
      </c>
      <c r="O49" s="1">
        <v>3.0822825899124378</v>
      </c>
      <c r="P49" s="1">
        <v>2.7678976160180908</v>
      </c>
      <c r="Q49" s="1">
        <v>2.7774268223893115</v>
      </c>
      <c r="R49" s="1">
        <v>2.1303337684950061</v>
      </c>
      <c r="S49" s="1">
        <v>3.6359359014438892</v>
      </c>
      <c r="T49" s="1">
        <v>3.4274861090957853</v>
      </c>
      <c r="U49" s="1">
        <v>1.9894498176666917</v>
      </c>
      <c r="V49" s="1">
        <v>1.7708520116421442</v>
      </c>
      <c r="W49" s="1">
        <v>0.61278385671973545</v>
      </c>
      <c r="X49" s="1"/>
      <c r="Y49" s="1">
        <v>1.1789769472931695</v>
      </c>
      <c r="Z49" s="1">
        <v>1.0253058652647702</v>
      </c>
      <c r="AA49" s="1">
        <v>3.2088711382469257</v>
      </c>
      <c r="AB49" s="1">
        <v>3.8096674332398761</v>
      </c>
      <c r="AC49" s="1">
        <v>2.9006401839826004</v>
      </c>
      <c r="AD49" s="1">
        <v>3.2828486028346449</v>
      </c>
      <c r="AE49" s="1">
        <v>2.8085485512404054</v>
      </c>
      <c r="AF49" s="1">
        <v>3.446226401778163</v>
      </c>
      <c r="AG49" s="1">
        <v>2.255272505103306</v>
      </c>
      <c r="AH49" s="1">
        <v>2.4337698339248659</v>
      </c>
      <c r="AI49" s="1"/>
      <c r="AJ49" s="1">
        <v>0.77815125038364363</v>
      </c>
      <c r="AK49" s="1">
        <v>0.90308998699194354</v>
      </c>
      <c r="AL49" s="1">
        <v>1.8027737252919758</v>
      </c>
      <c r="AM49" s="1">
        <v>1.1139433523068367</v>
      </c>
      <c r="AN49" s="1">
        <v>1.3820170425748683</v>
      </c>
      <c r="AO49" s="1">
        <v>2.1720188094245567</v>
      </c>
      <c r="AP49" s="1">
        <v>1.1903316981702914</v>
      </c>
      <c r="AQ49" s="1">
        <v>1.4487063199050798</v>
      </c>
      <c r="AR49" s="1">
        <v>1.3031960574204888</v>
      </c>
      <c r="AS49" s="1">
        <v>0.47712125471966244</v>
      </c>
      <c r="AT49" s="1"/>
      <c r="AU49" s="1">
        <v>1.7958800173440752</v>
      </c>
      <c r="AV49" s="1">
        <v>1.2041199826559248</v>
      </c>
      <c r="AW49" s="1">
        <v>1.146128035678238</v>
      </c>
      <c r="AX49" s="1">
        <v>1.2304489213782739</v>
      </c>
      <c r="AY49" s="1">
        <v>0.84509804001425681</v>
      </c>
      <c r="AZ49" s="1">
        <v>1.1760912590556813</v>
      </c>
      <c r="BA49" s="1">
        <v>0.77815125038364363</v>
      </c>
      <c r="BB49" s="1">
        <v>1</v>
      </c>
      <c r="BC49" s="1">
        <v>1.2174839442139063</v>
      </c>
      <c r="BD49" s="1">
        <v>1.1139433523068367</v>
      </c>
    </row>
    <row r="50" spans="1:56">
      <c r="B50" s="3">
        <v>47</v>
      </c>
      <c r="C50" s="1">
        <v>0.54406804435027567</v>
      </c>
      <c r="D50" s="1">
        <v>0</v>
      </c>
      <c r="E50" s="1">
        <v>2.1903316981702914</v>
      </c>
      <c r="F50" s="1">
        <v>0.47712125471966244</v>
      </c>
      <c r="G50" s="1">
        <v>2.7501225267834002</v>
      </c>
      <c r="H50" s="1">
        <v>0</v>
      </c>
      <c r="I50" s="1">
        <v>0.6020599913279624</v>
      </c>
      <c r="J50" s="1">
        <v>0.47712125471966244</v>
      </c>
      <c r="K50" s="1">
        <v>0.77815125038364363</v>
      </c>
      <c r="L50" s="1">
        <v>1.968482948553935</v>
      </c>
      <c r="M50" s="1"/>
      <c r="N50" s="1">
        <v>1</v>
      </c>
      <c r="O50" s="1">
        <v>0</v>
      </c>
      <c r="P50" s="1">
        <v>0.84509804001425681</v>
      </c>
      <c r="Q50" s="1">
        <v>0.47712125471966244</v>
      </c>
      <c r="R50" s="1">
        <v>0.47712125471966244</v>
      </c>
      <c r="S50" s="1">
        <v>2.2955670999624789</v>
      </c>
      <c r="T50" s="1">
        <v>1.5910646070264991</v>
      </c>
      <c r="U50" s="1">
        <v>0.49136169383427269</v>
      </c>
      <c r="V50" s="1">
        <v>0</v>
      </c>
      <c r="W50" s="1">
        <v>0.49136169383427269</v>
      </c>
      <c r="X50" s="1"/>
      <c r="Y50" s="1">
        <v>0</v>
      </c>
      <c r="Z50" s="1">
        <v>0.77815125038364363</v>
      </c>
      <c r="AA50" s="1">
        <v>0.84509804001425681</v>
      </c>
      <c r="AB50" s="1">
        <v>0.60205999132796251</v>
      </c>
      <c r="AC50" s="1">
        <v>0.90308998699194354</v>
      </c>
      <c r="AD50" s="1">
        <v>1.9912260756924949</v>
      </c>
      <c r="AE50" s="1">
        <v>0</v>
      </c>
      <c r="AF50" s="1">
        <v>1.0211892990699381</v>
      </c>
      <c r="AG50" s="1">
        <v>0.65321251377534373</v>
      </c>
      <c r="AH50" s="1">
        <v>0.54406804435027567</v>
      </c>
      <c r="AI50" s="1"/>
      <c r="AJ50" s="1">
        <v>0.47712125471966244</v>
      </c>
      <c r="AK50" s="1">
        <v>0.3010299956639812</v>
      </c>
      <c r="AL50" s="1">
        <v>0.87506126339170009</v>
      </c>
      <c r="AM50" s="1">
        <v>0.65321251377534373</v>
      </c>
      <c r="AN50" s="1">
        <v>0.85125834871907524</v>
      </c>
      <c r="AO50" s="1">
        <v>1.1335389083702176</v>
      </c>
      <c r="AP50" s="1">
        <v>0.47712125471966244</v>
      </c>
      <c r="AQ50" s="1">
        <v>0.66275783168157409</v>
      </c>
      <c r="AR50" s="1">
        <v>0.97772360528884772</v>
      </c>
      <c r="AS50" s="1">
        <v>0.54406804435027567</v>
      </c>
      <c r="AT50" s="1"/>
      <c r="AU50" s="1">
        <v>0.47712125471966244</v>
      </c>
      <c r="AV50" s="1">
        <v>0.84509804001425681</v>
      </c>
      <c r="AW50" s="1">
        <v>0.47712125471966244</v>
      </c>
      <c r="AX50" s="1">
        <v>0.81291335664285558</v>
      </c>
      <c r="AY50" s="1">
        <v>0.47712125471966244</v>
      </c>
      <c r="AZ50" s="1">
        <v>0.84509804001425681</v>
      </c>
      <c r="BA50" s="1">
        <v>0.69897000433601886</v>
      </c>
      <c r="BB50" s="1">
        <v>0.65321251377534373</v>
      </c>
      <c r="BC50" s="1">
        <v>0.69897000433601886</v>
      </c>
      <c r="BD50" s="1">
        <v>0.3010299956639812</v>
      </c>
    </row>
    <row r="53" spans="1:56">
      <c r="A53" t="s">
        <v>4</v>
      </c>
    </row>
    <row r="54" spans="1:56">
      <c r="A54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D54"/>
  <sheetViews>
    <sheetView workbookViewId="0">
      <selection activeCell="A54" sqref="A54"/>
    </sheetView>
  </sheetViews>
  <sheetFormatPr defaultRowHeight="15"/>
  <sheetData>
    <row r="1" spans="1:56">
      <c r="A1" t="s">
        <v>8</v>
      </c>
      <c r="C1" t="s">
        <v>10</v>
      </c>
    </row>
    <row r="2" spans="1:56">
      <c r="A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/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  <c r="T2" s="2">
        <v>17</v>
      </c>
      <c r="U2" s="2">
        <v>18</v>
      </c>
      <c r="V2" s="2">
        <v>19</v>
      </c>
      <c r="W2" s="2">
        <v>20</v>
      </c>
      <c r="X2" s="2"/>
      <c r="Y2" s="2">
        <v>21</v>
      </c>
      <c r="Z2" s="2">
        <v>22</v>
      </c>
      <c r="AA2" s="2">
        <v>23</v>
      </c>
      <c r="AB2" s="2">
        <v>24</v>
      </c>
      <c r="AC2" s="2">
        <v>25</v>
      </c>
      <c r="AD2" s="2">
        <v>26</v>
      </c>
      <c r="AE2" s="2">
        <v>27</v>
      </c>
      <c r="AF2" s="2">
        <v>28</v>
      </c>
      <c r="AG2" s="2">
        <v>29</v>
      </c>
      <c r="AH2" s="2">
        <v>30</v>
      </c>
      <c r="AI2" s="2"/>
      <c r="AJ2" s="2">
        <v>31</v>
      </c>
      <c r="AK2" s="2">
        <v>32</v>
      </c>
      <c r="AL2" s="2">
        <v>33</v>
      </c>
      <c r="AM2" s="2">
        <v>34</v>
      </c>
      <c r="AN2" s="2">
        <v>35</v>
      </c>
      <c r="AO2" s="2">
        <v>36</v>
      </c>
      <c r="AP2" s="2">
        <v>37</v>
      </c>
      <c r="AQ2" s="2">
        <v>38</v>
      </c>
      <c r="AR2" s="2">
        <v>39</v>
      </c>
      <c r="AS2" s="2">
        <v>40</v>
      </c>
      <c r="AT2" s="2"/>
      <c r="AU2" s="2">
        <v>41</v>
      </c>
      <c r="AV2" s="2">
        <v>42</v>
      </c>
      <c r="AW2" s="2">
        <v>43</v>
      </c>
      <c r="AX2" s="2">
        <v>44</v>
      </c>
      <c r="AY2" s="2">
        <v>45</v>
      </c>
      <c r="AZ2" s="2">
        <v>46</v>
      </c>
      <c r="BA2" s="2">
        <v>47</v>
      </c>
      <c r="BB2" s="2">
        <v>48</v>
      </c>
      <c r="BC2" s="2">
        <v>49</v>
      </c>
      <c r="BD2" s="2">
        <v>50</v>
      </c>
    </row>
    <row r="3" spans="1:56">
      <c r="B3" s="3" t="s">
        <v>0</v>
      </c>
      <c r="C3" s="1">
        <v>1.72916478969277</v>
      </c>
      <c r="D3" s="1">
        <v>1.5538830266438743</v>
      </c>
      <c r="E3" s="1">
        <v>1.7032913781186614</v>
      </c>
      <c r="F3" s="1">
        <v>2.1072099696478683</v>
      </c>
      <c r="G3" s="1">
        <v>1.0791812460476249</v>
      </c>
      <c r="H3" s="1">
        <v>1.8260748027008264</v>
      </c>
      <c r="I3" s="1">
        <v>1.8481891169913987</v>
      </c>
      <c r="J3" s="1">
        <v>1.6989700043360187</v>
      </c>
      <c r="K3" s="1">
        <v>1.6901960800285136</v>
      </c>
      <c r="L3" s="1">
        <v>1.4623979978989561</v>
      </c>
      <c r="M3" s="1"/>
      <c r="N3" s="1">
        <v>2.0625819842281632</v>
      </c>
      <c r="O3" s="1">
        <v>2.0413926851582249</v>
      </c>
      <c r="P3" s="1">
        <v>1.8000293592441343</v>
      </c>
      <c r="Q3" s="1">
        <v>1.4487063199050798</v>
      </c>
      <c r="R3" s="1">
        <v>1.7041505168397992</v>
      </c>
      <c r="S3" s="1">
        <v>2.0666985504229953</v>
      </c>
      <c r="T3" s="1">
        <v>1.8027737252919758</v>
      </c>
      <c r="U3" s="1">
        <v>2.1760912590556813</v>
      </c>
      <c r="V3" s="1">
        <v>3.0511525224473814</v>
      </c>
      <c r="W3" s="1">
        <v>1.146128035678238</v>
      </c>
      <c r="X3" s="1"/>
      <c r="Y3" s="1">
        <v>1.5854607295085006</v>
      </c>
      <c r="Z3" s="1">
        <v>1.7201593034059568</v>
      </c>
      <c r="AA3" s="1">
        <v>1.8512583487190752</v>
      </c>
      <c r="AB3" s="1">
        <v>1.8920946026904804</v>
      </c>
      <c r="AC3" s="1">
        <v>1.7160033436347992</v>
      </c>
      <c r="AD3" s="1">
        <v>1.5740312677277188</v>
      </c>
      <c r="AE3" s="1">
        <v>1.7930916001765802</v>
      </c>
      <c r="AF3" s="1">
        <v>1.3856062735983121</v>
      </c>
      <c r="AG3" s="1">
        <v>1.7678976160180906</v>
      </c>
      <c r="AH3" s="1">
        <v>1.2787536009528289</v>
      </c>
      <c r="AI3" s="1"/>
      <c r="AJ3" s="1">
        <v>1.5563025007672873</v>
      </c>
      <c r="AK3" s="1">
        <v>1.2430380486862944</v>
      </c>
      <c r="AL3" s="1">
        <v>1.6180480967120927</v>
      </c>
      <c r="AM3" s="1">
        <v>0.77815125038364374</v>
      </c>
      <c r="AN3" s="1">
        <v>1.0413926851582249</v>
      </c>
      <c r="AO3" s="1">
        <v>0</v>
      </c>
      <c r="AP3" s="1"/>
      <c r="AQ3" s="1">
        <v>1.568201724066995</v>
      </c>
      <c r="AR3" s="1">
        <v>1.6127838567197355</v>
      </c>
      <c r="AS3" s="1">
        <v>1.550228353055094</v>
      </c>
      <c r="AU3" s="1">
        <v>1.2174839442139063</v>
      </c>
      <c r="AV3" s="1">
        <v>0.77815125038364363</v>
      </c>
      <c r="AW3" s="1">
        <v>1.1760912590556813</v>
      </c>
      <c r="AX3" s="1">
        <v>1.6294095991027189</v>
      </c>
      <c r="AY3" s="1">
        <v>2.167317334748176</v>
      </c>
      <c r="AZ3" s="1">
        <v>1.2304489213782739</v>
      </c>
      <c r="BA3" s="1">
        <v>1.6434526764861874</v>
      </c>
      <c r="BB3" s="1">
        <v>1.6334684555795864</v>
      </c>
      <c r="BC3" s="1">
        <v>1.6334684555795864</v>
      </c>
      <c r="BD3" s="1">
        <v>1.5622928644564746</v>
      </c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2.1479853206838051</v>
      </c>
      <c r="D5" s="1">
        <v>2.0655797147284485</v>
      </c>
      <c r="E5" s="1">
        <v>2.4778444763387584</v>
      </c>
      <c r="F5" s="1">
        <v>2.1367205671564067</v>
      </c>
      <c r="G5" s="1">
        <v>2.5263392773898441</v>
      </c>
      <c r="H5" s="1">
        <v>2.0453229787866576</v>
      </c>
      <c r="I5" s="1">
        <v>2.3042750504771283</v>
      </c>
      <c r="J5" s="1">
        <v>2.357934847000454</v>
      </c>
      <c r="K5" s="1">
        <v>2.1875207208364631</v>
      </c>
      <c r="L5" s="1">
        <v>1.8481891169913987</v>
      </c>
      <c r="M5" s="1"/>
      <c r="N5" s="1">
        <v>2.1917303933628562</v>
      </c>
      <c r="O5" s="1">
        <v>2.287801729930226</v>
      </c>
      <c r="P5" s="1">
        <v>1.6444385894678384</v>
      </c>
      <c r="Q5" s="1">
        <v>2.0610753236297916</v>
      </c>
      <c r="R5" s="1">
        <v>1.6444385894678386</v>
      </c>
      <c r="S5" s="1">
        <v>2.1142772965615864</v>
      </c>
      <c r="T5" s="1">
        <v>2.7704838094311079</v>
      </c>
      <c r="U5" s="1">
        <v>1.7242758696007889</v>
      </c>
      <c r="V5" s="1">
        <v>1.7242758696007889</v>
      </c>
      <c r="W5" s="1">
        <v>1.6766936096248666</v>
      </c>
      <c r="X5" s="1"/>
      <c r="Y5" s="1">
        <v>1.6232492903979006</v>
      </c>
      <c r="Z5" s="1">
        <v>1.9614210940664483</v>
      </c>
      <c r="AA5" s="1">
        <v>2.2944662261615929</v>
      </c>
      <c r="AB5" s="1">
        <v>2.0273496077747564</v>
      </c>
      <c r="AC5" s="1">
        <v>2.5634810853944106</v>
      </c>
      <c r="AD5" s="1">
        <v>2.0492180226701815</v>
      </c>
      <c r="AE5" s="1">
        <v>2.4956830676169153</v>
      </c>
      <c r="AF5" s="1">
        <v>2.1280760126687155</v>
      </c>
      <c r="AG5" s="1">
        <v>1.6384892569546374</v>
      </c>
      <c r="AH5" s="1">
        <v>2.0174507295105362</v>
      </c>
      <c r="AI5" s="1"/>
      <c r="AJ5" s="1">
        <v>1.4771212547196624</v>
      </c>
      <c r="AK5" s="1">
        <v>1.5065050324048721</v>
      </c>
      <c r="AL5" s="1">
        <v>1.4623979978989561</v>
      </c>
      <c r="AM5" s="1">
        <v>1.2201080880400552</v>
      </c>
      <c r="AN5" s="1">
        <v>2.1763806922432702</v>
      </c>
      <c r="AO5" s="1">
        <v>2.1903316981702914</v>
      </c>
      <c r="AP5" s="1">
        <v>0</v>
      </c>
      <c r="AQ5" s="1">
        <v>1.414973347970818</v>
      </c>
      <c r="AR5" s="1">
        <v>1.7708520116421442</v>
      </c>
      <c r="AS5" s="1">
        <v>1.7331972651065695</v>
      </c>
      <c r="AU5" s="1">
        <v>1.6242820958356683</v>
      </c>
      <c r="AV5" s="1">
        <v>1.9804578922761</v>
      </c>
      <c r="AW5" s="1">
        <v>1.2304489213782739</v>
      </c>
      <c r="AX5" s="1">
        <v>1.4927603890268375</v>
      </c>
      <c r="AY5" s="1">
        <v>1.414973347970818</v>
      </c>
      <c r="AZ5" s="1">
        <v>1.9294189257142926</v>
      </c>
      <c r="BA5" s="1">
        <v>1.3424226808222062</v>
      </c>
      <c r="BB5" s="1">
        <v>1.6434526764861874</v>
      </c>
      <c r="BC5" s="1">
        <v>1.6334684555795864</v>
      </c>
      <c r="BD5" s="1">
        <v>1.255272505103306</v>
      </c>
    </row>
    <row r="6" spans="1:56">
      <c r="B6" s="3">
        <v>3</v>
      </c>
      <c r="C6" s="1">
        <v>1.5976951859255124</v>
      </c>
      <c r="D6" s="1">
        <v>1.8965262174895554</v>
      </c>
      <c r="E6" s="1">
        <v>1.8603380065709938</v>
      </c>
      <c r="F6" s="1">
        <v>2.012837224705172</v>
      </c>
      <c r="G6" s="1">
        <v>1.9590413923210936</v>
      </c>
      <c r="H6" s="1">
        <v>1.6127838567197355</v>
      </c>
      <c r="I6" s="1">
        <v>2.1945143418824671</v>
      </c>
      <c r="J6" s="1">
        <v>1.9344984512435677</v>
      </c>
      <c r="K6" s="1">
        <v>0</v>
      </c>
      <c r="L6" s="1">
        <v>1.1760912590556813</v>
      </c>
      <c r="M6" s="1"/>
      <c r="N6" s="1">
        <v>2.1917303933628562</v>
      </c>
      <c r="O6" s="1">
        <v>2.1335389083702174</v>
      </c>
      <c r="P6" s="1">
        <v>1.9449759084120479</v>
      </c>
      <c r="Q6" s="1">
        <v>1.2576785748691846</v>
      </c>
      <c r="R6" s="1">
        <v>1.4927603890268375</v>
      </c>
      <c r="S6" s="1">
        <v>1.4638929889859074</v>
      </c>
      <c r="T6" s="1">
        <v>2.0086001717619175</v>
      </c>
      <c r="U6" s="1">
        <v>2.0086001717619175</v>
      </c>
      <c r="V6" s="1">
        <v>1.9444826721501687</v>
      </c>
      <c r="W6" s="1">
        <v>1.1903316981702914</v>
      </c>
      <c r="X6" s="1"/>
      <c r="Y6" s="1">
        <v>0</v>
      </c>
      <c r="Z6" s="1">
        <v>1.4548448600085102</v>
      </c>
      <c r="AA6" s="1">
        <v>2.1271047983648077</v>
      </c>
      <c r="AB6" s="1">
        <v>1.7323937598229686</v>
      </c>
      <c r="AC6" s="1">
        <v>1.816241299991783</v>
      </c>
      <c r="AD6" s="1">
        <v>1.8061799739838871</v>
      </c>
      <c r="AE6" s="1">
        <v>1.8488047010518038</v>
      </c>
      <c r="AF6" s="1">
        <v>1.9484129657786009</v>
      </c>
      <c r="AG6" s="1">
        <v>1.2787536009528289</v>
      </c>
      <c r="AH6" s="1">
        <v>1.6637009253896482</v>
      </c>
      <c r="AI6" s="1"/>
      <c r="AJ6" s="1">
        <v>1.5563025007672873</v>
      </c>
      <c r="AK6" s="1">
        <v>1.146128035678238</v>
      </c>
      <c r="AL6" s="1">
        <v>1.4623979978989561</v>
      </c>
      <c r="AM6" s="1">
        <v>1.0791812460476249</v>
      </c>
      <c r="AN6" s="1">
        <v>1.725094521081469</v>
      </c>
      <c r="AO6" s="1">
        <v>2.0232524596337114</v>
      </c>
      <c r="AP6" s="1">
        <v>1.5118833609788744</v>
      </c>
      <c r="AQ6" s="1">
        <v>1.3979400086720377</v>
      </c>
      <c r="AR6" s="1">
        <v>1.6766936096248666</v>
      </c>
      <c r="AS6" s="1">
        <v>1.6532125137753437</v>
      </c>
      <c r="AU6" s="1">
        <v>1.725094521081469</v>
      </c>
      <c r="AV6" s="1">
        <v>1.4232458739368077</v>
      </c>
      <c r="AW6" s="1">
        <v>1.3636119798921444</v>
      </c>
      <c r="AX6" s="1">
        <v>1.0211892990699381</v>
      </c>
      <c r="AY6" s="1">
        <v>1.3010299956639813</v>
      </c>
      <c r="AZ6" s="1">
        <v>1.2304489213782739</v>
      </c>
      <c r="BA6" s="1">
        <v>1.505149978319906</v>
      </c>
      <c r="BB6" s="1">
        <v>1.5250448070368452</v>
      </c>
      <c r="BC6" s="1">
        <v>1.255272505103306</v>
      </c>
      <c r="BD6" s="1">
        <v>1.3802112417116059</v>
      </c>
    </row>
    <row r="7" spans="1:56">
      <c r="B7" s="3">
        <v>4</v>
      </c>
      <c r="C7" s="1">
        <v>3.0284085651154702</v>
      </c>
      <c r="D7" s="1">
        <v>2.636788689034375</v>
      </c>
      <c r="E7" s="1">
        <v>2.9518230353159121</v>
      </c>
      <c r="F7" s="1">
        <v>2.7466341989375787</v>
      </c>
      <c r="G7" s="1">
        <v>3.6292056571023039</v>
      </c>
      <c r="H7" s="1">
        <v>2.9106244048892012</v>
      </c>
      <c r="I7" s="1">
        <v>2.5960470075454389</v>
      </c>
      <c r="J7" s="1">
        <v>2.2278867046136734</v>
      </c>
      <c r="K7" s="1">
        <v>2.4005379893919461</v>
      </c>
      <c r="L7" s="1">
        <v>1.4842998393467859</v>
      </c>
      <c r="M7" s="1"/>
      <c r="N7" s="1">
        <v>2.3314272965207432</v>
      </c>
      <c r="O7" s="1">
        <v>3.2788678739391224</v>
      </c>
      <c r="P7" s="1">
        <v>2.4998244958395799</v>
      </c>
      <c r="Q7" s="1">
        <v>3.1580909731855598</v>
      </c>
      <c r="R7" s="1">
        <v>3.4317014174634197</v>
      </c>
      <c r="S7" s="1">
        <v>3.091350352313579</v>
      </c>
      <c r="T7" s="1">
        <v>3.0494118608710798</v>
      </c>
      <c r="U7" s="1">
        <v>2.9196010237841108</v>
      </c>
      <c r="V7" s="1">
        <v>2.307496037913213</v>
      </c>
      <c r="W7" s="1">
        <v>1.9370161074648142</v>
      </c>
      <c r="X7" s="1"/>
      <c r="Y7" s="1">
        <v>1.711807229041191</v>
      </c>
      <c r="Z7" s="1">
        <v>1.4471580313422192</v>
      </c>
      <c r="AA7" s="1">
        <v>2.5538830266438746</v>
      </c>
      <c r="AB7" s="1">
        <v>2.738384123512156</v>
      </c>
      <c r="AC7" s="1">
        <v>2.8325089127062362</v>
      </c>
      <c r="AD7" s="1">
        <v>2.7539658658651605</v>
      </c>
      <c r="AE7" s="1">
        <v>2.8695837077134239</v>
      </c>
      <c r="AF7" s="1">
        <v>3.0707026597194735</v>
      </c>
      <c r="AG7" s="1">
        <v>1.9523080096621253</v>
      </c>
      <c r="AH7" s="1">
        <v>2.154119525515847</v>
      </c>
      <c r="AI7" s="1"/>
      <c r="AJ7" s="1">
        <v>1.5314789170422551</v>
      </c>
      <c r="AK7" s="1">
        <v>1.7528164311882715</v>
      </c>
      <c r="AL7" s="1">
        <v>2.2798949800116382</v>
      </c>
      <c r="AM7" s="1">
        <v>2.0457140589408676</v>
      </c>
      <c r="AN7" s="1">
        <v>2.7712934426290596</v>
      </c>
      <c r="AO7" s="1">
        <v>2.2988530764097068</v>
      </c>
      <c r="AP7" s="1">
        <v>2.8830933585756897</v>
      </c>
      <c r="AQ7" s="1">
        <v>1.6812412373755872</v>
      </c>
      <c r="AR7" s="1">
        <v>1.8228216453031045</v>
      </c>
      <c r="AS7" s="1">
        <v>1.8034571156484138</v>
      </c>
      <c r="AU7" s="1">
        <v>1.704150516839799</v>
      </c>
      <c r="AV7" s="1">
        <v>1.8394780473741983</v>
      </c>
      <c r="AW7" s="1">
        <v>2.256717745977487</v>
      </c>
      <c r="AX7" s="1">
        <v>2.763502865467597</v>
      </c>
      <c r="AY7" s="1">
        <v>2.0334237554869499</v>
      </c>
      <c r="AZ7" s="1">
        <v>1.6901960800285136</v>
      </c>
      <c r="BA7" s="1">
        <v>1.4548448600085102</v>
      </c>
      <c r="BB7" s="1">
        <v>2.2405492482825999</v>
      </c>
      <c r="BC7" s="1">
        <v>1.9370161074648142</v>
      </c>
      <c r="BD7" s="1">
        <v>1.6483600109809315</v>
      </c>
    </row>
    <row r="8" spans="1:56">
      <c r="B8" s="3">
        <v>5</v>
      </c>
      <c r="C8" s="1">
        <v>2.4632956099620027</v>
      </c>
      <c r="D8" s="1">
        <v>2.6093809442507072</v>
      </c>
      <c r="E8" s="1">
        <v>2.0511525224473814</v>
      </c>
      <c r="F8" s="1">
        <v>2.1583624920952498</v>
      </c>
      <c r="G8" s="1">
        <v>3.5751878449276608</v>
      </c>
      <c r="H8" s="1">
        <v>1.9822712330395684</v>
      </c>
      <c r="I8" s="1">
        <v>2.3607826898732802</v>
      </c>
      <c r="J8" s="1">
        <v>1.6720978579357175</v>
      </c>
      <c r="K8" s="1">
        <v>1.2304489213782739</v>
      </c>
      <c r="L8" s="1">
        <v>0.87506126339170009</v>
      </c>
      <c r="M8" s="1"/>
      <c r="N8" s="1">
        <v>2.1122697684172707</v>
      </c>
      <c r="O8" s="1">
        <v>2.4289442900355742</v>
      </c>
      <c r="P8" s="1">
        <v>1.4563660331290431</v>
      </c>
      <c r="Q8" s="1">
        <v>2.9055800282352426</v>
      </c>
      <c r="R8" s="1">
        <v>1.9618954736678504</v>
      </c>
      <c r="S8" s="1">
        <v>2.1159431769390551</v>
      </c>
      <c r="T8" s="1">
        <v>2.2442771208018431</v>
      </c>
      <c r="U8" s="1">
        <v>2.1789769472931693</v>
      </c>
      <c r="V8" s="1">
        <v>1.9395192526186185</v>
      </c>
      <c r="W8" s="1">
        <v>1.4065401804339552</v>
      </c>
      <c r="X8" s="1"/>
      <c r="Y8" s="1">
        <v>1.7481880270062005</v>
      </c>
      <c r="Z8" s="1">
        <v>0.97772360528884772</v>
      </c>
      <c r="AA8" s="1">
        <v>2.0170333392987803</v>
      </c>
      <c r="AB8" s="1">
        <v>1.7558748556724915</v>
      </c>
      <c r="AC8" s="1">
        <v>2.1613680022349748</v>
      </c>
      <c r="AD8" s="1">
        <v>1.6989700043360187</v>
      </c>
      <c r="AE8" s="1">
        <v>2.2111205412580492</v>
      </c>
      <c r="AF8" s="1">
        <v>2.4931791206825151</v>
      </c>
      <c r="AG8" s="1">
        <v>1.7209857441537391</v>
      </c>
      <c r="AH8" s="1">
        <v>2.2591158441850663</v>
      </c>
      <c r="AI8" s="1"/>
      <c r="AJ8" s="1">
        <v>1.6232492903979006</v>
      </c>
      <c r="AK8" s="1">
        <v>1.1760912590556813</v>
      </c>
      <c r="AL8" s="1">
        <v>1.7558748556724915</v>
      </c>
      <c r="AM8" s="1">
        <v>1.0211892990699381</v>
      </c>
      <c r="AN8" s="1">
        <v>1.9827233876685453</v>
      </c>
      <c r="AO8" s="1">
        <v>2.0863598306747484</v>
      </c>
      <c r="AP8" s="1">
        <v>1.7853298350107671</v>
      </c>
      <c r="AQ8" s="1">
        <v>1.3010299956639813</v>
      </c>
      <c r="AR8" s="1">
        <v>1.7032913781186614</v>
      </c>
      <c r="AS8" s="1">
        <v>1.823474229170301</v>
      </c>
      <c r="AU8" s="1">
        <v>1.5440680443502757</v>
      </c>
      <c r="AV8" s="1">
        <v>1.3617278360175928</v>
      </c>
      <c r="AW8" s="1">
        <v>0.69897000433601886</v>
      </c>
      <c r="AX8" s="1">
        <v>1.5976951859255124</v>
      </c>
      <c r="AY8" s="1">
        <v>1.0413926851582251</v>
      </c>
      <c r="AZ8" s="1">
        <v>1.146128035678238</v>
      </c>
      <c r="BA8" s="1">
        <v>1.4623979978989561</v>
      </c>
      <c r="BB8" s="1">
        <v>1.4471580313422192</v>
      </c>
      <c r="BC8" s="1">
        <v>1.4232458739368079</v>
      </c>
      <c r="BD8" s="1">
        <v>1.5250448070368452</v>
      </c>
    </row>
    <row r="9" spans="1:56">
      <c r="B9" s="3">
        <v>6</v>
      </c>
      <c r="C9" s="1">
        <v>1.608526033577194</v>
      </c>
      <c r="D9" s="1">
        <v>1.9020028913507294</v>
      </c>
      <c r="E9" s="1">
        <v>2.3531465462139796</v>
      </c>
      <c r="F9" s="1">
        <v>2.2278867046136734</v>
      </c>
      <c r="G9" s="1">
        <v>2.7234556720351857</v>
      </c>
      <c r="H9" s="1">
        <v>2.1613680022349748</v>
      </c>
      <c r="I9" s="1">
        <v>2.3607826898732802</v>
      </c>
      <c r="J9" s="1">
        <v>1.6483600109809315</v>
      </c>
      <c r="K9" s="1">
        <v>1.916453948549925</v>
      </c>
      <c r="L9" s="1">
        <v>1.4393326938302626</v>
      </c>
      <c r="M9" s="1"/>
      <c r="N9" s="1">
        <v>2.2798949800116382</v>
      </c>
      <c r="O9" s="1">
        <v>1.4913616938342726</v>
      </c>
      <c r="P9" s="1">
        <v>1.4785664955938433</v>
      </c>
      <c r="Q9" s="1">
        <v>1.4329692908744058</v>
      </c>
      <c r="R9" s="1">
        <v>2.0849335749367159</v>
      </c>
      <c r="S9" s="1">
        <v>1.6138418218760693</v>
      </c>
      <c r="T9" s="1">
        <v>2.1254812657005941</v>
      </c>
      <c r="U9" s="1">
        <v>1.8129133566428555</v>
      </c>
      <c r="V9" s="1">
        <v>1.414973347970818</v>
      </c>
      <c r="W9" s="1">
        <v>0.65321251377534373</v>
      </c>
      <c r="X9" s="1"/>
      <c r="Y9" s="1">
        <v>2.214843848047698</v>
      </c>
      <c r="Z9" s="1">
        <v>2.0273496077747564</v>
      </c>
      <c r="AA9" s="1">
        <v>2.2095150145426308</v>
      </c>
      <c r="AB9" s="1">
        <v>1.568201724066995</v>
      </c>
      <c r="AC9" s="1">
        <v>1.4771212547196624</v>
      </c>
      <c r="AD9" s="1">
        <v>1.7160033436347992</v>
      </c>
      <c r="AE9" s="1">
        <v>2.1720188094245563</v>
      </c>
      <c r="AF9" s="1">
        <v>3.0089406613770873</v>
      </c>
      <c r="AG9" s="1">
        <v>1.0211892990699381</v>
      </c>
      <c r="AH9" s="1">
        <v>1.8000293592441343</v>
      </c>
      <c r="AI9" s="1"/>
      <c r="AJ9" s="1">
        <v>1.6127838567197355</v>
      </c>
      <c r="AK9" s="1">
        <v>1.6444385894678386</v>
      </c>
      <c r="AL9" s="1">
        <v>1.8864907251724818</v>
      </c>
      <c r="AM9" s="1">
        <v>1</v>
      </c>
      <c r="AN9" s="1">
        <v>1.6344772701607315</v>
      </c>
      <c r="AO9" s="1">
        <v>2.4409090820652177</v>
      </c>
      <c r="AP9" s="1">
        <v>0.84509804001425681</v>
      </c>
      <c r="AQ9" s="1">
        <v>1.919078092376074</v>
      </c>
      <c r="AR9" s="1">
        <v>1.866287339084195</v>
      </c>
      <c r="AS9" s="1">
        <v>1.3710678622717363</v>
      </c>
      <c r="AU9" s="1">
        <v>0.3979400086720376</v>
      </c>
      <c r="AV9" s="1">
        <v>1.7528164311882715</v>
      </c>
      <c r="AW9" s="1">
        <v>1.5575072019056579</v>
      </c>
      <c r="AX9" s="1">
        <v>1.5575072019056579</v>
      </c>
      <c r="AY9" s="1">
        <v>1.6283889300503116</v>
      </c>
      <c r="AZ9" s="1">
        <v>1.3424226808222062</v>
      </c>
      <c r="BA9" s="1">
        <v>1.6627578316815741</v>
      </c>
      <c r="BB9" s="1">
        <v>1.3979400086720377</v>
      </c>
      <c r="BC9" s="1">
        <v>1.6334684555795864</v>
      </c>
      <c r="BD9" s="1">
        <v>0.90308998699194354</v>
      </c>
    </row>
    <row r="10" spans="1:56">
      <c r="B10" s="3">
        <v>7</v>
      </c>
      <c r="C10" s="1">
        <v>1.8842287696326039</v>
      </c>
      <c r="D10" s="1">
        <v>1.1072099696478683</v>
      </c>
      <c r="E10" s="1">
        <v>1.9469432706978254</v>
      </c>
      <c r="F10" s="1">
        <v>1.8260748027008264</v>
      </c>
      <c r="G10" s="1">
        <v>2.4586378490256493</v>
      </c>
      <c r="H10" s="1">
        <v>1.8573324964312685</v>
      </c>
      <c r="I10" s="1">
        <v>2.4385423487861106</v>
      </c>
      <c r="J10" s="1">
        <v>1.2787536009528289</v>
      </c>
      <c r="K10" s="1">
        <v>1.7888751157754168</v>
      </c>
      <c r="L10" s="1">
        <v>1.7596678446896306</v>
      </c>
      <c r="M10" s="1"/>
      <c r="N10" s="1">
        <v>3.3753892360543789</v>
      </c>
      <c r="O10" s="1">
        <v>2.3979400086720375</v>
      </c>
      <c r="P10" s="1">
        <v>1.8639173769578605</v>
      </c>
      <c r="Q10" s="1">
        <v>1.5198279937757189</v>
      </c>
      <c r="R10" s="1">
        <v>1.9247959957979122</v>
      </c>
      <c r="S10" s="1">
        <v>2.4851533499036522</v>
      </c>
      <c r="T10" s="1">
        <v>2.8369567370595505</v>
      </c>
      <c r="U10" s="1">
        <v>2.6288995644206068</v>
      </c>
      <c r="V10" s="1">
        <v>2.761927838420529</v>
      </c>
      <c r="W10" s="1">
        <v>2.0293837776852097</v>
      </c>
      <c r="X10" s="1"/>
      <c r="Y10" s="1">
        <v>1.8512583487190752</v>
      </c>
      <c r="Z10" s="1">
        <v>1.8293037728310249</v>
      </c>
      <c r="AA10" s="1">
        <v>1.9637878273455553</v>
      </c>
      <c r="AB10" s="1">
        <v>1.8976270912904414</v>
      </c>
      <c r="AC10" s="1">
        <v>1.711807229041191</v>
      </c>
      <c r="AD10" s="1">
        <v>1.8325089127062364</v>
      </c>
      <c r="AE10" s="1">
        <v>2.2242740142942576</v>
      </c>
      <c r="AF10" s="1">
        <v>1.7656685547590141</v>
      </c>
      <c r="AG10" s="1">
        <v>1.5118833609788744</v>
      </c>
      <c r="AH10" s="1">
        <v>0.3010299956639812</v>
      </c>
      <c r="AI10" s="1"/>
      <c r="AJ10" s="1">
        <v>1.2430380486862944</v>
      </c>
      <c r="AK10" s="1">
        <v>1.2810333672477277</v>
      </c>
      <c r="AL10" s="1">
        <v>1.7781512503836436</v>
      </c>
      <c r="AM10" s="1">
        <v>1.0791812460476249</v>
      </c>
      <c r="AN10" s="1">
        <v>1.1760912590556811</v>
      </c>
      <c r="AO10" s="1">
        <v>2.503790683057181</v>
      </c>
      <c r="AP10" s="1">
        <v>1.6232492903979006</v>
      </c>
      <c r="AQ10" s="1">
        <v>1.7075701760979363</v>
      </c>
      <c r="AR10" s="1">
        <v>1.6812412373755872</v>
      </c>
      <c r="AS10" s="1">
        <v>1.6020599913279623</v>
      </c>
      <c r="AU10" s="1">
        <v>1.4471580313422192</v>
      </c>
      <c r="AV10" s="1">
        <v>1.6020599913279623</v>
      </c>
      <c r="AW10" s="1">
        <v>1.1613680022349748</v>
      </c>
      <c r="AX10" s="1">
        <v>0.3010299956639812</v>
      </c>
      <c r="AY10" s="1">
        <v>1.255272505103306</v>
      </c>
      <c r="AZ10" s="1">
        <v>1.3802112417116059</v>
      </c>
      <c r="BA10" s="1">
        <v>1.4913616938342726</v>
      </c>
      <c r="BB10" s="1">
        <v>1.7242758696007889</v>
      </c>
      <c r="BC10" s="1">
        <v>1.3424226808222062</v>
      </c>
      <c r="BD10" s="1">
        <v>2.2504200023088941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1.9571281976768131</v>
      </c>
      <c r="D19" s="1">
        <v>1.7874604745184151</v>
      </c>
      <c r="E19" s="1">
        <v>2.3414345245781401</v>
      </c>
      <c r="F19" s="1">
        <v>1.8633228601204559</v>
      </c>
      <c r="G19" s="1">
        <v>2.4099331233312946</v>
      </c>
      <c r="H19" s="1">
        <v>1.6989700043360187</v>
      </c>
      <c r="I19" s="1">
        <v>2.4749443354653877</v>
      </c>
      <c r="J19" s="1">
        <v>2.143014800254095</v>
      </c>
      <c r="K19" s="1">
        <v>1.9566485792052033</v>
      </c>
      <c r="L19" s="1">
        <v>1.6180480967120927</v>
      </c>
      <c r="M19" s="1"/>
      <c r="N19" s="1">
        <v>2.070037866607755</v>
      </c>
      <c r="O19" s="1">
        <v>1.8808135922807914</v>
      </c>
      <c r="P19" s="1">
        <v>1.4166405073382811</v>
      </c>
      <c r="Q19" s="1">
        <v>1.5065050324048721</v>
      </c>
      <c r="R19" s="1">
        <v>1.3802112417116059</v>
      </c>
      <c r="S19" s="1">
        <v>1.5327543789924978</v>
      </c>
      <c r="T19" s="1">
        <v>1.9661417327390327</v>
      </c>
      <c r="U19" s="1">
        <v>1.5740312677277188</v>
      </c>
      <c r="V19" s="1">
        <v>1.9444826721501687</v>
      </c>
      <c r="W19" s="1">
        <v>1.1613680022349748</v>
      </c>
      <c r="X19" s="1"/>
      <c r="Y19" s="1">
        <v>1.3979400086720377</v>
      </c>
      <c r="Z19" s="1">
        <v>1.5563025007672873</v>
      </c>
      <c r="AA19" s="1">
        <v>1.9956351945975499</v>
      </c>
      <c r="AB19" s="1">
        <v>0.90308998699194354</v>
      </c>
      <c r="AC19" s="1">
        <v>1.6857417386022637</v>
      </c>
      <c r="AD19" s="1">
        <v>1.0413926851582251</v>
      </c>
      <c r="AE19" s="1">
        <v>1.6483600109809315</v>
      </c>
      <c r="AF19" s="1">
        <v>2.3027637084729817</v>
      </c>
      <c r="AG19" s="1">
        <v>1.6074550232146685</v>
      </c>
      <c r="AH19" s="1">
        <v>1.725094521081469</v>
      </c>
      <c r="AI19" s="1"/>
      <c r="AJ19" s="1">
        <v>1.3617278360175928</v>
      </c>
      <c r="AK19" s="1">
        <v>1</v>
      </c>
      <c r="AL19" s="1">
        <v>1.3010299956639813</v>
      </c>
      <c r="AM19" s="1">
        <v>1.3996737214810382</v>
      </c>
      <c r="AN19" s="1">
        <v>1.4471580313422192</v>
      </c>
      <c r="AO19" s="1">
        <v>2.0334237554869499</v>
      </c>
      <c r="AP19" s="1">
        <v>1.3979400086720377</v>
      </c>
      <c r="AQ19" s="1">
        <v>1.4065401804339552</v>
      </c>
      <c r="AR19" s="1">
        <v>1.7993405494535817</v>
      </c>
      <c r="AS19" s="1">
        <v>1.3617278360175928</v>
      </c>
      <c r="AU19" s="1">
        <v>1.4623979978989561</v>
      </c>
      <c r="AV19" s="1">
        <v>1.3324384599156052</v>
      </c>
      <c r="AW19" s="1">
        <v>0.69897000433601886</v>
      </c>
      <c r="AX19" s="1">
        <v>1.4409090820652177</v>
      </c>
      <c r="AY19" s="1">
        <v>1.3891660843645324</v>
      </c>
      <c r="AZ19" s="1">
        <v>1.3424226808222062</v>
      </c>
      <c r="BA19" s="1">
        <v>1.4913616938342726</v>
      </c>
      <c r="BB19" s="1">
        <v>1.7283537820212285</v>
      </c>
      <c r="BC19" s="1">
        <v>1.3521825181113625</v>
      </c>
      <c r="BD19" s="1">
        <v>1.1903316981702914</v>
      </c>
    </row>
    <row r="20" spans="2:56">
      <c r="B20" s="3">
        <v>17</v>
      </c>
      <c r="C20" s="1">
        <v>1.7641761323903307</v>
      </c>
      <c r="D20" s="1">
        <v>2.9152942830226865</v>
      </c>
      <c r="E20" s="1">
        <v>2.1055101847699738</v>
      </c>
      <c r="F20" s="1">
        <v>2.312811826212088</v>
      </c>
      <c r="G20" s="1">
        <v>3.5588285248170117</v>
      </c>
      <c r="H20" s="1">
        <v>2.2600713879850747</v>
      </c>
      <c r="I20" s="1">
        <v>2.1687920203141817</v>
      </c>
      <c r="J20" s="1">
        <v>1.7032913781186614</v>
      </c>
      <c r="K20" s="1">
        <v>1.5314789170422551</v>
      </c>
      <c r="L20" s="1">
        <v>1.1303337684950061</v>
      </c>
      <c r="M20" s="1"/>
      <c r="N20" s="1">
        <v>2.3617278360175931</v>
      </c>
      <c r="O20" s="1">
        <v>2.7379873263334309</v>
      </c>
      <c r="P20" s="1">
        <v>2.1934029030624176</v>
      </c>
      <c r="Q20" s="1">
        <v>2.3426200425533481</v>
      </c>
      <c r="R20" s="1">
        <v>1.2041199826559248</v>
      </c>
      <c r="S20" s="1">
        <v>1.7528164311882715</v>
      </c>
      <c r="T20" s="1">
        <v>3.1548802447187616</v>
      </c>
      <c r="U20" s="1">
        <v>2.1038037209559568</v>
      </c>
      <c r="V20" s="1">
        <v>2.4166405073382808</v>
      </c>
      <c r="W20" s="1">
        <v>1.9822712330395684</v>
      </c>
      <c r="X20" s="1"/>
      <c r="Y20" s="1">
        <v>1.1760912590556813</v>
      </c>
      <c r="Z20" s="1">
        <v>2.0863598306747484</v>
      </c>
      <c r="AA20" s="1">
        <v>2.2227164711475833</v>
      </c>
      <c r="AB20" s="1">
        <v>1.9637878273455553</v>
      </c>
      <c r="AC20" s="1">
        <v>2.0969100130080562</v>
      </c>
      <c r="AD20" s="1">
        <v>2.143014800254095</v>
      </c>
      <c r="AE20" s="1">
        <v>3.0237050426220375</v>
      </c>
      <c r="AF20" s="1">
        <v>2.3005954838899636</v>
      </c>
      <c r="AG20" s="1">
        <v>1.9571281976768131</v>
      </c>
      <c r="AH20" s="1">
        <v>1.1139433523068367</v>
      </c>
      <c r="AI20" s="1"/>
      <c r="AJ20" s="1">
        <v>1.6434526764861874</v>
      </c>
      <c r="AK20" s="1">
        <v>1.146128035678238</v>
      </c>
      <c r="AL20" s="1">
        <v>1.3802112417116059</v>
      </c>
      <c r="AM20" s="1">
        <v>1.2068258760318498</v>
      </c>
      <c r="AN20" s="1">
        <v>1.5185139398778875</v>
      </c>
      <c r="AO20" s="1">
        <v>2.287801729930226</v>
      </c>
      <c r="AP20" s="1">
        <v>2.1398790864012365</v>
      </c>
      <c r="AQ20" s="1">
        <v>0</v>
      </c>
      <c r="AR20" s="1">
        <v>1.919601023784111</v>
      </c>
      <c r="AS20" s="1">
        <v>1.4393326938302626</v>
      </c>
      <c r="AU20" s="1">
        <v>1.6493348587121419</v>
      </c>
      <c r="AV20" s="1">
        <v>1.5622928644564746</v>
      </c>
      <c r="AW20" s="1">
        <v>1.5575072019056579</v>
      </c>
      <c r="AX20" s="1">
        <v>1.7041505168397992</v>
      </c>
      <c r="AY20" s="1">
        <v>1.7283537820212285</v>
      </c>
      <c r="AZ20" s="1">
        <v>1.6074550232146685</v>
      </c>
      <c r="BA20" s="1">
        <v>1.6334684555795864</v>
      </c>
      <c r="BB20" s="1">
        <v>1.6989700043360187</v>
      </c>
      <c r="BC20" s="1">
        <v>1.3617278360175928</v>
      </c>
      <c r="BD20" s="1">
        <v>1.255272505103306</v>
      </c>
    </row>
    <row r="21" spans="2:56">
      <c r="B21" s="3">
        <v>18</v>
      </c>
      <c r="C21" s="1">
        <v>1.2041199826559248</v>
      </c>
      <c r="D21" s="1">
        <v>1.7185016888672742</v>
      </c>
      <c r="E21" s="1">
        <v>0</v>
      </c>
      <c r="F21" s="1">
        <v>1.8388490907372552</v>
      </c>
      <c r="G21" s="1">
        <v>1</v>
      </c>
      <c r="H21" s="1">
        <v>1.6532125137753437</v>
      </c>
      <c r="I21" s="1">
        <v>1.7958800173440752</v>
      </c>
      <c r="J21" s="1">
        <v>2.0170333392987803</v>
      </c>
      <c r="K21" s="1">
        <v>1.2900346113625181</v>
      </c>
      <c r="L21" s="1">
        <v>0.97772360528884772</v>
      </c>
      <c r="M21" s="1"/>
      <c r="N21" s="1">
        <v>1.4548448600085102</v>
      </c>
      <c r="O21" s="1">
        <v>0</v>
      </c>
      <c r="P21" s="1">
        <v>1.6242820958356683</v>
      </c>
      <c r="Q21" s="1">
        <v>0.85125834871907524</v>
      </c>
      <c r="R21" s="1">
        <v>1.608526033577194</v>
      </c>
      <c r="S21" s="1">
        <v>1.7895807121644254</v>
      </c>
      <c r="T21" s="1">
        <v>1.8481891169913987</v>
      </c>
      <c r="U21" s="1">
        <v>1.414973347970818</v>
      </c>
      <c r="V21" s="1">
        <v>1.6720978579357175</v>
      </c>
      <c r="W21" s="1">
        <v>1.2041199826559248</v>
      </c>
      <c r="X21" s="1"/>
      <c r="Y21" s="1">
        <v>1.505149978319906</v>
      </c>
      <c r="Z21" s="1">
        <v>1.3891660843645324</v>
      </c>
      <c r="AA21" s="1">
        <v>2.1687920203141817</v>
      </c>
      <c r="AB21" s="1">
        <v>1.7781512503836436</v>
      </c>
      <c r="AC21" s="1">
        <v>1.6901960800285136</v>
      </c>
      <c r="AD21" s="1">
        <v>1.1760912590556813</v>
      </c>
      <c r="AE21" s="1">
        <v>1.7641761323903307</v>
      </c>
      <c r="AF21" s="1">
        <v>1.5831987739686226</v>
      </c>
      <c r="AG21" s="1">
        <v>1.704150516839799</v>
      </c>
      <c r="AH21" s="1">
        <v>1.1760912590556811</v>
      </c>
      <c r="AI21" s="1"/>
      <c r="AJ21" s="1">
        <v>1.3010299956639813</v>
      </c>
      <c r="AK21" s="1">
        <v>1.0413926851582251</v>
      </c>
      <c r="AL21" s="1">
        <v>1.0791812460476249</v>
      </c>
      <c r="AM21" s="1">
        <v>1.1789769472931695</v>
      </c>
      <c r="AN21" s="1">
        <v>1.0969100130080562</v>
      </c>
      <c r="AO21" s="1">
        <v>2.0374264979406238</v>
      </c>
      <c r="AP21" s="1">
        <v>1.3222192947339193</v>
      </c>
      <c r="AQ21" s="1">
        <v>1.6127838567197355</v>
      </c>
      <c r="AR21" s="1">
        <v>1.866287339084195</v>
      </c>
      <c r="AS21" s="1">
        <v>1.7860412102425542</v>
      </c>
      <c r="AU21" s="1">
        <v>1.5440680443502757</v>
      </c>
      <c r="AV21" s="1">
        <v>0.81291335664285558</v>
      </c>
      <c r="AW21" s="1">
        <v>1.3729120029701065</v>
      </c>
      <c r="AX21" s="1">
        <v>1.3996737214810382</v>
      </c>
      <c r="AY21" s="1">
        <v>1.3521825181113625</v>
      </c>
      <c r="AZ21" s="1">
        <v>1.6020599913279623</v>
      </c>
      <c r="BA21" s="1">
        <v>1.4983105537896004</v>
      </c>
      <c r="BB21" s="1">
        <v>1.6127838567197355</v>
      </c>
      <c r="BC21" s="1">
        <v>1.3710678622717363</v>
      </c>
      <c r="BD21" s="1">
        <v>1.3424226808222062</v>
      </c>
    </row>
    <row r="22" spans="2:56">
      <c r="B22" s="3">
        <v>19</v>
      </c>
      <c r="C22" s="1">
        <v>2.4143046881283317</v>
      </c>
      <c r="D22" s="1">
        <v>2.1740598077250253</v>
      </c>
      <c r="E22" s="1">
        <v>2.5308397786165204</v>
      </c>
      <c r="F22" s="1">
        <v>2.1003705451175629</v>
      </c>
      <c r="G22" s="1">
        <v>3.307496037913213</v>
      </c>
      <c r="H22" s="1">
        <v>2.4510184521554574</v>
      </c>
      <c r="I22" s="1">
        <v>2.4273237863572472</v>
      </c>
      <c r="J22" s="1">
        <v>1.7160033436347992</v>
      </c>
      <c r="K22" s="1">
        <v>1.1613680022349748</v>
      </c>
      <c r="L22" s="1">
        <v>1.6483600109809315</v>
      </c>
      <c r="M22" s="1"/>
      <c r="N22" s="1">
        <v>2.0951693514317551</v>
      </c>
      <c r="O22" s="1">
        <v>2.1367205671564067</v>
      </c>
      <c r="P22" s="1">
        <v>2.5093369580176441</v>
      </c>
      <c r="Q22" s="1">
        <v>2.4291060083326967</v>
      </c>
      <c r="R22" s="1">
        <v>2.0457140589408676</v>
      </c>
      <c r="S22" s="1">
        <v>2.035829825252828</v>
      </c>
      <c r="T22" s="1">
        <v>2.6090605499300872</v>
      </c>
      <c r="U22" s="1">
        <v>1.7634279935629373</v>
      </c>
      <c r="V22" s="1">
        <v>1.3979400086720377</v>
      </c>
      <c r="W22" s="1">
        <v>1.1303337684950061</v>
      </c>
      <c r="X22" s="1"/>
      <c r="Y22" s="1">
        <v>1.4913616938342726</v>
      </c>
      <c r="Z22" s="1">
        <v>1.2900346113625181</v>
      </c>
      <c r="AA22" s="1">
        <v>2.4132997640812519</v>
      </c>
      <c r="AB22" s="1">
        <v>2.4969296480732148</v>
      </c>
      <c r="AC22" s="1">
        <v>2.2671717284030137</v>
      </c>
      <c r="AD22" s="1">
        <v>1.7745169657285496</v>
      </c>
      <c r="AE22" s="1">
        <v>2.1601682929585122</v>
      </c>
      <c r="AF22" s="1">
        <v>2.7981670597159392</v>
      </c>
      <c r="AG22" s="1">
        <v>2.398981066658131</v>
      </c>
      <c r="AH22" s="1">
        <v>1.7489628612561614</v>
      </c>
      <c r="AI22" s="1"/>
      <c r="AJ22" s="1">
        <v>1.3710678622717363</v>
      </c>
      <c r="AK22" s="1">
        <v>1.4166405073382811</v>
      </c>
      <c r="AL22" s="1">
        <v>1.414973347970818</v>
      </c>
      <c r="AM22" s="1">
        <v>1.2576785748691846</v>
      </c>
      <c r="AN22" s="1">
        <v>1.414973347970818</v>
      </c>
      <c r="AO22" s="1">
        <v>1.9912260756924949</v>
      </c>
      <c r="AP22" s="1">
        <v>1.5185139398778875</v>
      </c>
      <c r="AQ22" s="1">
        <v>1.6020599913279623</v>
      </c>
      <c r="AR22" s="1">
        <v>1.7634279935629373</v>
      </c>
      <c r="AS22" s="1">
        <v>1.7824726241662863</v>
      </c>
      <c r="AU22" s="1">
        <v>1.3222192947339193</v>
      </c>
      <c r="AV22" s="1">
        <v>1.2430380486862944</v>
      </c>
      <c r="AW22" s="1">
        <v>1.4166405073382811</v>
      </c>
      <c r="AX22" s="1">
        <v>1.1139433523068367</v>
      </c>
      <c r="AY22" s="1">
        <v>1.0413926851582251</v>
      </c>
      <c r="AZ22" s="1">
        <v>1.255272505103306</v>
      </c>
      <c r="BA22" s="1">
        <v>1.2041199826559248</v>
      </c>
      <c r="BB22" s="1">
        <v>1.2787536009528289</v>
      </c>
      <c r="BC22" s="1">
        <v>1.3710678622717363</v>
      </c>
      <c r="BD22" s="1">
        <v>1.4232458739368079</v>
      </c>
    </row>
    <row r="23" spans="2:56">
      <c r="B23" s="3">
        <v>20</v>
      </c>
      <c r="C23" s="1">
        <v>0</v>
      </c>
      <c r="D23" s="1">
        <v>1.5658478186735176</v>
      </c>
      <c r="E23" s="1">
        <v>1.7442929831226763</v>
      </c>
      <c r="F23" s="1">
        <v>1.7323937598229686</v>
      </c>
      <c r="G23" s="1">
        <v>2.2624510897304293</v>
      </c>
      <c r="H23" s="1">
        <v>2.6294095991027189</v>
      </c>
      <c r="I23" s="1">
        <v>2.2855573090077739</v>
      </c>
      <c r="J23" s="1">
        <v>1.568201724066995</v>
      </c>
      <c r="K23" s="1">
        <v>1.469822015978163</v>
      </c>
      <c r="L23" s="1">
        <v>1.0211892990699381</v>
      </c>
      <c r="M23" s="1"/>
      <c r="N23" s="1">
        <v>2.4878451201114355</v>
      </c>
      <c r="O23" s="1">
        <v>2.0773679052841563</v>
      </c>
      <c r="P23" s="1">
        <v>1.7715874808812553</v>
      </c>
      <c r="Q23" s="1">
        <v>1.7895807121644254</v>
      </c>
      <c r="R23" s="1">
        <v>1.6541765418779606</v>
      </c>
      <c r="S23" s="1">
        <v>2.3346547668832414</v>
      </c>
      <c r="T23" s="1">
        <v>2.0588054866759067</v>
      </c>
      <c r="U23" s="1">
        <v>1.505149978319906</v>
      </c>
      <c r="V23" s="1">
        <v>1.6334684555795864</v>
      </c>
      <c r="W23" s="1">
        <v>1.8095597146352678</v>
      </c>
      <c r="X23" s="1"/>
      <c r="Y23" s="1">
        <v>2.2068258760318495</v>
      </c>
      <c r="Z23" s="1">
        <v>2.180412632838324</v>
      </c>
      <c r="AA23" s="1">
        <v>1.919078092376074</v>
      </c>
      <c r="AB23" s="1">
        <v>1.5314789170422551</v>
      </c>
      <c r="AC23" s="1">
        <v>1.6232492903979006</v>
      </c>
      <c r="AD23" s="1">
        <v>2.0232524596337114</v>
      </c>
      <c r="AE23" s="1">
        <v>1.8034571156484138</v>
      </c>
      <c r="AF23" s="1">
        <v>1.9459607035775686</v>
      </c>
      <c r="AG23" s="1">
        <v>1.0211892990699381</v>
      </c>
      <c r="AH23" s="1">
        <v>1.5797835966168101</v>
      </c>
      <c r="AI23" s="1"/>
      <c r="AJ23" s="1">
        <v>1.3802112417116059</v>
      </c>
      <c r="AK23" s="1">
        <v>1.3443922736851108</v>
      </c>
      <c r="AL23" s="1">
        <v>1.505149978319906</v>
      </c>
      <c r="AM23" s="1">
        <v>1.3443922736851108</v>
      </c>
      <c r="AN23" s="1">
        <v>1.5314789170422551</v>
      </c>
      <c r="AO23" s="1">
        <v>2.0334237554869499</v>
      </c>
      <c r="AP23" s="1">
        <v>0.47712125471966244</v>
      </c>
      <c r="AQ23" s="1">
        <v>1.568201724066995</v>
      </c>
      <c r="AR23" s="1">
        <v>1.7075701760979363</v>
      </c>
      <c r="AS23" s="1">
        <v>1.406540180433955</v>
      </c>
      <c r="AU23" s="1">
        <v>1.6998377258672457</v>
      </c>
      <c r="AV23" s="1">
        <v>1.3710678622717363</v>
      </c>
      <c r="AW23" s="1">
        <v>1.0791812460476249</v>
      </c>
      <c r="AX23" s="1">
        <v>1.4409090820652177</v>
      </c>
      <c r="AY23" s="1">
        <v>0.90308998699194354</v>
      </c>
      <c r="AZ23" s="1">
        <v>1.3010299956639813</v>
      </c>
      <c r="BA23" s="1">
        <v>1.4393326938302626</v>
      </c>
      <c r="BB23" s="1">
        <v>1.4065401804339552</v>
      </c>
      <c r="BC23" s="1">
        <v>1.3891660843645324</v>
      </c>
      <c r="BD23" s="1">
        <v>0</v>
      </c>
    </row>
    <row r="24" spans="2:56">
      <c r="B24" s="3">
        <v>21</v>
      </c>
      <c r="C24" s="1">
        <v>1.608526033577194</v>
      </c>
      <c r="D24" s="1">
        <v>1.7058637122839193</v>
      </c>
      <c r="E24" s="1">
        <v>1.7853298350107671</v>
      </c>
      <c r="F24" s="1">
        <v>1.6580113966571124</v>
      </c>
      <c r="G24" s="1">
        <v>1.8512583487190752</v>
      </c>
      <c r="H24" s="1">
        <v>2.0211892990699383</v>
      </c>
      <c r="I24" s="1">
        <v>1.8027737252919758</v>
      </c>
      <c r="J24" s="1">
        <v>1.6812412373755872</v>
      </c>
      <c r="K24" s="1">
        <v>1.0791812460476249</v>
      </c>
      <c r="L24" s="1">
        <v>0.87506126339170009</v>
      </c>
      <c r="M24" s="1"/>
      <c r="N24" s="1">
        <v>2.0021660617565078</v>
      </c>
      <c r="O24" s="1">
        <v>1.255272505103306</v>
      </c>
      <c r="P24" s="1">
        <v>1.5065050324048721</v>
      </c>
      <c r="Q24" s="1">
        <v>0.6020599913279624</v>
      </c>
      <c r="R24" s="1">
        <v>2.1961761850399735</v>
      </c>
      <c r="S24" s="1">
        <v>2.166133970305109</v>
      </c>
      <c r="T24" s="1">
        <v>2.1775364999298623</v>
      </c>
      <c r="U24" s="1">
        <v>1.5314789170422551</v>
      </c>
      <c r="V24" s="1">
        <v>1.568201724066995</v>
      </c>
      <c r="W24" s="1">
        <v>0.77815125038364363</v>
      </c>
      <c r="X24" s="1"/>
      <c r="Y24" s="1">
        <v>1.3117538610557542</v>
      </c>
      <c r="Z24" s="1">
        <v>1.1760912590556813</v>
      </c>
      <c r="AA24" s="1">
        <v>0</v>
      </c>
      <c r="AB24" s="1">
        <v>1.6334684555795864</v>
      </c>
      <c r="AC24" s="1">
        <v>1.3710678622717363</v>
      </c>
      <c r="AD24" s="1">
        <v>1.9822712330395684</v>
      </c>
      <c r="AE24" s="1">
        <v>1.9324737646771533</v>
      </c>
      <c r="AF24" s="1">
        <v>1.7015679850559273</v>
      </c>
      <c r="AG24" s="1">
        <v>1.658964842664435</v>
      </c>
      <c r="AH24" s="1">
        <v>1.6242820958356683</v>
      </c>
      <c r="AI24" s="1"/>
      <c r="AJ24" s="1">
        <v>1.3521825181113625</v>
      </c>
      <c r="AK24" s="1">
        <v>1.5390760987927767</v>
      </c>
      <c r="AL24" s="1">
        <v>1.2041199826559248</v>
      </c>
      <c r="AM24" s="1">
        <v>1.3242824552976926</v>
      </c>
      <c r="AN24" s="1">
        <v>1.5921767573958667</v>
      </c>
      <c r="AO24" s="1">
        <v>1.9590413923210936</v>
      </c>
      <c r="AP24" s="1">
        <v>1.3324384599156054</v>
      </c>
      <c r="AQ24" s="1">
        <v>1.550228353055094</v>
      </c>
      <c r="AR24" s="1">
        <v>1.9222062774390163</v>
      </c>
      <c r="AS24" s="1">
        <v>1.1760912590556813</v>
      </c>
      <c r="AU24" s="1">
        <v>1.6821450763738317</v>
      </c>
      <c r="AV24" s="1">
        <v>0</v>
      </c>
      <c r="AW24" s="1">
        <v>0.47712125471966244</v>
      </c>
      <c r="AX24" s="1">
        <v>0</v>
      </c>
      <c r="AY24" s="1">
        <v>1.1613680022349748</v>
      </c>
      <c r="AZ24" s="1">
        <v>1.255272505103306</v>
      </c>
      <c r="BA24" s="1">
        <v>1.3010299956639813</v>
      </c>
      <c r="BB24" s="1">
        <v>1.414973347970818</v>
      </c>
      <c r="BC24" s="1">
        <v>1.3424226808222062</v>
      </c>
      <c r="BD24" s="1">
        <v>1.255272505103306</v>
      </c>
    </row>
    <row r="25" spans="2:56">
      <c r="B25" s="3">
        <v>22</v>
      </c>
      <c r="C25" s="1">
        <v>2.2638726768652235</v>
      </c>
      <c r="D25" s="1">
        <v>2.7801732436425941</v>
      </c>
      <c r="E25" s="1">
        <v>2.6354837468149119</v>
      </c>
      <c r="F25" s="1">
        <v>2.6919651027673601</v>
      </c>
      <c r="G25" s="1">
        <v>3.8069935136821074</v>
      </c>
      <c r="H25" s="1">
        <v>2.9797759327296856</v>
      </c>
      <c r="I25" s="1">
        <v>1.7853298350107671</v>
      </c>
      <c r="J25" s="1">
        <v>2.0899051114393981</v>
      </c>
      <c r="K25" s="1">
        <v>2.409087369447835</v>
      </c>
      <c r="L25" s="1">
        <v>1.5185139398778875</v>
      </c>
      <c r="M25" s="1"/>
      <c r="N25" s="1">
        <v>2.323252100171687</v>
      </c>
      <c r="O25" s="1">
        <v>3.2212837994926864</v>
      </c>
      <c r="P25" s="1">
        <v>2.9759370424831104</v>
      </c>
      <c r="Q25" s="1">
        <v>2.9154526016884788</v>
      </c>
      <c r="R25" s="1">
        <v>3.3269704503249202</v>
      </c>
      <c r="S25" s="1">
        <v>2.7259932589247224</v>
      </c>
      <c r="T25" s="1">
        <v>2.9554472105776957</v>
      </c>
      <c r="U25" s="1">
        <v>2.7906369619317033</v>
      </c>
      <c r="V25" s="1">
        <v>2.2787536009528289</v>
      </c>
      <c r="W25" s="1">
        <v>1.7958800173440752</v>
      </c>
      <c r="X25" s="1"/>
      <c r="Y25" s="1">
        <v>1.7817553746524688</v>
      </c>
      <c r="Z25" s="1">
        <v>2.2730012720637376</v>
      </c>
      <c r="AA25" s="1"/>
      <c r="AB25" s="1">
        <v>2.5843312243675309</v>
      </c>
      <c r="AC25" s="1">
        <v>3.126780577012009</v>
      </c>
      <c r="AD25" s="1">
        <v>2.4871383754771865</v>
      </c>
      <c r="AE25" s="1">
        <v>2.7896512087934093</v>
      </c>
      <c r="AF25" s="1">
        <v>3.0814553278225736</v>
      </c>
      <c r="AG25" s="1">
        <v>1.9894498176666917</v>
      </c>
      <c r="AH25" s="1">
        <v>2.6212801675504149</v>
      </c>
      <c r="AI25" s="1"/>
      <c r="AJ25" s="1">
        <v>1.6857417386022637</v>
      </c>
      <c r="AK25" s="1">
        <v>0.54406804435027567</v>
      </c>
      <c r="AL25" s="1">
        <v>1.4983105537896004</v>
      </c>
      <c r="AM25" s="1">
        <v>1.4487063199050798</v>
      </c>
      <c r="AN25" s="1">
        <v>1.919601023784111</v>
      </c>
      <c r="AO25" s="1">
        <v>2.3802112417116059</v>
      </c>
      <c r="AP25" s="1">
        <v>2.3324384599156054</v>
      </c>
      <c r="AQ25" s="1">
        <v>1.6434526764861874</v>
      </c>
      <c r="AR25" s="1">
        <v>2.0534626049254552</v>
      </c>
      <c r="AS25" s="1">
        <v>1.7895807121644254</v>
      </c>
      <c r="AU25" s="1">
        <v>1.8954225460394079</v>
      </c>
      <c r="AV25" s="1">
        <v>1.0791812460476249</v>
      </c>
      <c r="AW25" s="1">
        <v>1.5809249756756194</v>
      </c>
      <c r="AX25" s="1">
        <v>1.9116901587538611</v>
      </c>
      <c r="AY25" s="1">
        <v>1.3222192947339193</v>
      </c>
      <c r="AZ25" s="1">
        <v>1.469822015978163</v>
      </c>
      <c r="BA25" s="1">
        <v>1.9138138523837167</v>
      </c>
      <c r="BB25" s="1">
        <v>1.8920946026904804</v>
      </c>
      <c r="BC25" s="1">
        <v>1.9138138523837167</v>
      </c>
      <c r="BD25" s="1">
        <v>1.7745169657285496</v>
      </c>
    </row>
    <row r="26" spans="2:56">
      <c r="B26" s="3">
        <v>23</v>
      </c>
      <c r="C26" s="1">
        <v>1.5390760987927767</v>
      </c>
      <c r="D26" s="1">
        <v>1.9947569445876281</v>
      </c>
      <c r="E26" s="1">
        <v>2.0969100130080562</v>
      </c>
      <c r="F26" s="1">
        <v>2.2988530764097068</v>
      </c>
      <c r="G26" s="1">
        <v>2.214843848047698</v>
      </c>
      <c r="H26" s="1">
        <v>1.6627578316815741</v>
      </c>
      <c r="I26" s="1">
        <v>1.8603380065709938</v>
      </c>
      <c r="J26" s="1">
        <v>2.2787536009528289</v>
      </c>
      <c r="K26" s="1">
        <v>1.9614210940664483</v>
      </c>
      <c r="L26" s="1">
        <v>1.3802112417116059</v>
      </c>
      <c r="M26" s="1"/>
      <c r="N26" s="1">
        <v>2.1222158782728267</v>
      </c>
      <c r="O26" s="1">
        <v>2.0530784434834195</v>
      </c>
      <c r="P26" s="1">
        <v>1.6730209071288962</v>
      </c>
      <c r="Q26" s="1">
        <v>1.5132176000679389</v>
      </c>
      <c r="R26" s="1">
        <v>2.1109262422664203</v>
      </c>
      <c r="S26" s="1">
        <v>2.5290451707657691</v>
      </c>
      <c r="T26" s="1">
        <v>2.0149403497929366</v>
      </c>
      <c r="U26" s="1">
        <v>1.568201724066995</v>
      </c>
      <c r="V26" s="1">
        <v>1.6766936096248666</v>
      </c>
      <c r="W26" s="1">
        <v>1.5622928644564746</v>
      </c>
      <c r="X26" s="1"/>
      <c r="Y26" s="1">
        <v>1.3222192947339193</v>
      </c>
      <c r="Z26" s="1">
        <v>1.7201593034059568</v>
      </c>
      <c r="AA26" s="1">
        <v>2.0644579892269186</v>
      </c>
      <c r="AB26" s="1">
        <v>2.0086001717619175</v>
      </c>
      <c r="AC26" s="1">
        <v>1.9867717342662448</v>
      </c>
      <c r="AD26" s="1">
        <v>1.8260748027008264</v>
      </c>
      <c r="AE26" s="1">
        <v>2.0111473607757975</v>
      </c>
      <c r="AF26" s="1">
        <v>2.3016809492935764</v>
      </c>
      <c r="AG26" s="1">
        <v>1.3979400086720375</v>
      </c>
      <c r="AH26" s="1">
        <v>1.973589623427257</v>
      </c>
      <c r="AI26" s="1"/>
      <c r="AJ26" s="1">
        <v>1.6812412373755872</v>
      </c>
      <c r="AK26" s="1">
        <v>1.4712917110589385</v>
      </c>
      <c r="AL26" s="1">
        <v>1.414973347970818</v>
      </c>
      <c r="AM26" s="1">
        <v>1.2068258760318498</v>
      </c>
      <c r="AN26" s="1">
        <v>1.1613680022349748</v>
      </c>
      <c r="AO26" s="1">
        <v>0</v>
      </c>
      <c r="AP26" s="1">
        <v>1.3521825181113625</v>
      </c>
      <c r="AQ26" s="1">
        <v>1.3891660843645324</v>
      </c>
      <c r="AR26" s="1">
        <v>1.7993405494535817</v>
      </c>
      <c r="AS26" s="1">
        <v>1.5118833609788744</v>
      </c>
      <c r="AU26" s="1">
        <v>1.3222192947339193</v>
      </c>
      <c r="AV26" s="1">
        <v>1.550228353055094</v>
      </c>
      <c r="AW26" s="1">
        <v>1</v>
      </c>
      <c r="AX26" s="1">
        <v>1.6190933306267428</v>
      </c>
      <c r="AY26" s="1">
        <v>0.95424250943932487</v>
      </c>
      <c r="AZ26" s="1">
        <v>1.3521825181113625</v>
      </c>
      <c r="BA26" s="1">
        <v>1.8388490907372552</v>
      </c>
      <c r="BB26" s="1">
        <v>1.5563025007672873</v>
      </c>
      <c r="BC26" s="1">
        <v>1.4471580313422192</v>
      </c>
      <c r="BD26" s="1">
        <v>0.95424250943932487</v>
      </c>
    </row>
    <row r="27" spans="2:56">
      <c r="B27" s="3">
        <v>24</v>
      </c>
      <c r="C27" s="1">
        <v>1.4393326938302626</v>
      </c>
      <c r="D27" s="1">
        <v>1.8739015978644613</v>
      </c>
      <c r="E27" s="1">
        <v>2.0606978403536118</v>
      </c>
      <c r="F27" s="1">
        <v>1.954242509439325</v>
      </c>
      <c r="G27" s="1">
        <v>1.7958800173440752</v>
      </c>
      <c r="H27" s="1">
        <v>1.1139433523068367</v>
      </c>
      <c r="I27" s="1">
        <v>2.1383026981662816</v>
      </c>
      <c r="J27" s="1">
        <v>2.1846914308175989</v>
      </c>
      <c r="K27" s="1">
        <v>1.7671558660821804</v>
      </c>
      <c r="L27" s="1">
        <v>1.5740312677277188</v>
      </c>
      <c r="M27" s="1"/>
      <c r="N27" s="1">
        <v>2.1351326513767748</v>
      </c>
      <c r="O27" s="1">
        <v>1.8512583487190752</v>
      </c>
      <c r="P27" s="1">
        <v>0</v>
      </c>
      <c r="Q27" s="1">
        <v>1.4329692908744058</v>
      </c>
      <c r="R27" s="1">
        <v>1.6031443726201824</v>
      </c>
      <c r="S27" s="1">
        <v>1.4638929889859074</v>
      </c>
      <c r="T27" s="1">
        <v>1.667452952889954</v>
      </c>
      <c r="U27" s="1">
        <v>1.5314789170422551</v>
      </c>
      <c r="V27" s="1">
        <v>0.3010299956639812</v>
      </c>
      <c r="W27" s="1">
        <v>1.2174839442139063</v>
      </c>
      <c r="X27" s="1"/>
      <c r="Y27" s="1">
        <v>1.6283889300503116</v>
      </c>
      <c r="Z27" s="1">
        <v>1.7283537820212285</v>
      </c>
      <c r="AA27" s="1">
        <v>1.8948696567452525</v>
      </c>
      <c r="AB27" s="1">
        <v>1.6434526764861874</v>
      </c>
      <c r="AC27" s="1">
        <v>1.6720978579357175</v>
      </c>
      <c r="AD27" s="1">
        <v>1</v>
      </c>
      <c r="AE27" s="1">
        <v>1.7411515988517849</v>
      </c>
      <c r="AF27" s="1">
        <v>1.4668676203541096</v>
      </c>
      <c r="AG27" s="1">
        <v>1.7678976160180906</v>
      </c>
      <c r="AH27" s="1">
        <v>2.1126050015345745</v>
      </c>
      <c r="AI27" s="1"/>
      <c r="AJ27" s="1">
        <v>1.7708520116421442</v>
      </c>
      <c r="AK27" s="1">
        <v>1.5575072019056579</v>
      </c>
      <c r="AL27" s="1">
        <v>1.5563025007672873</v>
      </c>
      <c r="AM27" s="1">
        <v>1.3138672203691535</v>
      </c>
      <c r="AN27" s="1">
        <v>1.6242820958356683</v>
      </c>
      <c r="AO27" s="1">
        <v>2.0374264979406238</v>
      </c>
      <c r="AP27" s="1">
        <v>0.3010299956639812</v>
      </c>
      <c r="AQ27" s="1">
        <v>1.6720978579357175</v>
      </c>
      <c r="AR27" s="1">
        <v>1.7708520116421442</v>
      </c>
      <c r="AS27" s="1">
        <v>1.3324384599156052</v>
      </c>
      <c r="AU27" s="1">
        <v>1.4623979978989561</v>
      </c>
      <c r="AV27" s="1">
        <v>1.3617278360175928</v>
      </c>
      <c r="AW27" s="1">
        <v>1.3909351071033791</v>
      </c>
      <c r="AX27" s="1">
        <v>1.5390760987927767</v>
      </c>
      <c r="AY27" s="1">
        <v>1.5910646070264991</v>
      </c>
      <c r="AZ27" s="1">
        <v>1.4623979978989561</v>
      </c>
      <c r="BA27" s="1">
        <v>1.3979400086720377</v>
      </c>
      <c r="BB27" s="1">
        <v>1.6627578316815741</v>
      </c>
      <c r="BC27" s="1">
        <v>1.3617278360175928</v>
      </c>
      <c r="BD27" s="1">
        <v>1.3979400086720377</v>
      </c>
    </row>
    <row r="28" spans="2:56">
      <c r="B28" s="3">
        <v>25</v>
      </c>
      <c r="C28" s="1">
        <v>1.6294095991027189</v>
      </c>
      <c r="D28" s="1">
        <v>1.4593924877592308</v>
      </c>
      <c r="E28" s="1">
        <v>1.8095597146352678</v>
      </c>
      <c r="F28" s="1">
        <v>2</v>
      </c>
      <c r="G28" s="1">
        <v>2.1038037209559568</v>
      </c>
      <c r="H28" s="1">
        <v>1.6434526764861874</v>
      </c>
      <c r="I28" s="1">
        <v>2.2636360685881081</v>
      </c>
      <c r="J28" s="1">
        <v>1.9030899869919435</v>
      </c>
      <c r="K28" s="1">
        <v>1.469822015978163</v>
      </c>
      <c r="L28" s="1">
        <v>0.3979400086720376</v>
      </c>
      <c r="M28" s="1"/>
      <c r="N28" s="1">
        <v>2.0433622780211294</v>
      </c>
      <c r="O28" s="1">
        <v>2.2013971243204513</v>
      </c>
      <c r="P28" s="1">
        <v>1.2810333672477277</v>
      </c>
      <c r="Q28" s="1">
        <v>1.3443922736851108</v>
      </c>
      <c r="R28" s="1">
        <v>1.5751878449276611</v>
      </c>
      <c r="S28" s="1">
        <v>0</v>
      </c>
      <c r="T28" s="1">
        <v>2.0433622780211294</v>
      </c>
      <c r="U28" s="1">
        <v>1.6127838567197355</v>
      </c>
      <c r="V28" s="1">
        <v>1.6901960800285136</v>
      </c>
      <c r="W28" s="1">
        <v>1.3010299956639813</v>
      </c>
      <c r="X28" s="1"/>
      <c r="Y28" s="1">
        <v>1.2787536009528289</v>
      </c>
      <c r="Z28" s="1">
        <v>1.4393326938302626</v>
      </c>
      <c r="AA28" s="1">
        <v>1.9111576087399766</v>
      </c>
      <c r="AB28" s="1">
        <v>1.6720978579357175</v>
      </c>
      <c r="AC28" s="1">
        <v>1.0413926851582251</v>
      </c>
      <c r="AD28" s="1">
        <v>1.255272505103306</v>
      </c>
      <c r="AE28" s="1">
        <v>1.7965743332104296</v>
      </c>
      <c r="AF28" s="1">
        <v>2.1344958558346736</v>
      </c>
      <c r="AG28" s="1">
        <v>1.3424226808222062</v>
      </c>
      <c r="AH28" s="1">
        <v>1.6998377258672457</v>
      </c>
      <c r="AI28" s="1"/>
      <c r="AJ28" s="1">
        <v>1.2304489213782739</v>
      </c>
      <c r="AK28" s="1">
        <v>0</v>
      </c>
      <c r="AL28" s="1">
        <v>1.3979400086720377</v>
      </c>
      <c r="AM28" s="1">
        <v>1.0791812460476249</v>
      </c>
      <c r="AN28" s="1">
        <v>1.3979400086720375</v>
      </c>
      <c r="AO28" s="1">
        <v>1.9493900066449128</v>
      </c>
      <c r="AP28" s="1">
        <v>1.6627578316815741</v>
      </c>
      <c r="AQ28" s="1">
        <v>1.4548448600085102</v>
      </c>
      <c r="AR28" s="1">
        <v>1.8325089127062364</v>
      </c>
      <c r="AS28" s="1">
        <v>1.8488047010518038</v>
      </c>
      <c r="AU28" s="1">
        <v>1.4313637641589874</v>
      </c>
      <c r="AV28" s="1">
        <v>0.97772360528884772</v>
      </c>
      <c r="AW28" s="1">
        <v>0.90308998699194354</v>
      </c>
      <c r="AX28" s="1">
        <v>1.4712917110589385</v>
      </c>
      <c r="AY28" s="1">
        <v>1.1303337684950061</v>
      </c>
      <c r="AZ28" s="1">
        <v>1.5740312677277188</v>
      </c>
      <c r="BA28" s="1">
        <v>1.4623979978989561</v>
      </c>
      <c r="BB28" s="1">
        <v>1.469822015978163</v>
      </c>
      <c r="BC28" s="1">
        <v>1.1139433523068367</v>
      </c>
      <c r="BD28" s="1">
        <v>1.4913616938342726</v>
      </c>
    </row>
    <row r="29" spans="2:56">
      <c r="B29" s="3">
        <v>26</v>
      </c>
      <c r="C29" s="1">
        <v>1.4927603890268375</v>
      </c>
      <c r="D29" s="1">
        <v>1.8375884382355112</v>
      </c>
      <c r="E29" s="1">
        <v>1.4623979978989561</v>
      </c>
      <c r="F29" s="1">
        <v>1.8325089127062364</v>
      </c>
      <c r="G29" s="1">
        <v>1.3424226808222062</v>
      </c>
      <c r="H29" s="1">
        <v>1.5854607295085006</v>
      </c>
      <c r="I29" s="1">
        <v>2.0107238653917729</v>
      </c>
      <c r="J29" s="1">
        <v>1.8129133566428555</v>
      </c>
      <c r="K29" s="1">
        <v>1.3710678622717363</v>
      </c>
      <c r="L29" s="1">
        <v>0.54406804435027567</v>
      </c>
      <c r="M29" s="1"/>
      <c r="N29" s="1">
        <v>2.0718820073061255</v>
      </c>
      <c r="O29" s="1">
        <v>1.1303337684950061</v>
      </c>
      <c r="P29" s="1">
        <v>1.6821450763738317</v>
      </c>
      <c r="Q29" s="1">
        <v>1.6242820958356683</v>
      </c>
      <c r="R29" s="1">
        <v>1.146128035678238</v>
      </c>
      <c r="S29" s="1">
        <v>1.5327543789924978</v>
      </c>
      <c r="T29" s="1">
        <v>1.7958800173440752</v>
      </c>
      <c r="U29" s="1">
        <v>1.568201724066995</v>
      </c>
      <c r="V29" s="1">
        <v>0.69897000433601886</v>
      </c>
      <c r="W29" s="1">
        <v>0.6020599913279624</v>
      </c>
      <c r="X29" s="1"/>
      <c r="Y29" s="1">
        <v>1.6334684555795864</v>
      </c>
      <c r="Z29" s="1">
        <v>1.3617278360175928</v>
      </c>
      <c r="AA29" s="1">
        <v>2.0511525224473814</v>
      </c>
      <c r="AB29" s="1">
        <v>1.9294189257142926</v>
      </c>
      <c r="AC29" s="1">
        <v>1.3222192947339193</v>
      </c>
      <c r="AD29" s="1">
        <v>0.47712125471966244</v>
      </c>
      <c r="AE29" s="1">
        <v>1.72916478969277</v>
      </c>
      <c r="AF29" s="1">
        <v>1.7656685547590141</v>
      </c>
      <c r="AG29" s="1">
        <v>1.5440680443502757</v>
      </c>
      <c r="AH29" s="1">
        <v>1.7450747915820575</v>
      </c>
      <c r="AI29" s="1"/>
      <c r="AJ29" s="1">
        <v>1.3617278360175928</v>
      </c>
      <c r="AK29" s="1">
        <v>1.3138672203691535</v>
      </c>
      <c r="AL29" s="1">
        <v>1.4313637641589874</v>
      </c>
      <c r="AM29" s="1">
        <v>0.74036268949424389</v>
      </c>
      <c r="AN29" s="1">
        <v>0.90308998699194343</v>
      </c>
      <c r="AO29" s="1">
        <v>1.9637878273455553</v>
      </c>
      <c r="AP29" s="1">
        <v>1.4983105537896004</v>
      </c>
      <c r="AQ29" s="1">
        <v>1.2174839442139063</v>
      </c>
      <c r="AR29" s="1">
        <v>1.7403626894942439</v>
      </c>
      <c r="AS29" s="1">
        <v>1.3324384599156052</v>
      </c>
      <c r="AU29" s="1">
        <v>1.6394864892685859</v>
      </c>
      <c r="AV29" s="1">
        <v>1.301029995663981</v>
      </c>
      <c r="AW29" s="1">
        <v>0.3979400086720376</v>
      </c>
      <c r="AX29" s="1">
        <v>0.95424250943932487</v>
      </c>
      <c r="AY29" s="1">
        <v>1.2671717284030137</v>
      </c>
      <c r="AZ29" s="1">
        <v>1.4913616938342726</v>
      </c>
      <c r="BA29" s="1">
        <v>1.4548448600085102</v>
      </c>
      <c r="BB29" s="1">
        <v>1.0413926851582251</v>
      </c>
      <c r="BC29" s="1">
        <v>1.0791812460476249</v>
      </c>
      <c r="BD29" s="1">
        <v>0.84509804001425681</v>
      </c>
    </row>
    <row r="30" spans="2:56">
      <c r="B30" s="3">
        <v>27</v>
      </c>
      <c r="C30" s="1">
        <v>1.6493348587121419</v>
      </c>
      <c r="D30" s="1">
        <v>2.0996806411092499</v>
      </c>
      <c r="E30" s="1">
        <v>1.2900346113625181</v>
      </c>
      <c r="F30" s="1">
        <v>0</v>
      </c>
      <c r="G30" s="1">
        <v>1.1903316981702914</v>
      </c>
      <c r="H30" s="1">
        <v>1.146128035678238</v>
      </c>
      <c r="I30" s="1">
        <v>1.7283537820212285</v>
      </c>
      <c r="J30" s="1">
        <v>0</v>
      </c>
      <c r="K30" s="1">
        <v>1.1613680022349748</v>
      </c>
      <c r="L30" s="1">
        <v>0.74036268949424389</v>
      </c>
      <c r="M30" s="1"/>
      <c r="N30" s="1">
        <v>1.9057958803678685</v>
      </c>
      <c r="O30" s="1">
        <v>1.5910646070264991</v>
      </c>
      <c r="P30" s="1">
        <v>1.1492191126553799</v>
      </c>
      <c r="Q30" s="1">
        <v>1.2810333672477277</v>
      </c>
      <c r="R30" s="1">
        <v>1.6776069527204931</v>
      </c>
      <c r="S30" s="1">
        <v>1.4996870826184039</v>
      </c>
      <c r="T30" s="1">
        <v>2.1643528557844371</v>
      </c>
      <c r="U30" s="1">
        <v>1.4913616938342726</v>
      </c>
      <c r="V30" s="1">
        <v>1.4065401804339552</v>
      </c>
      <c r="W30" s="1">
        <v>1.3617278360175928</v>
      </c>
      <c r="X30" s="1"/>
      <c r="Y30" s="1">
        <v>1.5854607295085006</v>
      </c>
      <c r="Z30" s="1">
        <v>1.7160033436347992</v>
      </c>
      <c r="AA30" s="1">
        <v>1.8512583487190752</v>
      </c>
      <c r="AB30" s="1">
        <v>1.505149978319906</v>
      </c>
      <c r="AC30" s="1">
        <v>1.2671717284030137</v>
      </c>
      <c r="AD30" s="1">
        <v>1.4623979978989561</v>
      </c>
      <c r="AE30" s="1">
        <v>1.8034571156484138</v>
      </c>
      <c r="AF30" s="1">
        <v>1.4440447959180762</v>
      </c>
      <c r="AG30" s="1">
        <v>1.469822015978163</v>
      </c>
      <c r="AH30" s="1">
        <v>1.3617278360175928</v>
      </c>
      <c r="AI30" s="1"/>
      <c r="AJ30" s="1">
        <v>1.1760912590556813</v>
      </c>
      <c r="AK30" s="1">
        <v>1.2304489213782739</v>
      </c>
      <c r="AL30" s="1">
        <v>0</v>
      </c>
      <c r="AM30" s="1">
        <v>1.0791812460476249</v>
      </c>
      <c r="AN30" s="1">
        <v>0</v>
      </c>
      <c r="AO30" s="1">
        <v>1.9777236052888478</v>
      </c>
      <c r="AP30" s="1">
        <v>1.4623979978989561</v>
      </c>
      <c r="AQ30" s="1">
        <v>1.1139433523068367</v>
      </c>
      <c r="AR30" s="1">
        <v>1.7558748556724915</v>
      </c>
      <c r="AS30" s="1">
        <v>1.7331972651065695</v>
      </c>
      <c r="AU30" s="1">
        <v>1.5185139398778875</v>
      </c>
      <c r="AV30" s="1">
        <v>1.2304489213782739</v>
      </c>
      <c r="AW30" s="1">
        <v>1.1139433523068367</v>
      </c>
      <c r="AX30" s="1">
        <v>1.3010299956639813</v>
      </c>
      <c r="AY30" s="1">
        <v>0.81291335664285558</v>
      </c>
      <c r="AZ30" s="1">
        <v>1.4313637641589874</v>
      </c>
      <c r="BA30" s="1">
        <v>0</v>
      </c>
      <c r="BB30" s="1">
        <v>0</v>
      </c>
      <c r="BC30" s="1">
        <v>1.4771212547196624</v>
      </c>
      <c r="BD30" s="1">
        <v>1.0413926851582251</v>
      </c>
    </row>
    <row r="31" spans="2:56">
      <c r="B31" s="3">
        <v>28</v>
      </c>
      <c r="C31" s="1">
        <v>1.9595183769729982</v>
      </c>
      <c r="D31" s="1">
        <v>2.6819644589946829</v>
      </c>
      <c r="E31" s="1">
        <v>2.8454081396217936</v>
      </c>
      <c r="F31" s="1">
        <v>2.6803355134145632</v>
      </c>
      <c r="G31" s="1">
        <v>3.475380593143361</v>
      </c>
      <c r="H31" s="1">
        <v>2.9397687754533499</v>
      </c>
      <c r="I31" s="1">
        <v>1.8808135922807914</v>
      </c>
      <c r="J31" s="1">
        <v>2.12057393120585</v>
      </c>
      <c r="K31" s="1">
        <v>1.866287339084195</v>
      </c>
      <c r="L31" s="1">
        <v>1.9661417327390327</v>
      </c>
      <c r="M31" s="1"/>
      <c r="N31" s="1">
        <v>2.3811150807098507</v>
      </c>
      <c r="O31" s="1">
        <v>2.7979596437371961</v>
      </c>
      <c r="P31" s="1">
        <v>3.0863954271242502</v>
      </c>
      <c r="Q31" s="1">
        <v>3.0362694957428151</v>
      </c>
      <c r="R31" s="1">
        <v>2.4315245841874509</v>
      </c>
      <c r="S31" s="1">
        <v>2.7548068553544232</v>
      </c>
      <c r="T31" s="1">
        <v>2.6613393400060401</v>
      </c>
      <c r="U31" s="1">
        <v>1.3617278360175928</v>
      </c>
      <c r="V31" s="1">
        <v>2.4533183400470375</v>
      </c>
      <c r="W31" s="1">
        <v>2.6861892342440234</v>
      </c>
      <c r="X31" s="1"/>
      <c r="Y31" s="1">
        <v>2.2174839442139063</v>
      </c>
      <c r="Z31" s="1">
        <v>3.1705550585212086</v>
      </c>
      <c r="AA31" s="1">
        <v>2.5865873046717551</v>
      </c>
      <c r="AB31" s="1">
        <v>2.7774268223893115</v>
      </c>
      <c r="AC31" s="1">
        <v>2.6379897807846855</v>
      </c>
      <c r="AD31" s="1">
        <v>2.5751878449276608</v>
      </c>
      <c r="AE31" s="1">
        <v>2.4143046881283317</v>
      </c>
      <c r="AF31" s="1">
        <v>3.1617571952617274</v>
      </c>
      <c r="AG31" s="1">
        <v>2.3193143040905122</v>
      </c>
      <c r="AH31" s="1">
        <v>2.2674064187529042</v>
      </c>
      <c r="AI31" s="1"/>
      <c r="AJ31" s="1">
        <v>1.7634279935629373</v>
      </c>
      <c r="AK31" s="1">
        <v>1.4785664955938433</v>
      </c>
      <c r="AL31" s="1">
        <v>0.17609125905568124</v>
      </c>
      <c r="AM31" s="1">
        <v>1.5453071164658241</v>
      </c>
      <c r="AN31" s="1">
        <v>1.3710678622717363</v>
      </c>
      <c r="AO31" s="1">
        <v>1.9822712330395684</v>
      </c>
      <c r="AP31" s="1">
        <v>1.5440680443502757</v>
      </c>
      <c r="AQ31" s="1">
        <v>1.6720978579357175</v>
      </c>
      <c r="AR31" s="1">
        <v>1.8388490907372552</v>
      </c>
      <c r="AS31" s="1">
        <v>1.7489628612561614</v>
      </c>
      <c r="AU31" s="1">
        <v>1.3222192947339193</v>
      </c>
      <c r="AV31" s="1">
        <v>1.4232458739368077</v>
      </c>
      <c r="AW31" s="1">
        <v>1.4712917110589385</v>
      </c>
      <c r="AX31" s="1">
        <v>0.77815125038364363</v>
      </c>
      <c r="AY31" s="1">
        <v>1.3117538610557542</v>
      </c>
      <c r="AZ31" s="1">
        <v>1.4913616938342726</v>
      </c>
      <c r="BA31" s="1">
        <v>1.2304489213782739</v>
      </c>
      <c r="BB31" s="1">
        <v>1.2304489213782739</v>
      </c>
      <c r="BC31" s="1">
        <v>1</v>
      </c>
      <c r="BD31" s="1">
        <v>1.3710678622717363</v>
      </c>
    </row>
    <row r="32" spans="2:56">
      <c r="B32" s="3">
        <v>29</v>
      </c>
      <c r="C32" s="1">
        <v>2.5844443071651764</v>
      </c>
      <c r="D32" s="1">
        <v>2.3207692283386865</v>
      </c>
      <c r="E32" s="1">
        <v>2.5544891600038189</v>
      </c>
      <c r="F32" s="1">
        <v>2.2787536009528289</v>
      </c>
      <c r="G32" s="1">
        <v>3.0056094453602804</v>
      </c>
      <c r="H32" s="1">
        <v>2.5185139398778875</v>
      </c>
      <c r="I32" s="1">
        <v>1.9845273133437926</v>
      </c>
      <c r="J32" s="1">
        <v>1.8512583487190752</v>
      </c>
      <c r="K32" s="1">
        <v>1.4393326938302626</v>
      </c>
      <c r="L32" s="1">
        <v>0.54406804435027567</v>
      </c>
      <c r="M32" s="1"/>
      <c r="N32" s="1">
        <v>2.3492775274679554</v>
      </c>
      <c r="O32" s="1">
        <v>2.0681858617461617</v>
      </c>
      <c r="P32" s="1">
        <v>2.5086643630529428</v>
      </c>
      <c r="Q32" s="1">
        <v>1.5453071164658241</v>
      </c>
      <c r="R32" s="1">
        <v>2.2946866242794433</v>
      </c>
      <c r="S32" s="1">
        <v>2.4050046650503694</v>
      </c>
      <c r="T32" s="1">
        <v>2.7351995484223135</v>
      </c>
      <c r="U32" s="1">
        <v>2.1319392952104246</v>
      </c>
      <c r="V32" s="1">
        <v>1.7242758696007889</v>
      </c>
      <c r="W32" s="1">
        <v>1.3324384599156054</v>
      </c>
      <c r="X32" s="1"/>
      <c r="Y32" s="1">
        <v>1.4232458739368079</v>
      </c>
      <c r="Z32" s="1">
        <v>1.6283889300503116</v>
      </c>
      <c r="AA32" s="1">
        <v>2.2253092817258628</v>
      </c>
      <c r="AB32" s="1">
        <v>1.9890046156985368</v>
      </c>
      <c r="AC32" s="1">
        <v>2.4329692908744058</v>
      </c>
      <c r="AD32" s="1">
        <v>2.2576785748691846</v>
      </c>
      <c r="AE32" s="1">
        <v>2.0704073217401198</v>
      </c>
      <c r="AF32" s="1">
        <v>2.4374334437979712</v>
      </c>
      <c r="AG32" s="1">
        <v>1.7489628612561614</v>
      </c>
      <c r="AH32" s="1"/>
      <c r="AI32" s="1"/>
      <c r="AJ32" s="1">
        <v>1.6532125137753437</v>
      </c>
      <c r="AK32" s="1">
        <v>1.3636119798921444</v>
      </c>
      <c r="AL32" s="1">
        <v>1.4623979978989561</v>
      </c>
      <c r="AM32" s="1">
        <v>1.3820170425748683</v>
      </c>
      <c r="AN32" s="1">
        <v>1.414973347970818</v>
      </c>
      <c r="AO32" s="1">
        <v>2.012837224705172</v>
      </c>
      <c r="AP32" s="1">
        <v>1.7634279935629373</v>
      </c>
      <c r="AQ32" s="1">
        <v>1.7634279935629373</v>
      </c>
      <c r="AR32" s="1">
        <v>1.6127838567197355</v>
      </c>
      <c r="AS32" s="1">
        <v>1.3710678622717363</v>
      </c>
      <c r="AU32" s="1">
        <v>1.4623979978989561</v>
      </c>
      <c r="AV32" s="1">
        <v>1.6776069527204931</v>
      </c>
      <c r="AW32" s="1">
        <v>1.4329692908744058</v>
      </c>
      <c r="AX32" s="1">
        <v>1.3909351071033791</v>
      </c>
      <c r="AY32" s="1">
        <v>2.5693739096150461</v>
      </c>
      <c r="AZ32" s="1">
        <v>1.2900346113625181</v>
      </c>
      <c r="BA32" s="1">
        <v>1.4623979978989561</v>
      </c>
      <c r="BB32" s="1">
        <v>0.81291335664285558</v>
      </c>
      <c r="BC32" s="1">
        <v>1.2430380486862944</v>
      </c>
      <c r="BD32" s="1">
        <v>1.255272505103306</v>
      </c>
    </row>
    <row r="33" spans="2:56">
      <c r="B33" s="3">
        <v>30</v>
      </c>
      <c r="C33" s="1">
        <v>2.8968567727372045</v>
      </c>
      <c r="D33" s="1">
        <v>2.163757523981956</v>
      </c>
      <c r="E33" s="1">
        <v>2.5459253293558426</v>
      </c>
      <c r="F33" s="1">
        <v>2.4885507165004443</v>
      </c>
      <c r="G33" s="1">
        <v>3.5059635180181261</v>
      </c>
      <c r="H33" s="1">
        <v>2.7656685547590141</v>
      </c>
      <c r="I33" s="1">
        <v>1.975431808509263</v>
      </c>
      <c r="J33" s="1">
        <v>1.975431808509263</v>
      </c>
      <c r="K33" s="1">
        <v>2.0413926851582249</v>
      </c>
      <c r="L33" s="1">
        <v>1.3891660843645324</v>
      </c>
      <c r="M33" s="1"/>
      <c r="N33" s="1">
        <v>2.3492775274679554</v>
      </c>
      <c r="O33" s="1">
        <v>3.1750767211762101</v>
      </c>
      <c r="P33" s="1">
        <v>2.1510632533537501</v>
      </c>
      <c r="Q33" s="1">
        <v>2.2880255353883627</v>
      </c>
      <c r="R33" s="1">
        <v>2.6494322232416168</v>
      </c>
      <c r="S33" s="1">
        <v>2.83257277484618</v>
      </c>
      <c r="T33" s="1">
        <v>2.9462065538427828</v>
      </c>
      <c r="U33" s="1">
        <v>2.1986570869544226</v>
      </c>
      <c r="V33" s="1">
        <v>2.0791812460476247</v>
      </c>
      <c r="W33" s="1">
        <v>1.7363965022766426</v>
      </c>
      <c r="X33" s="1"/>
      <c r="Y33" s="1">
        <v>2.0170333392987803</v>
      </c>
      <c r="Z33" s="1">
        <v>1.8603380065709938</v>
      </c>
      <c r="AA33" s="1">
        <v>2.8558219054060299</v>
      </c>
      <c r="AB33" s="1">
        <v>2.3918169236132489</v>
      </c>
      <c r="AC33" s="1">
        <v>2.8188854145940097</v>
      </c>
      <c r="AD33" s="1">
        <v>2.8247764624755458</v>
      </c>
      <c r="AE33" s="1">
        <v>2.9910487764526765</v>
      </c>
      <c r="AF33" s="1">
        <v>2.9421569284674902</v>
      </c>
      <c r="AG33" s="1">
        <v>2.4339297656084642</v>
      </c>
      <c r="AH33" s="1">
        <v>2.661907292766021</v>
      </c>
      <c r="AI33" s="1"/>
      <c r="AJ33" s="1">
        <v>1.6334684555795864</v>
      </c>
      <c r="AK33" s="1">
        <v>1.6294095991027189</v>
      </c>
      <c r="AL33" s="1">
        <v>1.7923916894982539</v>
      </c>
      <c r="AM33" s="1">
        <v>1.3636119798921444</v>
      </c>
      <c r="AN33" s="1">
        <v>1.8202014594856402</v>
      </c>
      <c r="AO33" s="1">
        <v>2.0413926851582249</v>
      </c>
      <c r="AP33" s="1">
        <v>1.8388490907372552</v>
      </c>
      <c r="AQ33" s="1">
        <v>1.5314789170422551</v>
      </c>
      <c r="AR33" s="1">
        <v>1.9143431571194407</v>
      </c>
      <c r="AS33" s="1">
        <v>1.667452952889954</v>
      </c>
      <c r="AU33" s="1">
        <v>1.2787536009528289</v>
      </c>
      <c r="AV33" s="1">
        <v>1.6683859166900001</v>
      </c>
      <c r="AW33" s="1">
        <v>1.2174839442139063</v>
      </c>
      <c r="AX33" s="1">
        <v>2.2216749970707688</v>
      </c>
      <c r="AY33" s="1">
        <v>2.6771505212734326</v>
      </c>
      <c r="AZ33" s="1">
        <v>1.414973347970818</v>
      </c>
      <c r="BA33" s="1">
        <v>1.4393326938302626</v>
      </c>
      <c r="BB33" s="1">
        <v>1.8419848045901139</v>
      </c>
      <c r="BC33" s="1">
        <v>1.5118833609788744</v>
      </c>
      <c r="BD33" s="1">
        <v>1.4913616938342726</v>
      </c>
    </row>
    <row r="34" spans="2:56">
      <c r="B34" s="3">
        <v>31</v>
      </c>
      <c r="C34" s="1">
        <v>1.3424226808222062</v>
      </c>
      <c r="D34" s="1">
        <v>1.75815462196739</v>
      </c>
      <c r="E34" s="1">
        <v>1.7888751157754168</v>
      </c>
      <c r="F34" s="1">
        <v>1.9294189257142926</v>
      </c>
      <c r="G34" s="1">
        <v>0.84509804001425681</v>
      </c>
      <c r="H34" s="1">
        <v>1.4471580313422192</v>
      </c>
      <c r="I34" s="1">
        <v>1.6766936096248666</v>
      </c>
      <c r="J34" s="1">
        <v>1.8195439355418688</v>
      </c>
      <c r="K34" s="1">
        <v>1.7403626894942439</v>
      </c>
      <c r="L34" s="1">
        <v>1.2174839442139063</v>
      </c>
      <c r="M34" s="1"/>
      <c r="N34" s="1">
        <v>2.2187979981117376</v>
      </c>
      <c r="O34" s="1">
        <v>1.0413926851582251</v>
      </c>
      <c r="P34" s="1">
        <v>1.4563660331290431</v>
      </c>
      <c r="Q34" s="1">
        <v>1.3996737214810382</v>
      </c>
      <c r="R34" s="1">
        <v>1.9916690073799486</v>
      </c>
      <c r="S34" s="1">
        <v>2.1274287778515988</v>
      </c>
      <c r="T34" s="1">
        <v>2.1687920203141817</v>
      </c>
      <c r="U34" s="1">
        <v>1.3979400086720377</v>
      </c>
      <c r="V34" s="1">
        <v>1.5440680443502757</v>
      </c>
      <c r="W34" s="1">
        <v>1.5854607295085006</v>
      </c>
      <c r="X34" s="1"/>
      <c r="Y34" s="1">
        <v>1.6627578316815741</v>
      </c>
      <c r="Z34" s="1">
        <v>1.7363965022766426</v>
      </c>
      <c r="AA34" s="1">
        <v>1.9030899869919435</v>
      </c>
      <c r="AB34" s="1">
        <v>2.1367205671564067</v>
      </c>
      <c r="AC34" s="1">
        <v>1.7032913781186614</v>
      </c>
      <c r="AD34" s="1">
        <v>3.1092409685882032</v>
      </c>
      <c r="AE34" s="1">
        <v>1.72916478969277</v>
      </c>
      <c r="AF34" s="1">
        <v>1.4440447959180762</v>
      </c>
      <c r="AG34" s="1">
        <v>1.3117538610557542</v>
      </c>
      <c r="AH34" s="1">
        <v>0.90308998699194343</v>
      </c>
      <c r="AI34" s="1"/>
      <c r="AJ34" s="1">
        <v>1.550228353055094</v>
      </c>
      <c r="AK34" s="1">
        <v>1.146128035678238</v>
      </c>
      <c r="AL34" s="1">
        <v>0.84509804001425681</v>
      </c>
      <c r="AM34" s="1">
        <v>1.1643528557844371</v>
      </c>
      <c r="AN34" s="1">
        <v>1.4313637641589874</v>
      </c>
      <c r="AO34" s="1">
        <v>1.8864907251724818</v>
      </c>
      <c r="AP34" s="1">
        <v>1.7923916894982539</v>
      </c>
      <c r="AQ34" s="1">
        <v>1.5118833609788744</v>
      </c>
      <c r="AR34" s="1">
        <v>1.6812412373755872</v>
      </c>
      <c r="AS34" s="1">
        <v>1.0211892990699381</v>
      </c>
      <c r="AU34" s="1">
        <v>1.0413926851582249</v>
      </c>
      <c r="AV34" s="1">
        <v>1.6776069527204931</v>
      </c>
      <c r="AW34" s="1">
        <v>1.1903316981702914</v>
      </c>
      <c r="AX34" s="1">
        <v>1.3820170425748683</v>
      </c>
      <c r="AY34" s="1">
        <v>0.69897000433601886</v>
      </c>
      <c r="AZ34" s="1">
        <v>0.3010299956639812</v>
      </c>
      <c r="BA34" s="1">
        <v>1.5314789170422551</v>
      </c>
      <c r="BB34" s="1">
        <v>1.1760912590556813</v>
      </c>
      <c r="BC34" s="1">
        <v>1.7242758696007889</v>
      </c>
      <c r="BD34" s="1">
        <v>1</v>
      </c>
    </row>
    <row r="35" spans="2:56">
      <c r="B35" s="3">
        <v>32</v>
      </c>
      <c r="C35" s="1">
        <v>2.6642658001476751</v>
      </c>
      <c r="D35" s="1">
        <v>2.4027770696103472</v>
      </c>
      <c r="E35" s="1">
        <v>2.5152113043278019</v>
      </c>
      <c r="F35" s="1">
        <v>2.369215857410143</v>
      </c>
      <c r="G35" s="1">
        <v>3.5282737771670436</v>
      </c>
      <c r="H35" s="1">
        <v>2.8976270912904414</v>
      </c>
      <c r="I35" s="1">
        <v>2.5446880223026773</v>
      </c>
      <c r="J35" s="1">
        <v>2.1303337684950061</v>
      </c>
      <c r="K35" s="1">
        <v>2.3314272965207432</v>
      </c>
      <c r="L35" s="1">
        <v>1.7671558660821804</v>
      </c>
      <c r="M35" s="1"/>
      <c r="N35" s="1">
        <v>2.4941545940184429</v>
      </c>
      <c r="O35" s="1">
        <v>2.4424797690644486</v>
      </c>
      <c r="P35" s="1">
        <v>2.6609602917760835</v>
      </c>
      <c r="Q35" s="1">
        <v>2.5911759503117913</v>
      </c>
      <c r="R35" s="1">
        <v>1.9595183769729982</v>
      </c>
      <c r="S35" s="1">
        <v>2.2255677134394709</v>
      </c>
      <c r="T35" s="1">
        <v>2.7792356316758635</v>
      </c>
      <c r="U35" s="1">
        <v>2.3117538610557542</v>
      </c>
      <c r="V35" s="1">
        <v>2.3891660843645326</v>
      </c>
      <c r="W35" s="1">
        <v>1.7888751157754168</v>
      </c>
      <c r="X35" s="1"/>
      <c r="Y35" s="1">
        <v>1.5563025007672873</v>
      </c>
      <c r="Z35" s="1">
        <v>2.0588054866759067</v>
      </c>
      <c r="AA35" s="1">
        <v>2.3588862044058692</v>
      </c>
      <c r="AB35" s="1">
        <v>2.7656685547590141</v>
      </c>
      <c r="AC35" s="1">
        <v>2.8254261177678233</v>
      </c>
      <c r="AD35" s="1">
        <v>2.3900514964589874</v>
      </c>
      <c r="AE35" s="1">
        <v>2.5540043210119028</v>
      </c>
      <c r="AF35" s="1">
        <v>3.1551233937107122</v>
      </c>
      <c r="AG35" s="1">
        <v>2.7063763558396903</v>
      </c>
      <c r="AH35" s="1">
        <v>1.8363241157067516</v>
      </c>
      <c r="AI35" s="1"/>
      <c r="AJ35" s="1">
        <v>2.1461280356782382</v>
      </c>
      <c r="AK35" s="1">
        <v>1.8363241157067516</v>
      </c>
      <c r="AL35" s="1">
        <v>1.9138138523837167</v>
      </c>
      <c r="AM35" s="1">
        <v>1.3820170425748683</v>
      </c>
      <c r="AN35" s="1">
        <v>1.9960736544852753</v>
      </c>
      <c r="AO35" s="1">
        <v>2.3180633349627615</v>
      </c>
      <c r="AP35" s="1">
        <v>0.87506126339170009</v>
      </c>
      <c r="AQ35" s="1">
        <v>1.6180480967120927</v>
      </c>
      <c r="AR35" s="1">
        <v>1.9425041061680808</v>
      </c>
      <c r="AS35" s="1">
        <v>1.5854607295085006</v>
      </c>
      <c r="AU35" s="1">
        <v>1.2900346113625178</v>
      </c>
      <c r="AV35" s="1">
        <v>1.9375178920173466</v>
      </c>
      <c r="AW35" s="1">
        <v>1.3909351071033791</v>
      </c>
      <c r="AX35" s="1">
        <v>2.1676126727275302</v>
      </c>
      <c r="AY35" s="1">
        <v>1.6812412373755872</v>
      </c>
      <c r="AZ35" s="1">
        <v>1.3010299956639813</v>
      </c>
      <c r="BA35" s="1">
        <v>1.5563025007672873</v>
      </c>
      <c r="BB35" s="1">
        <v>1.7242758696007889</v>
      </c>
      <c r="BC35" s="1">
        <v>1.6434526764861874</v>
      </c>
      <c r="BD35" s="1">
        <v>1.7745169657285496</v>
      </c>
    </row>
    <row r="36" spans="2:56">
      <c r="B36" s="3">
        <v>33</v>
      </c>
      <c r="C36" s="1">
        <v>1.5514499979728751</v>
      </c>
      <c r="D36" s="1">
        <v>1.8375884382355112</v>
      </c>
      <c r="E36" s="1">
        <v>1.3891660843645324</v>
      </c>
      <c r="F36" s="1">
        <v>1.7923916894982539</v>
      </c>
      <c r="G36" s="1">
        <v>1.146128035678238</v>
      </c>
      <c r="H36" s="1">
        <v>0</v>
      </c>
      <c r="I36" s="1">
        <v>1.866287339084195</v>
      </c>
      <c r="J36" s="1">
        <v>2.0293837776852097</v>
      </c>
      <c r="K36" s="1">
        <v>1.4393326938302626</v>
      </c>
      <c r="L36" s="1">
        <v>0</v>
      </c>
      <c r="M36" s="1"/>
      <c r="N36" s="1">
        <v>2.2455126678141499</v>
      </c>
      <c r="O36" s="1">
        <v>2.0273496077747564</v>
      </c>
      <c r="P36" s="1">
        <v>1.2068258760318498</v>
      </c>
      <c r="Q36" s="1">
        <v>0</v>
      </c>
      <c r="R36" s="1">
        <v>0</v>
      </c>
      <c r="S36" s="1">
        <v>1.4857214264815801</v>
      </c>
      <c r="T36" s="1">
        <v>2.1335389083702174</v>
      </c>
      <c r="U36" s="1">
        <v>1.5118833609788744</v>
      </c>
      <c r="V36" s="1">
        <v>1.6232492903979006</v>
      </c>
      <c r="W36" s="1">
        <v>1.550228353055094</v>
      </c>
      <c r="X36" s="1"/>
      <c r="Y36" s="1">
        <v>1.6232492903979006</v>
      </c>
      <c r="Z36" s="1">
        <v>0</v>
      </c>
      <c r="AA36" s="1">
        <v>2.0086001717619175</v>
      </c>
      <c r="AB36" s="1">
        <v>1.5185139398778875</v>
      </c>
      <c r="AC36" s="1">
        <v>0</v>
      </c>
      <c r="AD36" s="1">
        <v>1.5440680443502757</v>
      </c>
      <c r="AE36" s="1">
        <v>1.8842287696326039</v>
      </c>
      <c r="AF36" s="1">
        <v>1.8182258936139555</v>
      </c>
      <c r="AG36" s="1">
        <v>1.5051499783199058</v>
      </c>
      <c r="AH36" s="1">
        <v>0</v>
      </c>
      <c r="AI36" s="1"/>
      <c r="AJ36" s="1">
        <v>1.5622928644564746</v>
      </c>
      <c r="AK36" s="1">
        <v>1.3138672203691535</v>
      </c>
      <c r="AL36" s="1">
        <v>1.1139433523068367</v>
      </c>
      <c r="AM36" s="1">
        <v>1.0791812460476249</v>
      </c>
      <c r="AN36" s="1">
        <v>1.301029995663981</v>
      </c>
      <c r="AO36" s="1">
        <v>1.8864907251724818</v>
      </c>
      <c r="AP36" s="1">
        <v>1.6434526764861874</v>
      </c>
      <c r="AQ36" s="1">
        <v>1.5440680443502757</v>
      </c>
      <c r="AR36" s="1">
        <v>1.6812412373755872</v>
      </c>
      <c r="AS36" s="1">
        <v>1.6180480967120927</v>
      </c>
      <c r="AU36" s="1">
        <v>1.3117538610557542</v>
      </c>
      <c r="AV36" s="1">
        <v>1.4393326938302626</v>
      </c>
      <c r="AW36" s="1">
        <v>1.3138672203691535</v>
      </c>
      <c r="AX36" s="1">
        <v>1.2900346113625181</v>
      </c>
      <c r="AY36" s="1">
        <v>1.5314789170422551</v>
      </c>
      <c r="AZ36" s="1">
        <v>1.4771212547196624</v>
      </c>
      <c r="BA36" s="1">
        <v>0.3979400086720376</v>
      </c>
      <c r="BB36" s="1">
        <v>1.2041199826559248</v>
      </c>
      <c r="BC36" s="1">
        <v>0</v>
      </c>
      <c r="BD36" s="1">
        <v>1.2174839442139063</v>
      </c>
    </row>
    <row r="37" spans="2:56">
      <c r="B37" s="3">
        <v>34</v>
      </c>
      <c r="C37" s="1">
        <v>1.5514499979728751</v>
      </c>
      <c r="D37" s="1">
        <v>1.7909884750888159</v>
      </c>
      <c r="E37" s="1">
        <v>1.0606978403536116</v>
      </c>
      <c r="F37" s="1">
        <v>1.9777236052888478</v>
      </c>
      <c r="G37" s="1">
        <v>2.2866809693549301</v>
      </c>
      <c r="H37" s="1">
        <v>1.1139433523068367</v>
      </c>
      <c r="I37" s="1">
        <v>1.9370161074648142</v>
      </c>
      <c r="J37" s="1">
        <v>2</v>
      </c>
      <c r="K37" s="1">
        <v>1.0969100130080565</v>
      </c>
      <c r="L37" s="1">
        <v>0.17609125905568124</v>
      </c>
      <c r="M37" s="1"/>
      <c r="N37" s="1">
        <v>1.9518230353159121</v>
      </c>
      <c r="O37" s="1">
        <v>1.4842998393467859</v>
      </c>
      <c r="P37" s="1">
        <v>1.6637009253896482</v>
      </c>
      <c r="Q37" s="1">
        <v>2.0867156639448825</v>
      </c>
      <c r="R37" s="1">
        <v>1.725094521081469</v>
      </c>
      <c r="S37" s="1">
        <v>1.6998377258672457</v>
      </c>
      <c r="T37" s="1">
        <v>2.1303337684950061</v>
      </c>
      <c r="U37" s="1">
        <v>1.6334684555795864</v>
      </c>
      <c r="V37" s="1">
        <v>0.69897000433601886</v>
      </c>
      <c r="W37" s="1">
        <v>1.0969100130080565</v>
      </c>
      <c r="X37" s="1"/>
      <c r="Y37" s="1">
        <v>0</v>
      </c>
      <c r="Z37" s="1">
        <v>1.0969100130080565</v>
      </c>
      <c r="AA37" s="1">
        <v>2.0644579892269186</v>
      </c>
      <c r="AB37" s="1">
        <v>1.8920946026904804</v>
      </c>
      <c r="AC37" s="1">
        <v>1.7888751157754168</v>
      </c>
      <c r="AD37" s="1">
        <v>1.4623979978989561</v>
      </c>
      <c r="AE37" s="1">
        <v>1.8668778143374989</v>
      </c>
      <c r="AF37" s="1">
        <v>1.6748611407378116</v>
      </c>
      <c r="AG37" s="1">
        <v>1.7126497016272113</v>
      </c>
      <c r="AH37" s="1">
        <v>1.8488047010518038</v>
      </c>
      <c r="AI37" s="1"/>
      <c r="AJ37" s="1">
        <v>1.3222192947339193</v>
      </c>
      <c r="AK37" s="1">
        <v>0.87506126339170009</v>
      </c>
      <c r="AL37" s="1">
        <v>0.3010299956639812</v>
      </c>
      <c r="AM37" s="1">
        <v>1.0606978403536116</v>
      </c>
      <c r="AN37" s="1">
        <v>1.414973347970818</v>
      </c>
      <c r="AO37" s="1">
        <v>1.8750612633917001</v>
      </c>
      <c r="AP37" s="1">
        <v>1.6334684555795864</v>
      </c>
      <c r="AQ37" s="1">
        <v>1.6127838567197355</v>
      </c>
      <c r="AR37" s="1">
        <v>1.8325089127062364</v>
      </c>
      <c r="AS37" s="1">
        <v>1.3324384599156052</v>
      </c>
      <c r="AU37" s="1">
        <v>0.95424250943932465</v>
      </c>
      <c r="AV37" s="1">
        <v>1.4548448600085102</v>
      </c>
      <c r="AW37" s="1">
        <v>1.2671717284030137</v>
      </c>
      <c r="AX37" s="1">
        <v>0.92941892571429274</v>
      </c>
      <c r="AY37" s="1">
        <v>1.3979400086720377</v>
      </c>
      <c r="AZ37" s="1">
        <v>1.5314789170422551</v>
      </c>
      <c r="BA37" s="1">
        <v>1.2787536009528289</v>
      </c>
      <c r="BB37" s="1">
        <v>1.469822015978163</v>
      </c>
      <c r="BC37" s="1">
        <v>1.5440680443502757</v>
      </c>
      <c r="BD37" s="1">
        <v>1</v>
      </c>
    </row>
    <row r="38" spans="2:56">
      <c r="B38" s="3">
        <v>35</v>
      </c>
      <c r="C38" s="1">
        <v>1.5453071164658241</v>
      </c>
      <c r="D38" s="1">
        <v>2.9443839576408442</v>
      </c>
      <c r="E38" s="1">
        <v>1.7160033436347992</v>
      </c>
      <c r="F38" s="1">
        <v>1.8779469516291882</v>
      </c>
      <c r="G38" s="1">
        <v>2.428134794028789</v>
      </c>
      <c r="H38" s="1">
        <v>1.255272505103306</v>
      </c>
      <c r="I38" s="1">
        <v>1.6434526764861874</v>
      </c>
      <c r="J38" s="1">
        <v>1.414973347970818</v>
      </c>
      <c r="K38" s="1">
        <v>1.0211892990699381</v>
      </c>
      <c r="L38" s="1">
        <v>1.7160033436347992</v>
      </c>
      <c r="M38" s="1"/>
      <c r="N38" s="1">
        <v>0</v>
      </c>
      <c r="O38" s="1">
        <v>1.7075701760979363</v>
      </c>
      <c r="P38" s="1">
        <v>1.3031960574204888</v>
      </c>
      <c r="Q38" s="1">
        <v>1.3636119798921444</v>
      </c>
      <c r="R38" s="1">
        <v>1.8000293592441343</v>
      </c>
      <c r="S38" s="1">
        <v>1.4487063199050798</v>
      </c>
      <c r="T38" s="1">
        <v>2.0511525224473814</v>
      </c>
      <c r="U38" s="1">
        <v>1.3324384599156054</v>
      </c>
      <c r="V38" s="1">
        <v>0.47712125471966244</v>
      </c>
      <c r="W38" s="1">
        <v>1.3222192947339193</v>
      </c>
      <c r="X38" s="1"/>
      <c r="Y38" s="1">
        <v>1.3802112417116059</v>
      </c>
      <c r="Z38" s="1">
        <v>1.4232458739368079</v>
      </c>
      <c r="AA38" s="1">
        <v>2.0273496077747564</v>
      </c>
      <c r="AB38" s="1">
        <v>0</v>
      </c>
      <c r="AC38" s="1">
        <v>1.8779469516291882</v>
      </c>
      <c r="AD38" s="1">
        <v>0.69897000433601886</v>
      </c>
      <c r="AE38" s="1">
        <v>0</v>
      </c>
      <c r="AF38" s="1">
        <v>1.7267272090265722</v>
      </c>
      <c r="AG38" s="1">
        <v>1.6020599913279623</v>
      </c>
      <c r="AH38" s="1">
        <v>1.6637009253896482</v>
      </c>
      <c r="AI38" s="1"/>
      <c r="AJ38" s="1"/>
      <c r="AK38" s="1">
        <v>1.1760912590556813</v>
      </c>
      <c r="AL38" s="1">
        <v>1.5250448070368452</v>
      </c>
      <c r="AM38" s="1">
        <v>1.1643528557844371</v>
      </c>
      <c r="AN38" s="1">
        <v>0.90308998699194343</v>
      </c>
      <c r="AO38" s="1">
        <v>1.8920946026904804</v>
      </c>
      <c r="AP38" s="1">
        <v>1.6434526764861874</v>
      </c>
      <c r="AQ38" s="1">
        <v>1.3979400086720377</v>
      </c>
      <c r="AR38" s="1">
        <v>1.8195439355418688</v>
      </c>
      <c r="AS38" s="1">
        <v>1.4842998393467859</v>
      </c>
      <c r="AU38" s="1">
        <v>1.4313637641589874</v>
      </c>
      <c r="AV38" s="1">
        <v>1.568201724066995</v>
      </c>
      <c r="AW38" s="1">
        <v>1.3636119798921444</v>
      </c>
      <c r="AX38" s="1">
        <v>1.5634810853944108</v>
      </c>
      <c r="AY38" s="1">
        <v>1.414973347970818</v>
      </c>
      <c r="AZ38" s="1">
        <v>0</v>
      </c>
      <c r="BA38" s="1">
        <v>1.3802112417116059</v>
      </c>
      <c r="BB38" s="1">
        <v>1.6020599913279623</v>
      </c>
      <c r="BC38" s="1">
        <v>1.1613680022349748</v>
      </c>
      <c r="BD38" s="1">
        <v>1.1760912590556813</v>
      </c>
    </row>
    <row r="39" spans="2:56">
      <c r="B39" s="3">
        <v>36</v>
      </c>
      <c r="C39" s="1">
        <v>1.6444385894678386</v>
      </c>
      <c r="D39" s="1">
        <v>1.9628426812012425</v>
      </c>
      <c r="E39" s="1">
        <v>1.9216864754836021</v>
      </c>
      <c r="F39" s="1">
        <v>1.919078092376074</v>
      </c>
      <c r="G39" s="1">
        <v>2.12057393120585</v>
      </c>
      <c r="H39" s="1">
        <v>1.919078092376074</v>
      </c>
      <c r="I39" s="1">
        <v>0</v>
      </c>
      <c r="J39" s="1">
        <v>1.6627578316815741</v>
      </c>
      <c r="K39" s="1">
        <v>1.0211892990699381</v>
      </c>
      <c r="L39" s="1">
        <v>1.0969100130080565</v>
      </c>
      <c r="M39" s="1"/>
      <c r="N39" s="1">
        <v>2.1945143418824671</v>
      </c>
      <c r="O39" s="1">
        <v>1.6074550232146685</v>
      </c>
      <c r="P39" s="1">
        <v>1.2201080880400552</v>
      </c>
      <c r="Q39" s="1">
        <v>1.5327543789924978</v>
      </c>
      <c r="R39" s="1">
        <v>1.7411515988517852</v>
      </c>
      <c r="S39" s="1">
        <v>1.3909351071033791</v>
      </c>
      <c r="T39" s="1">
        <v>2.1222158782728267</v>
      </c>
      <c r="U39" s="1">
        <v>1.3617278360175928</v>
      </c>
      <c r="V39" s="1">
        <v>1.1303337684950061</v>
      </c>
      <c r="W39" s="1">
        <v>0</v>
      </c>
      <c r="X39" s="1"/>
      <c r="Y39" s="1">
        <v>2</v>
      </c>
      <c r="Z39" s="1">
        <v>1.9978230807457256</v>
      </c>
      <c r="AA39" s="1">
        <v>2.5982431916536228</v>
      </c>
      <c r="AB39" s="1">
        <v>1.5185139398778875</v>
      </c>
      <c r="AC39" s="1">
        <v>1.568201724066995</v>
      </c>
      <c r="AD39" s="1">
        <v>1.2787536009528289</v>
      </c>
      <c r="AE39" s="1">
        <v>1.6998377258672457</v>
      </c>
      <c r="AF39" s="1">
        <v>1.4517864355242902</v>
      </c>
      <c r="AG39" s="1">
        <v>0</v>
      </c>
      <c r="AH39" s="1">
        <v>2.1041455505540081</v>
      </c>
      <c r="AI39" s="1"/>
      <c r="AJ39" s="1">
        <v>0.3010299956639812</v>
      </c>
      <c r="AK39" s="1">
        <v>0.84509804001425681</v>
      </c>
      <c r="AL39" s="1">
        <v>1.7075701760979363</v>
      </c>
      <c r="AM39" s="1">
        <v>1.1789769472931695</v>
      </c>
      <c r="AN39" s="1">
        <v>0.84509804001425659</v>
      </c>
      <c r="AO39" s="1">
        <v>1.9493900066449128</v>
      </c>
      <c r="AP39" s="1">
        <v>1.2671717284030137</v>
      </c>
      <c r="AQ39" s="1">
        <v>1.4623979978989561</v>
      </c>
      <c r="AR39" s="1">
        <v>1.6812412373755872</v>
      </c>
      <c r="AS39" s="1">
        <v>1.550228353055094</v>
      </c>
      <c r="AU39" s="1">
        <v>1.2041199826559248</v>
      </c>
      <c r="AV39" s="1">
        <v>1.4842998393467859</v>
      </c>
      <c r="AW39" s="1">
        <v>0.17609125905568124</v>
      </c>
      <c r="AX39" s="1">
        <v>1.5263392773898441</v>
      </c>
      <c r="AY39" s="1">
        <v>1.5314789170422551</v>
      </c>
      <c r="AZ39" s="1">
        <v>1.4623979978989561</v>
      </c>
      <c r="BA39" s="1">
        <v>1.4232458739368079</v>
      </c>
      <c r="BB39" s="1">
        <v>1.5440680443502757</v>
      </c>
      <c r="BC39" s="1">
        <v>1.3710678622717363</v>
      </c>
      <c r="BD39" s="1">
        <v>1.1760912590556813</v>
      </c>
    </row>
    <row r="40" spans="2:56">
      <c r="B40" s="3">
        <v>37</v>
      </c>
      <c r="C40" s="1">
        <v>1.5263392773898441</v>
      </c>
      <c r="D40" s="1">
        <v>2.3070679506612985</v>
      </c>
      <c r="E40" s="1">
        <v>2.1089031276673134</v>
      </c>
      <c r="F40" s="1">
        <v>2.0086001717619175</v>
      </c>
      <c r="G40" s="1">
        <v>2.2753113545418118</v>
      </c>
      <c r="H40" s="1">
        <v>1.9912260756924949</v>
      </c>
      <c r="I40" s="1">
        <v>1.8129133566428555</v>
      </c>
      <c r="J40" s="1">
        <v>1.7075701760979363</v>
      </c>
      <c r="K40" s="1">
        <v>1.3979400086720377</v>
      </c>
      <c r="L40" s="1">
        <v>1.7201593034059568</v>
      </c>
      <c r="M40" s="1"/>
      <c r="N40" s="1">
        <v>2.2027606873931997</v>
      </c>
      <c r="O40" s="1">
        <v>1.5965970956264601</v>
      </c>
      <c r="P40" s="1">
        <v>1.6031443726201822</v>
      </c>
      <c r="Q40" s="1">
        <v>1.5921767573958667</v>
      </c>
      <c r="R40" s="1">
        <v>2.0068937079479006</v>
      </c>
      <c r="S40" s="1">
        <v>2.1109262422664203</v>
      </c>
      <c r="T40" s="1">
        <v>2.2367890994092927</v>
      </c>
      <c r="U40" s="1">
        <v>1.8512583487190752</v>
      </c>
      <c r="V40" s="1">
        <v>0</v>
      </c>
      <c r="W40" s="1">
        <v>1.469822015978163</v>
      </c>
      <c r="X40" s="1"/>
      <c r="Y40" s="1">
        <v>1.2787536009528289</v>
      </c>
      <c r="Z40" s="1">
        <v>1.7323937598229686</v>
      </c>
      <c r="AA40" s="1">
        <v>1.954242509439325</v>
      </c>
      <c r="AB40" s="1">
        <v>1.6127838567197355</v>
      </c>
      <c r="AC40" s="1">
        <v>1.9030899869919435</v>
      </c>
      <c r="AD40" s="1">
        <v>1.8293037728310249</v>
      </c>
      <c r="AE40" s="1">
        <v>1.7450747915820575</v>
      </c>
      <c r="AF40" s="1">
        <v>1.4955443375464486</v>
      </c>
      <c r="AG40" s="1">
        <v>1.4623979978989561</v>
      </c>
      <c r="AH40" s="1">
        <v>1.6294095991027189</v>
      </c>
      <c r="AI40" s="1"/>
      <c r="AJ40" s="1">
        <v>1.4623979978989561</v>
      </c>
      <c r="AK40" s="1">
        <v>1.4409090820652177</v>
      </c>
      <c r="AL40" s="1">
        <v>1.3802112417116059</v>
      </c>
      <c r="AM40" s="1">
        <v>1.3636119798921444</v>
      </c>
      <c r="AN40" s="1">
        <v>1.0969100130080562</v>
      </c>
      <c r="AO40" s="1">
        <v>1.9637878273455553</v>
      </c>
      <c r="AP40" s="1">
        <v>1.3222192947339193</v>
      </c>
      <c r="AQ40" s="1">
        <v>1.7323937598229686</v>
      </c>
      <c r="AR40" s="1">
        <v>1.8692317197309762</v>
      </c>
      <c r="AS40" s="1">
        <v>0.87506126339170009</v>
      </c>
      <c r="AU40" s="1">
        <v>0</v>
      </c>
      <c r="AV40" s="1">
        <v>1.4842998393467859</v>
      </c>
      <c r="AW40" s="1">
        <v>1.0969100130080565</v>
      </c>
      <c r="AX40" s="1">
        <v>1.5132176000679389</v>
      </c>
      <c r="AY40" s="1">
        <v>1.255272505103306</v>
      </c>
      <c r="AZ40" s="1">
        <v>1.2787536009528289</v>
      </c>
      <c r="BA40" s="1">
        <v>1.4771212547196624</v>
      </c>
      <c r="BB40" s="1">
        <v>1.3010299956639813</v>
      </c>
      <c r="BC40" s="1">
        <v>1.414973347970818</v>
      </c>
      <c r="BD40" s="1">
        <v>0.90308998699194354</v>
      </c>
    </row>
    <row r="41" spans="2:56">
      <c r="B41" s="3">
        <v>38</v>
      </c>
      <c r="C41" s="1">
        <v>1.8034571156484138</v>
      </c>
      <c r="D41" s="1">
        <v>2.0285712526925375</v>
      </c>
      <c r="E41" s="1">
        <v>2.019116290447073</v>
      </c>
      <c r="F41" s="1">
        <v>2.3443922736851106</v>
      </c>
      <c r="G41" s="1">
        <v>1.7853298350107671</v>
      </c>
      <c r="H41" s="1">
        <v>1.3979400086720377</v>
      </c>
      <c r="I41" s="1">
        <v>1.4983105537896004</v>
      </c>
      <c r="J41" s="1">
        <v>1.6901960800285136</v>
      </c>
      <c r="K41" s="1">
        <v>1.4313637641589874</v>
      </c>
      <c r="L41" s="1">
        <v>1.6180480967120927</v>
      </c>
      <c r="M41" s="1"/>
      <c r="N41" s="1">
        <v>2.1628629933219261</v>
      </c>
      <c r="O41" s="1">
        <v>2.0755469613925306</v>
      </c>
      <c r="P41" s="1">
        <v>1.4927603890268375</v>
      </c>
      <c r="Q41" s="1">
        <v>1.5453071164658241</v>
      </c>
      <c r="R41" s="1">
        <v>2.0884904701823963</v>
      </c>
      <c r="S41" s="1">
        <v>2.0153597554092144</v>
      </c>
      <c r="T41" s="1">
        <v>2.1568519010700111</v>
      </c>
      <c r="U41" s="1">
        <v>1.6334684555795864</v>
      </c>
      <c r="V41" s="1">
        <v>1.1303337684950061</v>
      </c>
      <c r="W41" s="1">
        <v>0.81291335664285558</v>
      </c>
      <c r="X41" s="1"/>
      <c r="Y41" s="1">
        <v>1.6812412373755872</v>
      </c>
      <c r="Z41" s="1">
        <v>1.5740312677277188</v>
      </c>
      <c r="AA41" s="1">
        <v>2.1003705451175629</v>
      </c>
      <c r="AB41" s="1">
        <v>1.954242509439325</v>
      </c>
      <c r="AC41" s="1">
        <v>1.7201593034059568</v>
      </c>
      <c r="AD41" s="1">
        <v>2.2528530309798933</v>
      </c>
      <c r="AE41" s="1">
        <v>1.8488047010518038</v>
      </c>
      <c r="AF41" s="1">
        <v>1.5289167002776547</v>
      </c>
      <c r="AG41" s="1">
        <v>1.3891660843645324</v>
      </c>
      <c r="AH41" s="1">
        <v>1.414973347970818</v>
      </c>
      <c r="AI41" s="1"/>
      <c r="AJ41" s="1">
        <v>1.3979400086720377</v>
      </c>
      <c r="AK41" s="1">
        <v>1.0791812460476249</v>
      </c>
      <c r="AL41" s="1">
        <v>1.4771212547196624</v>
      </c>
      <c r="AM41" s="1">
        <v>1.5453071164658241</v>
      </c>
      <c r="AN41" s="1">
        <v>1.568201724066995</v>
      </c>
      <c r="AO41" s="1">
        <v>2.012837224705172</v>
      </c>
      <c r="AP41" s="1">
        <v>1.4623979978989561</v>
      </c>
      <c r="AQ41" s="1">
        <v>1.6180480967120927</v>
      </c>
      <c r="AR41" s="1">
        <v>1.7993405494535817</v>
      </c>
      <c r="AS41" s="1">
        <v>1.2174839442139063</v>
      </c>
      <c r="AU41" s="1">
        <v>0.17609125905568124</v>
      </c>
      <c r="AV41" s="1">
        <v>1.4842998393467859</v>
      </c>
      <c r="AW41" s="1">
        <v>1.5921767573958667</v>
      </c>
      <c r="AX41" s="1">
        <v>0.3979400086720376</v>
      </c>
      <c r="AY41" s="1">
        <v>1.0791812460476249</v>
      </c>
      <c r="AZ41" s="1">
        <v>1.3979400086720377</v>
      </c>
      <c r="BA41" s="1">
        <v>1.4913616938342726</v>
      </c>
      <c r="BB41" s="1">
        <v>1.4393326938302626</v>
      </c>
      <c r="BC41" s="1">
        <v>1.4393326938302626</v>
      </c>
      <c r="BD41" s="1">
        <v>0.95424250943932487</v>
      </c>
    </row>
    <row r="42" spans="2:56">
      <c r="B42" s="3">
        <v>39</v>
      </c>
      <c r="C42" s="1">
        <v>2.2164298308762511</v>
      </c>
      <c r="D42" s="1">
        <v>1.2966651902615312</v>
      </c>
      <c r="E42" s="1">
        <v>2.1189257528257768</v>
      </c>
      <c r="F42" s="1">
        <v>2.2227164711475833</v>
      </c>
      <c r="G42" s="1">
        <v>3.4026052419199146</v>
      </c>
      <c r="H42" s="1">
        <v>1.7634279935629373</v>
      </c>
      <c r="I42" s="1">
        <v>1.6127838567197355</v>
      </c>
      <c r="J42" s="1">
        <v>1.8481891169913987</v>
      </c>
      <c r="K42" s="1">
        <v>1.6901960800285136</v>
      </c>
      <c r="L42" s="1">
        <v>1.3117538610557542</v>
      </c>
      <c r="M42" s="1"/>
      <c r="N42" s="1">
        <v>2.325310371711061</v>
      </c>
      <c r="O42" s="1">
        <v>2.379305517750582</v>
      </c>
      <c r="P42" s="1">
        <v>1.8394780473741983</v>
      </c>
      <c r="Q42" s="1">
        <v>1.8394780473741983</v>
      </c>
      <c r="R42" s="1">
        <v>1.9960736544852753</v>
      </c>
      <c r="S42" s="1">
        <v>2.3140779917792127</v>
      </c>
      <c r="T42" s="1">
        <v>2.3354579006893843</v>
      </c>
      <c r="U42" s="1">
        <v>1.8864907251724818</v>
      </c>
      <c r="V42" s="1">
        <v>1.7032913781186614</v>
      </c>
      <c r="W42" s="1">
        <v>1.4548448600085102</v>
      </c>
      <c r="X42" s="1"/>
      <c r="Y42" s="1">
        <v>1.8195439355418688</v>
      </c>
      <c r="Z42" s="1">
        <v>1.2671717284030137</v>
      </c>
      <c r="AA42" s="1">
        <v>2.2278867046136734</v>
      </c>
      <c r="AB42" s="1">
        <v>1.1760912590556813</v>
      </c>
      <c r="AC42" s="1">
        <v>2.2068258760318495</v>
      </c>
      <c r="AD42" s="1">
        <v>2.8375884382355112</v>
      </c>
      <c r="AE42" s="1">
        <v>1.9849771264154934</v>
      </c>
      <c r="AF42" s="1">
        <v>1.8825245379548805</v>
      </c>
      <c r="AG42" s="1">
        <v>1.7604224834232121</v>
      </c>
      <c r="AH42" s="1">
        <v>1.6910814921229684</v>
      </c>
      <c r="AI42" s="1"/>
      <c r="AJ42" s="1">
        <v>1.5314789170422551</v>
      </c>
      <c r="AK42" s="1">
        <v>1.1139433523068367</v>
      </c>
      <c r="AL42" s="1">
        <v>1.7160033436347992</v>
      </c>
      <c r="AM42" s="1">
        <v>1.2201080880400552</v>
      </c>
      <c r="AN42" s="1">
        <v>1.2304489213782739</v>
      </c>
      <c r="AO42" s="1">
        <v>1.968482948553935</v>
      </c>
      <c r="AP42" s="1">
        <v>1.5910646070264991</v>
      </c>
      <c r="AQ42" s="1">
        <v>1.3010299956639813</v>
      </c>
      <c r="AR42" s="1">
        <v>0</v>
      </c>
      <c r="AS42" s="1">
        <v>1.6857417386022637</v>
      </c>
      <c r="AU42" s="1">
        <v>1.146128035678238</v>
      </c>
      <c r="AV42" s="1">
        <v>1.6954816764901974</v>
      </c>
      <c r="AW42" s="1">
        <v>1.4166405073382811</v>
      </c>
      <c r="AX42" s="1">
        <v>1.7788744720027394</v>
      </c>
      <c r="AY42" s="1">
        <v>0.90308998699194354</v>
      </c>
      <c r="AZ42" s="1">
        <v>1.5185139398778875</v>
      </c>
      <c r="BA42" s="1">
        <v>1.2174839442139063</v>
      </c>
      <c r="BB42" s="1">
        <v>1.1760912590556813</v>
      </c>
      <c r="BC42" s="1">
        <v>1.2671717284030137</v>
      </c>
      <c r="BD42" s="1">
        <v>1.5440680443502757</v>
      </c>
    </row>
    <row r="43" spans="2:56">
      <c r="B43" s="3">
        <v>40</v>
      </c>
      <c r="C43" s="1">
        <v>2.2891428359323331</v>
      </c>
      <c r="D43" s="1">
        <v>2.3905818785504351</v>
      </c>
      <c r="E43" s="1">
        <v>2.3774883833761327</v>
      </c>
      <c r="F43" s="1">
        <v>1.9867717342662448</v>
      </c>
      <c r="G43" s="1">
        <v>3.0696680969115957</v>
      </c>
      <c r="H43" s="1">
        <v>1.6434526764861874</v>
      </c>
      <c r="I43" s="1">
        <v>2.4807253789884878</v>
      </c>
      <c r="J43" s="1">
        <v>2.0064660422492318</v>
      </c>
      <c r="K43" s="1">
        <v>1.7520484478194385</v>
      </c>
      <c r="L43" s="1">
        <v>1.0969100130080565</v>
      </c>
      <c r="M43" s="1"/>
      <c r="N43" s="1">
        <v>2.180412632838324</v>
      </c>
      <c r="O43" s="1">
        <v>1.8864907251724818</v>
      </c>
      <c r="P43" s="1">
        <v>2.055378331375</v>
      </c>
      <c r="Q43" s="1">
        <v>1.5809249756756192</v>
      </c>
      <c r="R43" s="1">
        <v>1.6394864892685861</v>
      </c>
      <c r="S43" s="1">
        <v>1.0413926851582251</v>
      </c>
      <c r="T43" s="1">
        <v>2.5031094366713691</v>
      </c>
      <c r="U43" s="1">
        <v>1.6812412373755872</v>
      </c>
      <c r="V43" s="1">
        <v>0.97772360528884772</v>
      </c>
      <c r="W43" s="1">
        <v>1.3521825181113625</v>
      </c>
      <c r="X43" s="1"/>
      <c r="Y43" s="1">
        <v>1.9268567089496924</v>
      </c>
      <c r="Z43" s="1">
        <v>1.6283889300503116</v>
      </c>
      <c r="AA43" s="1">
        <v>1.9030899869919435</v>
      </c>
      <c r="AB43" s="1">
        <v>1.6020599913279623</v>
      </c>
      <c r="AC43" s="1">
        <v>1.9614210940664483</v>
      </c>
      <c r="AD43" s="1">
        <v>1.5185139398778875</v>
      </c>
      <c r="AE43" s="1">
        <v>1.7678976160180906</v>
      </c>
      <c r="AF43" s="1">
        <v>1.6263403673750423</v>
      </c>
      <c r="AG43" s="1">
        <v>2.0920184707527971</v>
      </c>
      <c r="AH43" s="1">
        <v>2.1041455505540081</v>
      </c>
      <c r="AI43" s="1"/>
      <c r="AJ43" s="1">
        <v>1.0413926851582251</v>
      </c>
      <c r="AK43" s="1">
        <v>1.146128035678238</v>
      </c>
      <c r="AL43" s="1">
        <v>1.0791812460476249</v>
      </c>
      <c r="AM43" s="1">
        <v>1.2201080880400552</v>
      </c>
      <c r="AN43" s="1">
        <v>0.84509804001425659</v>
      </c>
      <c r="AO43" s="1">
        <v>1.9978230807457256</v>
      </c>
      <c r="AP43" s="1">
        <v>1.0791812460476249</v>
      </c>
      <c r="AQ43" s="1">
        <v>1.4471580313422192</v>
      </c>
      <c r="AR43" s="1">
        <v>1.5740312677277188</v>
      </c>
      <c r="AS43" s="1">
        <v>1.5185139398778875</v>
      </c>
      <c r="AU43" s="1">
        <v>1.3117538610557542</v>
      </c>
      <c r="AV43" s="1">
        <v>1.2174839442139063</v>
      </c>
      <c r="AW43" s="1">
        <v>0.84509804001425681</v>
      </c>
      <c r="AX43" s="1">
        <v>1.255272505103306</v>
      </c>
      <c r="AY43" s="1">
        <v>1.1139433523068367</v>
      </c>
      <c r="AZ43" s="1">
        <v>1.5797835966168101</v>
      </c>
      <c r="BA43" s="1">
        <v>1.7708520116421442</v>
      </c>
      <c r="BB43" s="1">
        <v>1.4771212547196624</v>
      </c>
      <c r="BC43" s="1">
        <v>1.0211892990699381</v>
      </c>
      <c r="BD43" s="1">
        <v>1.1139433523068367</v>
      </c>
    </row>
    <row r="44" spans="2:56">
      <c r="B44" s="3">
        <v>41</v>
      </c>
      <c r="C44" s="1">
        <v>1.5634810853944108</v>
      </c>
      <c r="D44" s="1">
        <v>1.8215135284047732</v>
      </c>
      <c r="E44" s="1">
        <v>1.9845273133437926</v>
      </c>
      <c r="F44" s="1">
        <v>1.8692317197309762</v>
      </c>
      <c r="G44" s="1">
        <v>1.8195439355418688</v>
      </c>
      <c r="H44" s="1">
        <v>1.5854607295085006</v>
      </c>
      <c r="I44" s="1">
        <v>1.9111576087399766</v>
      </c>
      <c r="J44" s="1">
        <v>1.9493900066449128</v>
      </c>
      <c r="K44" s="1">
        <v>1.3891660843645324</v>
      </c>
      <c r="L44" s="1">
        <v>0.54406804435027567</v>
      </c>
      <c r="M44" s="1"/>
      <c r="N44" s="1">
        <v>2.1553360374650619</v>
      </c>
      <c r="O44" s="1">
        <v>2.1476763242410986</v>
      </c>
      <c r="P44" s="1">
        <v>1.7788744720027394</v>
      </c>
      <c r="Q44" s="1">
        <v>1.6730209071288962</v>
      </c>
      <c r="R44" s="1">
        <v>1.3802112417116059</v>
      </c>
      <c r="S44" s="1">
        <v>1.4166405073382811</v>
      </c>
      <c r="T44" s="1">
        <v>2.2013971243204513</v>
      </c>
      <c r="U44" s="1">
        <v>1.5854607295085006</v>
      </c>
      <c r="V44" s="1">
        <v>1.6180480967120927</v>
      </c>
      <c r="W44" s="1">
        <v>1.469822015978163</v>
      </c>
      <c r="X44" s="1"/>
      <c r="Y44" s="1">
        <v>1.7993405494535817</v>
      </c>
      <c r="Z44" s="1">
        <v>1.816241299991783</v>
      </c>
      <c r="AA44" s="1">
        <v>1.8808135922807914</v>
      </c>
      <c r="AB44" s="1">
        <v>1.7853298350107671</v>
      </c>
      <c r="AC44" s="1">
        <v>1.6020599913279623</v>
      </c>
      <c r="AD44" s="1">
        <v>1.6989700043360187</v>
      </c>
      <c r="AE44" s="1">
        <v>1.6580113966571124</v>
      </c>
      <c r="AF44" s="1">
        <v>1.403120521175818</v>
      </c>
      <c r="AG44" s="1">
        <v>1.6683859166900001</v>
      </c>
      <c r="AH44" s="1">
        <v>1.2787536009528289</v>
      </c>
      <c r="AI44" s="1"/>
      <c r="AJ44" s="1">
        <v>1.4913616938342726</v>
      </c>
      <c r="AK44" s="1">
        <v>1.3909351071033791</v>
      </c>
      <c r="AL44" s="1">
        <v>1.2304489213782739</v>
      </c>
      <c r="AM44" s="1">
        <v>0.87506126339170009</v>
      </c>
      <c r="AN44" s="1">
        <v>1.3979400086720375</v>
      </c>
      <c r="AO44" s="1">
        <v>2.12057393120585</v>
      </c>
      <c r="AP44" s="1">
        <v>1.3010299956639813</v>
      </c>
      <c r="AQ44" s="1">
        <v>1.5910646070264991</v>
      </c>
      <c r="AR44" s="1">
        <v>1.7323937598229686</v>
      </c>
      <c r="AS44" s="1">
        <v>1.5854607295085006</v>
      </c>
      <c r="AU44" s="1">
        <v>1.7715874808812553</v>
      </c>
      <c r="AV44" s="1">
        <v>1.6180480967120927</v>
      </c>
      <c r="AW44" s="1">
        <v>1.1760912590556813</v>
      </c>
      <c r="AX44" s="1">
        <v>1.2174839442139063</v>
      </c>
      <c r="AY44" s="1">
        <v>1.568201724066995</v>
      </c>
      <c r="AZ44" s="1">
        <v>1.7442929831226763</v>
      </c>
      <c r="BA44" s="1">
        <v>1.2671717284030137</v>
      </c>
      <c r="BB44" s="1">
        <v>1.5314789170422551</v>
      </c>
      <c r="BC44" s="1">
        <v>1.2304489213782739</v>
      </c>
      <c r="BD44" s="1">
        <v>0.6020599913279624</v>
      </c>
    </row>
    <row r="45" spans="2:56">
      <c r="B45" s="3">
        <v>42</v>
      </c>
      <c r="C45" s="1">
        <v>1.4393326938302626</v>
      </c>
      <c r="D45" s="1">
        <v>2.5096057046115563</v>
      </c>
      <c r="E45" s="1">
        <v>1.8893017025063104</v>
      </c>
      <c r="F45" s="1">
        <v>1.7323937598229686</v>
      </c>
      <c r="G45" s="1">
        <v>0</v>
      </c>
      <c r="H45" s="1">
        <v>1.4471580313422192</v>
      </c>
      <c r="I45" s="1">
        <v>1.8948696567452525</v>
      </c>
      <c r="J45" s="1">
        <v>1.9242792860618816</v>
      </c>
      <c r="K45" s="1">
        <v>2.1038037209559568</v>
      </c>
      <c r="L45" s="1">
        <v>1.7283537820212285</v>
      </c>
      <c r="M45" s="1"/>
      <c r="N45" s="1">
        <v>1.8325089127062364</v>
      </c>
      <c r="O45" s="1">
        <v>2.2787536009528289</v>
      </c>
      <c r="P45" s="1">
        <v>2.4956830676169153</v>
      </c>
      <c r="Q45" s="1">
        <v>3.0000434272768626</v>
      </c>
      <c r="R45" s="1">
        <v>1.7411515988517852</v>
      </c>
      <c r="S45" s="1">
        <v>2.0457140589408676</v>
      </c>
      <c r="T45" s="1">
        <v>2.7222224639697301</v>
      </c>
      <c r="U45" s="1">
        <v>1.505149978319906</v>
      </c>
      <c r="V45" s="1">
        <v>1.3979400086720377</v>
      </c>
      <c r="W45" s="1">
        <v>1.3424226808222062</v>
      </c>
      <c r="X45" s="1"/>
      <c r="Y45" s="1">
        <v>1.919078092376074</v>
      </c>
      <c r="Z45" s="1">
        <v>1.3324384599156054</v>
      </c>
      <c r="AA45" s="1">
        <v>2.0492180226701815</v>
      </c>
      <c r="AB45" s="1">
        <v>2.0530784434834195</v>
      </c>
      <c r="AC45" s="1">
        <v>1.2304489213782739</v>
      </c>
      <c r="AD45" s="1">
        <v>1.6232492903979006</v>
      </c>
      <c r="AE45" s="1">
        <v>1.8549130223078556</v>
      </c>
      <c r="AF45" s="1">
        <v>1.9127533036713229</v>
      </c>
      <c r="AG45" s="1">
        <v>2.1749315935284423</v>
      </c>
      <c r="AH45" s="1">
        <v>0.87506126339169987</v>
      </c>
      <c r="AI45" s="1"/>
      <c r="AJ45" s="1">
        <v>1.2304489213782739</v>
      </c>
      <c r="AK45" s="1">
        <v>1.3729120029701065</v>
      </c>
      <c r="AL45" s="1">
        <v>0.47712125471966244</v>
      </c>
      <c r="AM45" s="1">
        <v>0.84509804001425692</v>
      </c>
      <c r="AN45" s="1">
        <v>1.0413926851582249</v>
      </c>
      <c r="AO45" s="1">
        <v>2.0374264979406238</v>
      </c>
      <c r="AP45" s="1">
        <v>1.8061799739838871</v>
      </c>
      <c r="AQ45" s="1">
        <v>1.6127838567197355</v>
      </c>
      <c r="AR45" s="1">
        <v>1.7242758696007889</v>
      </c>
      <c r="AS45" s="1">
        <v>1.667452952889954</v>
      </c>
      <c r="AU45" s="1">
        <v>1.3979400086720375</v>
      </c>
      <c r="AV45" s="1">
        <v>1.550228353055094</v>
      </c>
      <c r="AW45" s="1">
        <v>1.3344537511509309</v>
      </c>
      <c r="AX45" s="1">
        <v>1.3909351071033791</v>
      </c>
      <c r="AY45" s="1">
        <v>1.4471580313422192</v>
      </c>
      <c r="AZ45" s="1">
        <v>1.568201724066995</v>
      </c>
      <c r="BA45" s="1">
        <v>1.3222192947339193</v>
      </c>
      <c r="BB45" s="1">
        <v>1.8388490907372552</v>
      </c>
      <c r="BC45" s="1">
        <v>1.3802112417116059</v>
      </c>
      <c r="BD45" s="1">
        <v>1.7283537820212285</v>
      </c>
    </row>
    <row r="46" spans="2:56">
      <c r="B46" s="3">
        <v>43</v>
      </c>
      <c r="C46" s="1">
        <v>2.7328760413627067</v>
      </c>
      <c r="D46" s="1">
        <v>2.9810480589131729</v>
      </c>
      <c r="E46" s="1">
        <v>1.8293037728310249</v>
      </c>
      <c r="F46" s="1">
        <v>2.6785183790401139</v>
      </c>
      <c r="G46" s="1">
        <v>2.0086001717619175</v>
      </c>
      <c r="H46" s="1">
        <v>1.7242758696007889</v>
      </c>
      <c r="I46" s="1">
        <v>1.6283889300503116</v>
      </c>
      <c r="J46" s="1">
        <v>1.7520484478194385</v>
      </c>
      <c r="K46" s="1">
        <v>1.5118833609788744</v>
      </c>
      <c r="L46" s="1">
        <v>2.0334237554869499</v>
      </c>
      <c r="M46" s="1"/>
      <c r="N46" s="1">
        <v>2.1172712956557644</v>
      </c>
      <c r="O46" s="1">
        <v>1.7160033436347992</v>
      </c>
      <c r="P46" s="1">
        <v>1.6344772701607315</v>
      </c>
      <c r="Q46" s="1">
        <v>2.9861444647105206</v>
      </c>
      <c r="R46" s="1">
        <v>1.1760912590556813</v>
      </c>
      <c r="S46" s="1">
        <v>1.6138418218760693</v>
      </c>
      <c r="T46" s="1">
        <v>2.153814864344529</v>
      </c>
      <c r="U46" s="1">
        <v>2.0934216851622351</v>
      </c>
      <c r="V46" s="1">
        <v>1.3891660843645324</v>
      </c>
      <c r="W46" s="1">
        <v>1.5118833609788744</v>
      </c>
      <c r="X46" s="1"/>
      <c r="Y46" s="1">
        <v>1.9003671286564703</v>
      </c>
      <c r="Z46" s="1">
        <v>0.3979400086720376</v>
      </c>
      <c r="AA46" s="1">
        <v>1.9395192526186185</v>
      </c>
      <c r="AB46" s="1">
        <v>1.3010299956639813</v>
      </c>
      <c r="AC46" s="1">
        <v>2.0681858617461617</v>
      </c>
      <c r="AD46" s="1">
        <v>1.3617278360175928</v>
      </c>
      <c r="AE46" s="1">
        <v>1.8068580295188175</v>
      </c>
      <c r="AF46" s="1">
        <v>2.0425755124401905</v>
      </c>
      <c r="AG46" s="1">
        <v>1.4232458739368077</v>
      </c>
      <c r="AH46" s="1">
        <v>1.9350031514536548</v>
      </c>
      <c r="AI46" s="1"/>
      <c r="AJ46" s="1">
        <v>1.3891660843645324</v>
      </c>
      <c r="AK46" s="1">
        <v>1.2671717284030137</v>
      </c>
      <c r="AL46" s="1">
        <v>0.90308998699194354</v>
      </c>
      <c r="AM46" s="1">
        <v>1.3636119798921444</v>
      </c>
      <c r="AN46" s="1">
        <v>0.69897000433601886</v>
      </c>
      <c r="AO46" s="1">
        <v>2.0293837776852097</v>
      </c>
      <c r="AP46" s="1">
        <v>1.7160033436347992</v>
      </c>
      <c r="AQ46" s="1">
        <v>1.6020599913279623</v>
      </c>
      <c r="AR46" s="1">
        <v>1.8388490907372552</v>
      </c>
      <c r="AS46" s="1">
        <v>1.3617278360175928</v>
      </c>
      <c r="AU46" s="1">
        <v>1.2430380486862944</v>
      </c>
      <c r="AV46" s="1">
        <v>1.6180480967120927</v>
      </c>
      <c r="AW46" s="1">
        <v>0.69897000433601886</v>
      </c>
      <c r="AX46" s="1">
        <v>1.842609239610562</v>
      </c>
      <c r="AY46" s="1">
        <v>1.3010299956639813</v>
      </c>
      <c r="AZ46" s="1">
        <v>1.4983105537896004</v>
      </c>
      <c r="BA46" s="1">
        <v>1.505149978319906</v>
      </c>
      <c r="BB46" s="1">
        <v>1.3979400086720377</v>
      </c>
      <c r="BC46" s="1">
        <v>1.2787536009528289</v>
      </c>
      <c r="BD46" s="1">
        <v>0.6020599913279624</v>
      </c>
    </row>
    <row r="47" spans="2:56">
      <c r="B47" s="3">
        <v>44</v>
      </c>
      <c r="C47" s="1">
        <v>2.7716609593488872</v>
      </c>
      <c r="D47" s="1">
        <v>2.5375672571526753</v>
      </c>
      <c r="E47" s="1">
        <v>2.0064660422492318</v>
      </c>
      <c r="F47" s="1">
        <v>2.7151673578484576</v>
      </c>
      <c r="G47" s="1">
        <v>2.1760912590556813</v>
      </c>
      <c r="H47" s="1">
        <v>1.9590413923210936</v>
      </c>
      <c r="I47" s="1">
        <v>1.2174839442139063</v>
      </c>
      <c r="J47" s="1">
        <v>1.6434526764861874</v>
      </c>
      <c r="K47" s="1">
        <v>1.1303337684950061</v>
      </c>
      <c r="L47" s="1">
        <v>1.5440680443502757</v>
      </c>
      <c r="M47" s="1"/>
      <c r="N47" s="1">
        <v>2.4705574852172743</v>
      </c>
      <c r="O47" s="1">
        <v>1.9637878273455553</v>
      </c>
      <c r="P47" s="1">
        <v>2.0759117614827773</v>
      </c>
      <c r="Q47" s="1">
        <v>2.8657552240714517</v>
      </c>
      <c r="R47" s="1">
        <v>2.5694909543487832</v>
      </c>
      <c r="S47" s="1">
        <v>2.1464381352857744</v>
      </c>
      <c r="T47" s="1">
        <v>2.2776092143040914</v>
      </c>
      <c r="U47" s="1">
        <v>2.6242820958356683</v>
      </c>
      <c r="V47" s="1">
        <v>1.505149978319906</v>
      </c>
      <c r="W47" s="1">
        <v>1.469822015978163</v>
      </c>
      <c r="X47" s="1"/>
      <c r="Y47" s="1">
        <v>2.2054750367408911</v>
      </c>
      <c r="Z47" s="1">
        <v>2.1583624920952498</v>
      </c>
      <c r="AA47" s="1">
        <v>1.6334684555795864</v>
      </c>
      <c r="AB47" s="1">
        <v>1.7242758696007889</v>
      </c>
      <c r="AC47" s="1">
        <v>2.3180633349627615</v>
      </c>
      <c r="AD47" s="1">
        <v>1.3010299956639813</v>
      </c>
      <c r="AE47" s="1">
        <v>1.3802112417116059</v>
      </c>
      <c r="AF47" s="1">
        <v>1.9360107957152095</v>
      </c>
      <c r="AG47" s="1">
        <v>1.6776069527204931</v>
      </c>
      <c r="AH47" s="1">
        <v>1.5185139398778875</v>
      </c>
      <c r="AI47" s="1"/>
      <c r="AJ47" s="1">
        <v>1.3010299956639813</v>
      </c>
      <c r="AK47" s="1">
        <v>1.4487063199050798</v>
      </c>
      <c r="AL47" s="1">
        <v>1.2041199826559248</v>
      </c>
      <c r="AM47" s="1">
        <v>0</v>
      </c>
      <c r="AN47" s="1">
        <v>1.2174839442139063</v>
      </c>
      <c r="AO47" s="1">
        <v>1.8976270912904414</v>
      </c>
      <c r="AP47" s="1">
        <v>1.6127838567197355</v>
      </c>
      <c r="AQ47" s="1">
        <v>1.9084850188786497</v>
      </c>
      <c r="AR47" s="1">
        <v>1.8129133566428555</v>
      </c>
      <c r="AS47" s="1">
        <v>1.0606978403536116</v>
      </c>
      <c r="AU47" s="1">
        <v>1.2900346113625178</v>
      </c>
      <c r="AV47" s="1">
        <v>1.4983105537896004</v>
      </c>
      <c r="AW47" s="1">
        <v>0</v>
      </c>
      <c r="AX47" s="1">
        <v>2.2030328870147109</v>
      </c>
      <c r="AY47" s="1">
        <v>1.414973347970818</v>
      </c>
      <c r="AZ47" s="1">
        <v>1.4313637641589874</v>
      </c>
      <c r="BA47" s="1">
        <v>1.0791812460476249</v>
      </c>
      <c r="BB47" s="1">
        <v>1.4232458739368079</v>
      </c>
      <c r="BC47" s="1">
        <v>1.6074550232146685</v>
      </c>
      <c r="BD47" s="1">
        <v>1.3710678622717363</v>
      </c>
    </row>
    <row r="48" spans="2:56">
      <c r="B48" s="3">
        <v>45</v>
      </c>
      <c r="C48" s="1">
        <v>2.4234097277330933</v>
      </c>
      <c r="D48" s="1">
        <v>2.7035492982382303</v>
      </c>
      <c r="E48" s="1">
        <v>2.8555191556678001</v>
      </c>
      <c r="F48" s="1">
        <v>2.3802112417116059</v>
      </c>
      <c r="G48" s="1">
        <v>1.954242509439325</v>
      </c>
      <c r="H48" s="1">
        <v>2.436162647040756</v>
      </c>
      <c r="I48" s="1">
        <v>2.2317243833285163</v>
      </c>
      <c r="J48" s="1">
        <v>1.7993405494535817</v>
      </c>
      <c r="K48" s="1">
        <v>1.8864907251724818</v>
      </c>
      <c r="L48" s="1">
        <v>2.4149733479708178</v>
      </c>
      <c r="M48" s="1"/>
      <c r="N48" s="1">
        <v>2.4850112145785732</v>
      </c>
      <c r="O48" s="1">
        <v>2.12057393120585</v>
      </c>
      <c r="P48" s="1">
        <v>2.2732328340430459</v>
      </c>
      <c r="Q48" s="1">
        <v>1.0453229787866574</v>
      </c>
      <c r="R48" s="1">
        <v>2.2685779718828432</v>
      </c>
      <c r="S48" s="1">
        <v>2.3244882333076564</v>
      </c>
      <c r="T48" s="1">
        <v>2.4174716932032929</v>
      </c>
      <c r="U48" s="1">
        <v>0</v>
      </c>
      <c r="V48" s="1">
        <v>1.0413926851582251</v>
      </c>
      <c r="W48" s="1">
        <v>1.3891660843645324</v>
      </c>
      <c r="X48" s="1"/>
      <c r="Y48" s="1">
        <v>1.4913616938342726</v>
      </c>
      <c r="Z48" s="1">
        <v>2.0021660617565078</v>
      </c>
      <c r="AA48" s="1">
        <v>1.8948696567452525</v>
      </c>
      <c r="AB48" s="1">
        <v>1.8228216453031045</v>
      </c>
      <c r="AC48" s="1">
        <v>2.1303337684950061</v>
      </c>
      <c r="AD48" s="1">
        <v>1.9800033715837464</v>
      </c>
      <c r="AE48" s="1">
        <v>2.3902283624691303</v>
      </c>
      <c r="AF48" s="1">
        <v>1.5943925503754266</v>
      </c>
      <c r="AG48" s="1">
        <v>1.909020854211156</v>
      </c>
      <c r="AH48" s="1">
        <v>1.3117538610557542</v>
      </c>
      <c r="AI48" s="1"/>
      <c r="AJ48" s="1">
        <v>1.4313637641589874</v>
      </c>
      <c r="AK48" s="1">
        <v>1.3636119798921444</v>
      </c>
      <c r="AL48" s="1">
        <v>1.7993405494535817</v>
      </c>
      <c r="AM48" s="1">
        <v>0.77815125038364374</v>
      </c>
      <c r="AN48" s="1">
        <v>1.4771212547196624</v>
      </c>
      <c r="AO48" s="1">
        <v>1.8976270912904414</v>
      </c>
      <c r="AP48" s="1">
        <v>1.7403626894942439</v>
      </c>
      <c r="AQ48" s="1">
        <v>1.6857417386022637</v>
      </c>
      <c r="AR48" s="1">
        <v>1.8388490907372552</v>
      </c>
      <c r="AS48" s="1">
        <v>1.4471580313422192</v>
      </c>
      <c r="AU48" s="1">
        <v>0.6020599913279624</v>
      </c>
      <c r="AV48" s="1">
        <v>1.7126497016272113</v>
      </c>
      <c r="AW48" s="1">
        <v>1.2041199826559248</v>
      </c>
      <c r="AX48" s="1">
        <v>1.4409090820652177</v>
      </c>
      <c r="AY48" s="1">
        <v>0</v>
      </c>
      <c r="AZ48" s="1">
        <v>1.4471580313422192</v>
      </c>
      <c r="BA48" s="1">
        <v>1.6901960800285136</v>
      </c>
      <c r="BB48" s="1">
        <v>1.7323937598229686</v>
      </c>
      <c r="BC48" s="1">
        <v>1.9590413923210936</v>
      </c>
      <c r="BD48" s="1">
        <v>1.4913616938342726</v>
      </c>
    </row>
    <row r="49" spans="1:56">
      <c r="B49" s="3">
        <v>46</v>
      </c>
      <c r="C49" s="1">
        <v>2.6080979463252798</v>
      </c>
      <c r="D49" s="1">
        <v>2.9277808493473745</v>
      </c>
      <c r="E49" s="1">
        <v>3.0015173768235042</v>
      </c>
      <c r="F49" s="1">
        <v>2.3765769570565118</v>
      </c>
      <c r="G49" s="1">
        <v>3.3594560201209864</v>
      </c>
      <c r="H49" s="1">
        <v>2.4828735836087539</v>
      </c>
      <c r="I49" s="1">
        <v>1.9845273133437926</v>
      </c>
      <c r="J49" s="1">
        <v>1.6020599913279623</v>
      </c>
      <c r="K49" s="1">
        <v>2.1945143418824671</v>
      </c>
      <c r="L49" s="1">
        <v>1.2430380486862944</v>
      </c>
      <c r="M49" s="1"/>
      <c r="N49" s="1">
        <v>3.0868934713094554</v>
      </c>
      <c r="O49" s="1">
        <v>2.2855573090077739</v>
      </c>
      <c r="P49" s="1">
        <v>2.2111205412580492</v>
      </c>
      <c r="Q49" s="1">
        <v>2.1109262422664203</v>
      </c>
      <c r="R49" s="1">
        <v>2.3821972103774538</v>
      </c>
      <c r="S49" s="1">
        <v>2.6885088076565213</v>
      </c>
      <c r="T49" s="1">
        <v>2.8454081396217936</v>
      </c>
      <c r="U49" s="1">
        <v>1.8129133566428555</v>
      </c>
      <c r="V49" s="1">
        <v>1.6434526764861874</v>
      </c>
      <c r="W49" s="1">
        <v>1.7781512503836436</v>
      </c>
      <c r="X49" s="1"/>
      <c r="Y49" s="1">
        <v>1.8750612633917001</v>
      </c>
      <c r="Z49" s="1">
        <v>1.505149978319906</v>
      </c>
      <c r="AA49" s="1">
        <v>2.6683859166900001</v>
      </c>
      <c r="AB49" s="1">
        <v>2.3673559210260189</v>
      </c>
      <c r="AC49" s="1">
        <v>2.3829171350875309</v>
      </c>
      <c r="AD49" s="1">
        <v>2.7458551951737289</v>
      </c>
      <c r="AE49" s="1">
        <v>2.2778383330020473</v>
      </c>
      <c r="AF49" s="1">
        <v>2.6578204560156973</v>
      </c>
      <c r="AG49" s="1">
        <v>1.6444385894678384</v>
      </c>
      <c r="AH49" s="1">
        <v>2.0132586652835167</v>
      </c>
      <c r="AI49" s="1"/>
      <c r="AJ49" s="1">
        <v>1.4313637641589874</v>
      </c>
      <c r="AK49" s="1">
        <v>1.4927603890268375</v>
      </c>
      <c r="AL49" s="1">
        <v>1.6020599913279623</v>
      </c>
      <c r="AM49" s="1">
        <v>0.95424250943932487</v>
      </c>
      <c r="AN49" s="1">
        <v>1.704150516839799</v>
      </c>
      <c r="AO49" s="1">
        <v>2.1189257528257768</v>
      </c>
      <c r="AP49" s="1">
        <v>1.8976270912904414</v>
      </c>
      <c r="AQ49" s="1">
        <v>1.5185139398778875</v>
      </c>
      <c r="AR49" s="1">
        <v>1.6720978579357175</v>
      </c>
      <c r="AS49" s="1">
        <v>1.2041199826559248</v>
      </c>
      <c r="AU49" s="1">
        <v>1.469822015978163</v>
      </c>
      <c r="AV49" s="1">
        <v>1.5854607295085006</v>
      </c>
      <c r="AW49" s="1">
        <v>1.5575072019056579</v>
      </c>
      <c r="AX49" s="1">
        <v>1.5634810853944108</v>
      </c>
      <c r="AY49" s="1">
        <v>0.47712125471966244</v>
      </c>
      <c r="AZ49" s="1">
        <v>1.255272505103306</v>
      </c>
      <c r="BA49" s="1">
        <v>1.6532125137753437</v>
      </c>
      <c r="BB49" s="1">
        <v>1.5622928644564746</v>
      </c>
      <c r="BC49" s="1">
        <v>1.4913616938342726</v>
      </c>
      <c r="BD49" s="1">
        <v>1.1760912590556813</v>
      </c>
    </row>
    <row r="50" spans="1:56">
      <c r="B50" s="3">
        <v>47</v>
      </c>
      <c r="C50" s="1">
        <v>0.65321251377534373</v>
      </c>
      <c r="D50" s="1">
        <v>1.9484129657786009</v>
      </c>
      <c r="E50" s="1">
        <v>1.9518230353159121</v>
      </c>
      <c r="F50" s="1">
        <v>1.7558748556724915</v>
      </c>
      <c r="G50" s="1">
        <v>2.6972293427597176</v>
      </c>
      <c r="H50" s="1">
        <v>0.47712125471966244</v>
      </c>
      <c r="I50" s="1">
        <v>1.6074550232146685</v>
      </c>
      <c r="J50" s="1">
        <v>1.6532125137753437</v>
      </c>
      <c r="K50" s="1">
        <v>2.1335389083702174</v>
      </c>
      <c r="L50" s="1">
        <v>1</v>
      </c>
      <c r="M50" s="1"/>
      <c r="N50" s="1">
        <v>2.2911467617318855</v>
      </c>
      <c r="O50" s="1">
        <v>1.7958800173440752</v>
      </c>
      <c r="P50" s="1">
        <v>1.7965743332104296</v>
      </c>
      <c r="Q50" s="1">
        <v>1.5921767573958667</v>
      </c>
      <c r="R50" s="1">
        <v>1.9666109866819343</v>
      </c>
      <c r="S50" s="1">
        <v>2.2407987711173312</v>
      </c>
      <c r="T50" s="1">
        <v>2.0273496077747564</v>
      </c>
      <c r="U50" s="1">
        <v>1.505149978319906</v>
      </c>
      <c r="V50" s="1">
        <v>1.3010299956639813</v>
      </c>
      <c r="W50" s="1">
        <v>1.7853298350107671</v>
      </c>
      <c r="X50" s="1"/>
      <c r="Y50" s="1">
        <v>1.5250448070368452</v>
      </c>
      <c r="Z50" s="1">
        <v>0.54406804435027567</v>
      </c>
      <c r="AA50" s="1">
        <v>2.2600713879850747</v>
      </c>
      <c r="AB50" s="1">
        <v>1.3222192947339193</v>
      </c>
      <c r="AC50" s="1">
        <v>1.8325089127062364</v>
      </c>
      <c r="AD50" s="1">
        <v>2.0625819842281632</v>
      </c>
      <c r="AE50" s="1">
        <v>1.7209857441537391</v>
      </c>
      <c r="AF50" s="1">
        <v>1.7267272090265722</v>
      </c>
      <c r="AG50" s="1">
        <v>1.2671717284030137</v>
      </c>
      <c r="AH50" s="1">
        <v>1.4623979978989561</v>
      </c>
      <c r="AI50" s="1"/>
      <c r="AJ50" s="1">
        <v>0</v>
      </c>
      <c r="AK50" s="1">
        <v>1</v>
      </c>
      <c r="AL50" s="1">
        <v>0.84509804001425681</v>
      </c>
      <c r="AM50" s="1">
        <v>1.5065050324048721</v>
      </c>
      <c r="AN50" s="1">
        <v>1.146128035678238</v>
      </c>
      <c r="AO50" s="1">
        <v>1.8633228601204559</v>
      </c>
      <c r="AP50" s="1">
        <v>1.3979400086720377</v>
      </c>
      <c r="AQ50" s="1">
        <v>1.0413926851582251</v>
      </c>
      <c r="AR50" s="1">
        <v>1.667452952889954</v>
      </c>
      <c r="AS50" s="1">
        <v>0</v>
      </c>
      <c r="AU50" s="1">
        <v>1.4983105537896004</v>
      </c>
      <c r="AV50" s="1">
        <v>1.3117538610557542</v>
      </c>
      <c r="AW50" s="1">
        <v>1.2787536009528289</v>
      </c>
      <c r="AX50" s="1">
        <v>1.6683859166900001</v>
      </c>
      <c r="AY50" s="1">
        <v>1.1139433523068367</v>
      </c>
      <c r="AZ50" s="1">
        <v>1.6334684555795864</v>
      </c>
      <c r="BA50" s="1">
        <v>1.6989700043360187</v>
      </c>
      <c r="BB50" s="1">
        <v>1.3424226808222062</v>
      </c>
      <c r="BC50" s="1">
        <v>1.5440680443502757</v>
      </c>
      <c r="BD50" s="1">
        <v>1.146128035678238</v>
      </c>
    </row>
    <row r="53" spans="1:56">
      <c r="A53" t="s">
        <v>4</v>
      </c>
    </row>
    <row r="54" spans="1:56">
      <c r="A54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BD54"/>
  <sheetViews>
    <sheetView workbookViewId="0">
      <selection sqref="A1:XFD1048576"/>
    </sheetView>
  </sheetViews>
  <sheetFormatPr defaultRowHeight="15"/>
  <sheetData>
    <row r="1" spans="1:56">
      <c r="A1" t="s">
        <v>9</v>
      </c>
      <c r="C1" t="s">
        <v>10</v>
      </c>
    </row>
    <row r="2" spans="1:56">
      <c r="A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/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  <c r="T2" s="2">
        <v>17</v>
      </c>
      <c r="U2" s="2">
        <v>18</v>
      </c>
      <c r="V2" s="2">
        <v>19</v>
      </c>
      <c r="W2" s="2">
        <v>20</v>
      </c>
      <c r="X2" s="2"/>
      <c r="Y2" s="2">
        <v>21</v>
      </c>
      <c r="Z2" s="2">
        <v>22</v>
      </c>
      <c r="AA2" s="2">
        <v>23</v>
      </c>
      <c r="AB2" s="2">
        <v>24</v>
      </c>
      <c r="AC2" s="2">
        <v>25</v>
      </c>
      <c r="AD2" s="2">
        <v>26</v>
      </c>
      <c r="AE2" s="2">
        <v>27</v>
      </c>
      <c r="AF2" s="2">
        <v>28</v>
      </c>
      <c r="AG2" s="2">
        <v>29</v>
      </c>
      <c r="AH2" s="2">
        <v>30</v>
      </c>
      <c r="AI2" s="2"/>
      <c r="AJ2" s="2">
        <v>31</v>
      </c>
      <c r="AK2" s="2">
        <v>32</v>
      </c>
      <c r="AL2" s="2">
        <v>33</v>
      </c>
      <c r="AM2" s="2">
        <v>34</v>
      </c>
      <c r="AN2" s="2">
        <v>35</v>
      </c>
      <c r="AO2" s="2">
        <v>36</v>
      </c>
      <c r="AP2" s="2">
        <v>37</v>
      </c>
      <c r="AQ2" s="2">
        <v>38</v>
      </c>
      <c r="AR2" s="2">
        <v>39</v>
      </c>
      <c r="AS2" s="2">
        <v>40</v>
      </c>
      <c r="AT2" s="2"/>
      <c r="AU2" s="2">
        <v>41</v>
      </c>
      <c r="AV2" s="2">
        <v>42</v>
      </c>
      <c r="AW2" s="2">
        <v>43</v>
      </c>
      <c r="AX2" s="2">
        <v>44</v>
      </c>
      <c r="AY2" s="2">
        <v>45</v>
      </c>
      <c r="AZ2" s="2">
        <v>46</v>
      </c>
      <c r="BA2" s="2">
        <v>47</v>
      </c>
      <c r="BB2" s="2">
        <v>48</v>
      </c>
      <c r="BC2" s="2">
        <v>49</v>
      </c>
      <c r="BD2" s="2">
        <v>50</v>
      </c>
    </row>
    <row r="3" spans="1:56">
      <c r="B3" s="3" t="s">
        <v>0</v>
      </c>
      <c r="C3" s="1">
        <v>1.2068258760318498</v>
      </c>
      <c r="D3" s="1">
        <v>0.97772360528884772</v>
      </c>
      <c r="E3" s="1">
        <v>1.2430380486862944</v>
      </c>
      <c r="F3" s="1">
        <v>1.3424226808222062</v>
      </c>
      <c r="G3" s="1">
        <v>1.146128035678238</v>
      </c>
      <c r="H3" s="1">
        <v>0.92941892571429274</v>
      </c>
      <c r="I3" s="1">
        <v>0.74036268949424389</v>
      </c>
      <c r="J3" s="1">
        <v>1.146128035678238</v>
      </c>
      <c r="K3" s="1">
        <v>0.69897000433601886</v>
      </c>
      <c r="L3" s="1">
        <v>0.74036268949424389</v>
      </c>
      <c r="M3" s="1"/>
      <c r="N3" s="1">
        <v>1.4913616938342726</v>
      </c>
      <c r="O3" s="1">
        <v>0.69897000433601886</v>
      </c>
      <c r="P3" s="1">
        <v>0.87506126339170009</v>
      </c>
      <c r="Q3" s="1">
        <v>1.146128035678238</v>
      </c>
      <c r="R3" s="1">
        <v>0.3979400086720376</v>
      </c>
      <c r="S3" s="1">
        <v>1.0791812460476249</v>
      </c>
      <c r="T3" s="1">
        <v>0.95424250943932487</v>
      </c>
      <c r="U3" s="1">
        <v>1.3424226808222062</v>
      </c>
      <c r="V3" s="1">
        <v>0.84509804001425681</v>
      </c>
      <c r="W3" s="1">
        <v>0.74036268949424389</v>
      </c>
      <c r="X3" s="1"/>
      <c r="Y3" s="1">
        <v>1.146128035678238</v>
      </c>
      <c r="Z3" s="1">
        <v>1.3996737214810382</v>
      </c>
      <c r="AA3" s="1">
        <v>1.3636119798921444</v>
      </c>
      <c r="AB3" s="1">
        <v>1.1903316981702914</v>
      </c>
      <c r="AC3" s="1">
        <v>0.84509804001425681</v>
      </c>
      <c r="AD3" s="1">
        <v>0.54406804435027567</v>
      </c>
      <c r="AE3" s="1">
        <v>1.255272505103306</v>
      </c>
      <c r="AF3" s="1">
        <v>0.65321251377534373</v>
      </c>
      <c r="AG3" s="1">
        <v>1.4166405073382811</v>
      </c>
      <c r="AH3" s="1">
        <v>1.354108439147401</v>
      </c>
      <c r="AI3" s="1"/>
      <c r="AJ3" s="1">
        <v>1.1335389083702174</v>
      </c>
      <c r="AK3" s="1">
        <v>0.77815125038364363</v>
      </c>
      <c r="AL3" s="1">
        <v>1.0453229787866574</v>
      </c>
      <c r="AM3" s="1">
        <v>0.65321251377534373</v>
      </c>
      <c r="AN3" s="1">
        <v>0.90308998699194354</v>
      </c>
      <c r="AO3" s="1">
        <v>0.17609125905568124</v>
      </c>
      <c r="AP3" s="1">
        <v>0.84509804001425681</v>
      </c>
      <c r="AQ3" s="1">
        <v>0.98227123303956843</v>
      </c>
      <c r="AR3" s="1">
        <v>1.4313637641589874</v>
      </c>
      <c r="AS3" s="1">
        <v>1.3710678622717363</v>
      </c>
      <c r="AT3" s="1"/>
      <c r="AU3" s="1">
        <v>0.6020599913279624</v>
      </c>
      <c r="AV3" s="1">
        <v>0.90308998699194354</v>
      </c>
      <c r="AW3" s="1">
        <v>1.1303337684950061</v>
      </c>
      <c r="AX3" s="1">
        <v>0.69897000433601886</v>
      </c>
      <c r="AY3" s="1">
        <v>0</v>
      </c>
      <c r="AZ3" s="1">
        <v>0.77815125038364363</v>
      </c>
      <c r="BA3" s="1">
        <v>0.77815125038364363</v>
      </c>
      <c r="BB3" s="1">
        <v>1.0791812460476249</v>
      </c>
      <c r="BC3" s="1">
        <v>0.95424250943932487</v>
      </c>
      <c r="BD3" s="1">
        <v>1.0211892990699381</v>
      </c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1.3909351071033791</v>
      </c>
      <c r="D5" s="1">
        <v>1.2455126678141499</v>
      </c>
      <c r="E5" s="1">
        <v>1.4065401804339552</v>
      </c>
      <c r="F5" s="1">
        <v>1.3979400086720377</v>
      </c>
      <c r="G5" s="1">
        <v>1.1139433523068367</v>
      </c>
      <c r="H5" s="1">
        <v>1.255272505103306</v>
      </c>
      <c r="I5" s="1">
        <v>1.3802112417116059</v>
      </c>
      <c r="J5" s="1">
        <v>1.3424226808222062</v>
      </c>
      <c r="K5" s="1">
        <v>1.3324384599156054</v>
      </c>
      <c r="L5" s="1">
        <v>1.3117538610557542</v>
      </c>
      <c r="M5" s="1"/>
      <c r="N5" s="1">
        <v>1.5854607295085006</v>
      </c>
      <c r="O5" s="1">
        <v>0.84509804001425681</v>
      </c>
      <c r="P5" s="1">
        <v>0.54406804435027567</v>
      </c>
      <c r="Q5" s="1">
        <v>0.47712125471966244</v>
      </c>
      <c r="R5" s="1">
        <v>0.3010299956639812</v>
      </c>
      <c r="S5" s="1">
        <v>0.84509804001425681</v>
      </c>
      <c r="T5" s="1">
        <v>1.3222192947339193</v>
      </c>
      <c r="U5" s="1">
        <v>1.2304489213782739</v>
      </c>
      <c r="V5" s="1">
        <v>1.2329961103921538</v>
      </c>
      <c r="W5" s="1">
        <v>0.65321251377534373</v>
      </c>
      <c r="X5" s="1"/>
      <c r="Y5" s="1">
        <v>0.95424250943932487</v>
      </c>
      <c r="Z5" s="1">
        <v>1.3909351071033791</v>
      </c>
      <c r="AA5" s="1">
        <v>1.146128035678238</v>
      </c>
      <c r="AB5" s="1">
        <v>0.95424250943932487</v>
      </c>
      <c r="AC5" s="1">
        <v>1.1760912590556813</v>
      </c>
      <c r="AD5" s="1">
        <v>0.54406804435027567</v>
      </c>
      <c r="AE5" s="1">
        <v>1.4927603890268375</v>
      </c>
      <c r="AF5" s="1">
        <v>0</v>
      </c>
      <c r="AG5" s="1">
        <v>1.0606978403536116</v>
      </c>
      <c r="AH5" s="1">
        <v>0.81291335664285558</v>
      </c>
      <c r="AI5" s="1"/>
      <c r="AJ5" s="1">
        <v>1.1003705451175629</v>
      </c>
      <c r="AK5" s="1">
        <v>1.1789769472931695</v>
      </c>
      <c r="AL5" s="1">
        <v>0.95904139232109353</v>
      </c>
      <c r="AM5" s="1">
        <v>1.1003705451175629</v>
      </c>
      <c r="AN5" s="1">
        <v>1.6232492903979006</v>
      </c>
      <c r="AO5" s="1">
        <v>1.6190933306267428</v>
      </c>
      <c r="AP5" s="1">
        <v>1.2304489213782739</v>
      </c>
      <c r="AQ5" s="1">
        <v>0.6020599913279624</v>
      </c>
      <c r="AR5" s="1">
        <v>1.5440680443502757</v>
      </c>
      <c r="AS5" s="1">
        <v>1.3222192947339193</v>
      </c>
      <c r="AT5" s="1"/>
      <c r="AU5" s="1">
        <v>1.2329961103921538</v>
      </c>
      <c r="AV5" s="1">
        <v>1.0413926851582251</v>
      </c>
      <c r="AW5" s="1">
        <v>1.1303337684950061</v>
      </c>
      <c r="AX5" s="1">
        <v>1.2787536009528289</v>
      </c>
      <c r="AY5" s="1">
        <v>1.0413926851582251</v>
      </c>
      <c r="AZ5" s="1">
        <v>0.95424250943932487</v>
      </c>
      <c r="BA5" s="1">
        <v>0.6020599913279624</v>
      </c>
      <c r="BB5" s="1">
        <v>1.3617278360175928</v>
      </c>
      <c r="BC5" s="1">
        <v>1.1613680022349748</v>
      </c>
      <c r="BD5" s="1">
        <v>1.2201080880400552</v>
      </c>
    </row>
    <row r="6" spans="1:56">
      <c r="B6" s="3">
        <v>3</v>
      </c>
      <c r="C6" s="1">
        <v>1.1139433523068367</v>
      </c>
      <c r="D6" s="1">
        <v>0.92941892571429274</v>
      </c>
      <c r="E6" s="1">
        <v>1.2787536009528289</v>
      </c>
      <c r="F6" s="1">
        <v>1.255272505103306</v>
      </c>
      <c r="G6" s="1">
        <v>1.4065401804339552</v>
      </c>
      <c r="H6" s="1">
        <v>1.3222192947339193</v>
      </c>
      <c r="I6" s="1">
        <v>1.3802112417116059</v>
      </c>
      <c r="J6" s="1">
        <v>1.3117538610557542</v>
      </c>
      <c r="K6" s="1">
        <v>0.65321251377534373</v>
      </c>
      <c r="L6" s="1">
        <v>0.87506126339170009</v>
      </c>
      <c r="M6" s="1"/>
      <c r="N6" s="1">
        <v>1.7634279935629373</v>
      </c>
      <c r="O6" s="1">
        <v>1.5622928644564746</v>
      </c>
      <c r="P6" s="1">
        <v>0.90308998699194354</v>
      </c>
      <c r="Q6" s="1">
        <v>0.87506126339170009</v>
      </c>
      <c r="R6" s="1">
        <v>0.77815125038364363</v>
      </c>
      <c r="S6" s="1">
        <v>0.6020599913279624</v>
      </c>
      <c r="T6" s="1">
        <v>0.90308998699194354</v>
      </c>
      <c r="U6" s="1">
        <v>1.2041199826559248</v>
      </c>
      <c r="V6" s="1">
        <v>1.1492191126553799</v>
      </c>
      <c r="W6" s="1">
        <v>0.81291335664285558</v>
      </c>
      <c r="X6" s="1"/>
      <c r="Y6" s="1">
        <v>0.84509804001425681</v>
      </c>
      <c r="Z6" s="1">
        <v>1.0791812460476249</v>
      </c>
      <c r="AA6" s="1">
        <v>1</v>
      </c>
      <c r="AB6" s="1">
        <v>1.1303337684950061</v>
      </c>
      <c r="AC6" s="1">
        <v>1.255272505103306</v>
      </c>
      <c r="AD6" s="1">
        <v>0.17609125905568124</v>
      </c>
      <c r="AE6" s="1">
        <v>1.4166405073382811</v>
      </c>
      <c r="AF6" s="1">
        <v>1.3138672203691535</v>
      </c>
      <c r="AG6" s="1">
        <v>0.84509804001425681</v>
      </c>
      <c r="AH6" s="1">
        <v>1.2455126678141499</v>
      </c>
      <c r="AI6" s="1"/>
      <c r="AJ6" s="1">
        <v>1.0453229787866574</v>
      </c>
      <c r="AK6" s="1">
        <v>0.85125834871907524</v>
      </c>
      <c r="AL6" s="1">
        <v>0.65321251377534373</v>
      </c>
      <c r="AM6" s="1">
        <v>0.81954393554186866</v>
      </c>
      <c r="AN6" s="1">
        <v>0.90308998699194354</v>
      </c>
      <c r="AO6" s="1">
        <v>1.4842998393467859</v>
      </c>
      <c r="AP6" s="1">
        <v>1.0791812460476249</v>
      </c>
      <c r="AQ6" s="1">
        <v>0.81291335664285558</v>
      </c>
      <c r="AR6" s="1">
        <v>1.2787536009528289</v>
      </c>
      <c r="AS6" s="1">
        <v>1.1139433523068367</v>
      </c>
      <c r="AT6" s="1"/>
      <c r="AU6" s="1">
        <v>1.1139433523068367</v>
      </c>
      <c r="AV6" s="1">
        <v>0.97772360528884772</v>
      </c>
      <c r="AW6" s="1">
        <v>0.90308998699194354</v>
      </c>
      <c r="AX6" s="1">
        <v>0.90308998699194354</v>
      </c>
      <c r="AY6" s="1">
        <v>0.69897000433601886</v>
      </c>
      <c r="AZ6" s="1">
        <v>0.3979400086720376</v>
      </c>
      <c r="BA6" s="1">
        <v>0.65321251377534373</v>
      </c>
      <c r="BB6" s="1">
        <v>1.2041199826559248</v>
      </c>
      <c r="BC6" s="1">
        <v>0.87506126339170009</v>
      </c>
      <c r="BD6" s="1">
        <v>0.90308998699194354</v>
      </c>
    </row>
    <row r="7" spans="1:56">
      <c r="B7" s="3">
        <v>4</v>
      </c>
      <c r="C7" s="1">
        <v>1.8068580295188175</v>
      </c>
      <c r="D7" s="1">
        <v>1.354108439147401</v>
      </c>
      <c r="E7" s="1">
        <v>1.4913616938342726</v>
      </c>
      <c r="F7" s="1">
        <v>1.5185139398778875</v>
      </c>
      <c r="G7" s="1">
        <v>1.8692317197309762</v>
      </c>
      <c r="H7" s="1">
        <v>1.1139433523068367</v>
      </c>
      <c r="I7" s="1">
        <v>1.505149978319906</v>
      </c>
      <c r="J7" s="1">
        <v>1.4065401804339552</v>
      </c>
      <c r="K7" s="1">
        <v>0.87506126339170009</v>
      </c>
      <c r="L7" s="1">
        <v>0.65321251377534373</v>
      </c>
      <c r="M7" s="1"/>
      <c r="N7" s="1">
        <v>1.3521825181113625</v>
      </c>
      <c r="O7" s="1">
        <v>1.255272505103306</v>
      </c>
      <c r="P7" s="1">
        <v>1.1760912590556813</v>
      </c>
      <c r="Q7" s="1">
        <v>1.2430380486862944</v>
      </c>
      <c r="R7" s="1">
        <v>1.568201724066995</v>
      </c>
      <c r="S7" s="1">
        <v>1.3802112417116059</v>
      </c>
      <c r="T7" s="1">
        <v>1.3521825181113625</v>
      </c>
      <c r="U7" s="1">
        <v>1.5910646070264991</v>
      </c>
      <c r="V7" s="1">
        <v>1.0827853703164501</v>
      </c>
      <c r="W7" s="1">
        <v>0.65321251377534373</v>
      </c>
      <c r="X7" s="1"/>
      <c r="Y7" s="1">
        <v>1.4166405073382811</v>
      </c>
      <c r="Z7" s="1">
        <v>1.0791812460476249</v>
      </c>
      <c r="AA7" s="1">
        <v>1.5198279937757189</v>
      </c>
      <c r="AB7" s="1">
        <v>1.424881636631067</v>
      </c>
      <c r="AC7" s="1">
        <v>1.414973347970818</v>
      </c>
      <c r="AD7" s="1">
        <v>1.1613680022349748</v>
      </c>
      <c r="AE7" s="1">
        <v>1.4785664955938433</v>
      </c>
      <c r="AF7" s="1">
        <v>1.2455126678141499</v>
      </c>
      <c r="AG7" s="1">
        <v>1.1760912590556813</v>
      </c>
      <c r="AH7" s="1">
        <v>1.1931245983544616</v>
      </c>
      <c r="AI7" s="1"/>
      <c r="AJ7" s="1">
        <v>0.93449845124356767</v>
      </c>
      <c r="AK7" s="1">
        <v>0.90848501887864974</v>
      </c>
      <c r="AL7" s="1">
        <v>1.5809249756756194</v>
      </c>
      <c r="AM7" s="1">
        <v>1.0644579892269184</v>
      </c>
      <c r="AN7" s="1">
        <v>1.4065401804339552</v>
      </c>
      <c r="AO7" s="1">
        <v>1.4471580313422192</v>
      </c>
      <c r="AP7" s="1">
        <v>1.3996737214810382</v>
      </c>
      <c r="AQ7" s="1">
        <v>0.84509804001425681</v>
      </c>
      <c r="AR7" s="1">
        <v>1.2787536009528289</v>
      </c>
      <c r="AS7" s="1">
        <v>1.2430380486862944</v>
      </c>
      <c r="AT7" s="1"/>
      <c r="AU7" s="1">
        <v>1.1643528557844371</v>
      </c>
      <c r="AV7" s="1">
        <v>1.0413926851582251</v>
      </c>
      <c r="AW7" s="1">
        <v>1.2174839442139063</v>
      </c>
      <c r="AX7" s="1">
        <v>1.414973347970818</v>
      </c>
      <c r="AY7" s="1">
        <v>1.4471580313422192</v>
      </c>
      <c r="AZ7" s="1">
        <v>0.87506126339170009</v>
      </c>
      <c r="BA7" s="1">
        <v>0.77815125038364363</v>
      </c>
      <c r="BB7" s="1">
        <v>1.2787536009528289</v>
      </c>
      <c r="BC7" s="1">
        <v>0.74036268949424389</v>
      </c>
      <c r="BD7" s="1">
        <v>0.84509804001425681</v>
      </c>
    </row>
    <row r="8" spans="1:56">
      <c r="B8" s="3">
        <v>5</v>
      </c>
      <c r="C8" s="1">
        <v>2.0277572046905536</v>
      </c>
      <c r="D8" s="1">
        <v>1.5634810853944108</v>
      </c>
      <c r="E8" s="1">
        <v>1.0211892990699381</v>
      </c>
      <c r="F8" s="1">
        <v>1.2430380486862944</v>
      </c>
      <c r="G8" s="1">
        <v>1.9268567089496924</v>
      </c>
      <c r="H8" s="1">
        <v>1.2787536009528289</v>
      </c>
      <c r="I8" s="1">
        <v>1.3891660843645324</v>
      </c>
      <c r="J8" s="1">
        <v>0.77815125038364363</v>
      </c>
      <c r="K8" s="1">
        <v>0.3010299956639812</v>
      </c>
      <c r="L8" s="1">
        <v>0.3979400086720376</v>
      </c>
      <c r="M8" s="1"/>
      <c r="N8" s="1">
        <v>1.568201724066995</v>
      </c>
      <c r="O8" s="1">
        <v>1.255272505103306</v>
      </c>
      <c r="P8" s="1">
        <v>0.47712125471966244</v>
      </c>
      <c r="Q8" s="1">
        <v>1.4471580313422192</v>
      </c>
      <c r="R8" s="1">
        <v>0.84509804001425681</v>
      </c>
      <c r="S8" s="1">
        <v>1.1760912590556813</v>
      </c>
      <c r="T8" s="1">
        <v>1.2041199826559248</v>
      </c>
      <c r="U8" s="1">
        <v>1.3710678622717363</v>
      </c>
      <c r="V8" s="1">
        <v>1.0043213737826426</v>
      </c>
      <c r="W8" s="1">
        <v>1.1335389083702174</v>
      </c>
      <c r="X8" s="1"/>
      <c r="Y8" s="1">
        <v>1.3031960574204888</v>
      </c>
      <c r="Z8" s="1">
        <v>0.6020599913279624</v>
      </c>
      <c r="AA8" s="1">
        <v>1.0606978403536116</v>
      </c>
      <c r="AB8" s="1">
        <v>1.1903316981702914</v>
      </c>
      <c r="AC8" s="1">
        <v>1.2304489213782739</v>
      </c>
      <c r="AD8" s="1">
        <v>1.1613680022349748</v>
      </c>
      <c r="AE8" s="1">
        <v>1.5693739096150459</v>
      </c>
      <c r="AF8" s="1">
        <v>1.4329692908744058</v>
      </c>
      <c r="AG8" s="1">
        <v>1.0413926851582251</v>
      </c>
      <c r="AH8" s="1">
        <v>1.1613680022349748</v>
      </c>
      <c r="AI8" s="1"/>
      <c r="AJ8" s="1">
        <v>1.0043213737826426</v>
      </c>
      <c r="AK8" s="1">
        <v>0.69897000433601886</v>
      </c>
      <c r="AL8" s="1">
        <v>1.0827853703164501</v>
      </c>
      <c r="AM8" s="1">
        <v>0.98227123303956843</v>
      </c>
      <c r="AN8" s="1">
        <v>1.3424226808222062</v>
      </c>
      <c r="AO8" s="1">
        <v>1.5327543789924978</v>
      </c>
      <c r="AP8" s="1">
        <v>1.2304489213782739</v>
      </c>
      <c r="AQ8" s="1">
        <v>1.0453229787866574</v>
      </c>
      <c r="AR8" s="1">
        <v>1.6283889300503116</v>
      </c>
      <c r="AS8" s="1">
        <v>1.3802112417116059</v>
      </c>
      <c r="AT8" s="1"/>
      <c r="AU8" s="1">
        <v>1</v>
      </c>
      <c r="AV8" s="1">
        <v>0.77815125038364374</v>
      </c>
      <c r="AW8" s="1">
        <v>1.1760912590556813</v>
      </c>
      <c r="AX8" s="1">
        <v>0.95424250943932487</v>
      </c>
      <c r="AY8" s="1">
        <v>0.6020599913279624</v>
      </c>
      <c r="AZ8" s="1">
        <v>0.77815125038364363</v>
      </c>
      <c r="BA8" s="1">
        <v>1</v>
      </c>
      <c r="BB8" s="1">
        <v>0.95424250943932487</v>
      </c>
      <c r="BC8" s="1">
        <v>1.0606978403536116</v>
      </c>
      <c r="BD8" s="1">
        <v>1</v>
      </c>
    </row>
    <row r="9" spans="1:56">
      <c r="B9" s="3">
        <v>6</v>
      </c>
      <c r="C9" s="1">
        <v>0.6020599913279624</v>
      </c>
      <c r="D9" s="1">
        <v>0.77815125038364363</v>
      </c>
      <c r="E9" s="1">
        <v>0.95424250943932487</v>
      </c>
      <c r="F9" s="1">
        <v>1.3010299956639813</v>
      </c>
      <c r="G9" s="1">
        <v>1.414973347970818</v>
      </c>
      <c r="H9" s="1">
        <v>0.90308998699194354</v>
      </c>
      <c r="I9" s="1">
        <v>1.2304489213782739</v>
      </c>
      <c r="J9" s="1">
        <v>0.90308998699194354</v>
      </c>
      <c r="K9" s="1">
        <v>0.97772360528884772</v>
      </c>
      <c r="L9" s="1">
        <v>0.97772360528884772</v>
      </c>
      <c r="M9" s="1"/>
      <c r="N9" s="1">
        <v>1.4983105537896004</v>
      </c>
      <c r="O9" s="1">
        <v>0.95424250943932487</v>
      </c>
      <c r="P9" s="1">
        <v>0.77815125038364363</v>
      </c>
      <c r="Q9" s="1">
        <v>0.77815125038364363</v>
      </c>
      <c r="R9" s="1">
        <v>0.95424250943932487</v>
      </c>
      <c r="S9" s="1">
        <v>0.6020599913279624</v>
      </c>
      <c r="T9" s="1">
        <v>0.84509804001425681</v>
      </c>
      <c r="U9" s="1">
        <v>1.2304489213782739</v>
      </c>
      <c r="V9" s="1">
        <v>0</v>
      </c>
      <c r="W9" s="1">
        <v>0.54406804435027567</v>
      </c>
      <c r="X9" s="1"/>
      <c r="Y9" s="1">
        <v>1.4166405073382811</v>
      </c>
      <c r="Z9" s="1">
        <v>1.3443922736851108</v>
      </c>
      <c r="AA9" s="1">
        <v>0.77815125038364363</v>
      </c>
      <c r="AB9" s="1">
        <v>0.81291335664285558</v>
      </c>
      <c r="AC9" s="1">
        <v>0.77815125038364363</v>
      </c>
      <c r="AD9" s="1">
        <v>0.54406804435027567</v>
      </c>
      <c r="AE9" s="1">
        <v>1.1303337684950061</v>
      </c>
      <c r="AF9" s="1">
        <v>1.0453229787866574</v>
      </c>
      <c r="AG9" s="1">
        <v>0.69897000433601886</v>
      </c>
      <c r="AH9" s="1">
        <v>1.1303337684950061</v>
      </c>
      <c r="AI9" s="1"/>
      <c r="AJ9" s="1">
        <v>0.95904139232109353</v>
      </c>
      <c r="AK9" s="1">
        <v>1.2329961103921538</v>
      </c>
      <c r="AL9" s="1">
        <v>0.93449845124356767</v>
      </c>
      <c r="AM9" s="1">
        <v>0.85125834871907524</v>
      </c>
      <c r="AN9" s="1">
        <v>1.2304489213782739</v>
      </c>
      <c r="AO9" s="1">
        <v>1.4983105537896004</v>
      </c>
      <c r="AP9" s="1">
        <v>0.95424250943932487</v>
      </c>
      <c r="AQ9" s="1">
        <v>0.65321251377534373</v>
      </c>
      <c r="AR9" s="1">
        <v>1.3222192947339193</v>
      </c>
      <c r="AS9" s="1">
        <v>0.97772360528884772</v>
      </c>
      <c r="AT9" s="1"/>
      <c r="AU9" s="1">
        <v>1</v>
      </c>
      <c r="AV9" s="1">
        <v>0.65321251377534373</v>
      </c>
      <c r="AW9" s="1">
        <v>0.92941892571429274</v>
      </c>
      <c r="AX9" s="1">
        <v>0.95424250943932487</v>
      </c>
      <c r="AY9" s="1">
        <v>0.81291335664285558</v>
      </c>
      <c r="AZ9" s="1">
        <v>0.69897000433601886</v>
      </c>
      <c r="BA9" s="1">
        <v>0.84509804001425681</v>
      </c>
      <c r="BB9" s="1">
        <v>1.2304489213782739</v>
      </c>
      <c r="BC9" s="1">
        <v>1.1903316981702914</v>
      </c>
      <c r="BD9" s="1">
        <v>0.6020599913279624</v>
      </c>
    </row>
    <row r="10" spans="1:56">
      <c r="B10" s="3">
        <v>7</v>
      </c>
      <c r="C10" s="1">
        <v>0.77815125038364363</v>
      </c>
      <c r="D10" s="1">
        <v>0.65321251377534373</v>
      </c>
      <c r="E10" s="1">
        <v>1.1903316981702914</v>
      </c>
      <c r="F10" s="1">
        <v>1.2041199826559248</v>
      </c>
      <c r="G10" s="1">
        <v>1.0211892990699381</v>
      </c>
      <c r="H10" s="1">
        <v>1.0606978403536116</v>
      </c>
      <c r="I10" s="1">
        <v>0.95424250943932487</v>
      </c>
      <c r="J10" s="1">
        <v>0.84509804001425681</v>
      </c>
      <c r="K10" s="1">
        <v>0.77815125038364363</v>
      </c>
      <c r="L10" s="1">
        <v>1.3222192947339193</v>
      </c>
      <c r="M10" s="1"/>
      <c r="N10" s="1">
        <v>1.5854607295085006</v>
      </c>
      <c r="O10" s="1">
        <v>1.4913616938342726</v>
      </c>
      <c r="P10" s="1">
        <v>0.6020599913279624</v>
      </c>
      <c r="Q10" s="1">
        <v>0.69897000433601886</v>
      </c>
      <c r="R10" s="1">
        <v>0.95424250943932487</v>
      </c>
      <c r="S10" s="1">
        <v>0.69897000433601886</v>
      </c>
      <c r="T10" s="1">
        <v>1.0413926851582251</v>
      </c>
      <c r="U10" s="1">
        <v>1.3010299956639813</v>
      </c>
      <c r="V10" s="1">
        <v>0.84509804001425681</v>
      </c>
      <c r="W10" s="1">
        <v>0.84509804001425681</v>
      </c>
      <c r="X10" s="1"/>
      <c r="Y10" s="1">
        <v>1.3443922736851108</v>
      </c>
      <c r="Z10" s="1">
        <v>1.0791812460476249</v>
      </c>
      <c r="AA10" s="1">
        <v>1</v>
      </c>
      <c r="AB10" s="1">
        <v>0</v>
      </c>
      <c r="AC10" s="1">
        <v>0.84509804001425681</v>
      </c>
      <c r="AD10" s="1">
        <v>1.0211892990699381</v>
      </c>
      <c r="AE10" s="1">
        <v>1.4329692908744058</v>
      </c>
      <c r="AF10" s="1">
        <v>0.92941892571429274</v>
      </c>
      <c r="AG10" s="1">
        <v>1.2576785748691846</v>
      </c>
      <c r="AH10" s="1">
        <v>0.3979400086720376</v>
      </c>
      <c r="AI10" s="1"/>
      <c r="AJ10" s="1">
        <v>0.17609125905568124</v>
      </c>
      <c r="AK10" s="1">
        <v>1.0043213737826426</v>
      </c>
      <c r="AL10" s="1">
        <v>1.1492191126553799</v>
      </c>
      <c r="AM10" s="1">
        <v>0</v>
      </c>
      <c r="AN10" s="1">
        <v>0.74036268949424389</v>
      </c>
      <c r="AO10" s="1">
        <v>1.4842998393467859</v>
      </c>
      <c r="AP10" s="1">
        <v>1.1139433523068367</v>
      </c>
      <c r="AQ10" s="1">
        <v>0.6020599913279624</v>
      </c>
      <c r="AR10" s="1">
        <v>1.1760912590556813</v>
      </c>
      <c r="AS10" s="1">
        <v>1.4393326938302626</v>
      </c>
      <c r="AT10" s="1"/>
      <c r="AU10" s="1">
        <v>1</v>
      </c>
      <c r="AV10" s="1">
        <v>0.77815125038364374</v>
      </c>
      <c r="AW10" s="1">
        <v>0.84509804001425681</v>
      </c>
      <c r="AX10" s="1">
        <v>0.3010299956639812</v>
      </c>
      <c r="AY10" s="1">
        <v>0.69897000433601886</v>
      </c>
      <c r="AZ10" s="1">
        <v>0.69897000433601886</v>
      </c>
      <c r="BA10" s="1">
        <v>0.69897000433601886</v>
      </c>
      <c r="BB10" s="1">
        <v>1.146128035678238</v>
      </c>
      <c r="BC10" s="1">
        <v>0.92941892571429274</v>
      </c>
      <c r="BD10" s="1">
        <v>2.1274287778515988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1.0791812460476249</v>
      </c>
      <c r="D19" s="1">
        <v>1.0413926851582251</v>
      </c>
      <c r="E19" s="1">
        <v>1.2304489213782739</v>
      </c>
      <c r="F19" s="1">
        <v>1.3222192947339193</v>
      </c>
      <c r="G19" s="1">
        <v>1.0413926851582251</v>
      </c>
      <c r="H19" s="1">
        <v>1.0791812460476249</v>
      </c>
      <c r="I19" s="1">
        <v>1.4065401804339552</v>
      </c>
      <c r="J19" s="1">
        <v>1.3010299956639813</v>
      </c>
      <c r="K19" s="1">
        <v>1.3222192947339193</v>
      </c>
      <c r="L19" s="1">
        <v>1.1303337684950061</v>
      </c>
      <c r="M19" s="1"/>
      <c r="N19" s="1">
        <v>1.3617278360175928</v>
      </c>
      <c r="O19" s="1">
        <v>1</v>
      </c>
      <c r="P19" s="1">
        <v>0.6020599913279624</v>
      </c>
      <c r="Q19" s="1">
        <v>0.77815125038364363</v>
      </c>
      <c r="R19" s="1">
        <v>0.47712125471966244</v>
      </c>
      <c r="S19" s="1">
        <v>0.3010299956639812</v>
      </c>
      <c r="T19" s="1">
        <v>0.69897000433601886</v>
      </c>
      <c r="U19" s="1">
        <v>1.2787536009528289</v>
      </c>
      <c r="V19" s="1">
        <v>0.77815125038364363</v>
      </c>
      <c r="W19" s="1">
        <v>0.54406804435027567</v>
      </c>
      <c r="X19" s="1"/>
      <c r="Y19" s="1">
        <v>0.90308998699194354</v>
      </c>
      <c r="Z19" s="1">
        <v>1.146128035678238</v>
      </c>
      <c r="AA19" s="1">
        <v>0.90308998699194354</v>
      </c>
      <c r="AB19" s="1">
        <v>0.69897000433601886</v>
      </c>
      <c r="AC19" s="1">
        <v>0.95424250943932487</v>
      </c>
      <c r="AD19" s="1">
        <v>0.65321251377534373</v>
      </c>
      <c r="AE19" s="1">
        <v>1.2787536009528289</v>
      </c>
      <c r="AF19" s="1">
        <v>1.0827853703164501</v>
      </c>
      <c r="AG19" s="1">
        <v>1.1613680022349748</v>
      </c>
      <c r="AH19" s="1">
        <v>1.1789769472931695</v>
      </c>
      <c r="AI19" s="1"/>
      <c r="AJ19" s="1">
        <v>0.95904139232109353</v>
      </c>
      <c r="AK19" s="1">
        <v>0.74036268949424389</v>
      </c>
      <c r="AL19" s="1">
        <v>0.81291335664285558</v>
      </c>
      <c r="AM19" s="1">
        <v>1.0644579892269184</v>
      </c>
      <c r="AN19" s="1">
        <v>1.1139433523068367</v>
      </c>
      <c r="AO19" s="1">
        <v>1.5132176000679389</v>
      </c>
      <c r="AP19" s="1">
        <v>1.3010299956639813</v>
      </c>
      <c r="AQ19" s="1">
        <v>0.90308998699194354</v>
      </c>
      <c r="AR19" s="1">
        <v>1.414973347970818</v>
      </c>
      <c r="AS19" s="1">
        <v>1.2174839442139063</v>
      </c>
      <c r="AT19" s="1"/>
      <c r="AU19" s="1">
        <v>1.1789769472931695</v>
      </c>
      <c r="AV19" s="1">
        <v>0.84509804001425692</v>
      </c>
      <c r="AW19" s="1">
        <v>0.69897000433601886</v>
      </c>
      <c r="AX19" s="1">
        <v>0.95424250943932487</v>
      </c>
      <c r="AY19" s="1">
        <v>0.84509804001425681</v>
      </c>
      <c r="AZ19" s="1">
        <v>0.69897000433601886</v>
      </c>
      <c r="BA19" s="1">
        <v>0.6020599913279624</v>
      </c>
      <c r="BB19" s="1">
        <v>1.1139433523068367</v>
      </c>
      <c r="BC19" s="1">
        <v>1.1303337684950061</v>
      </c>
      <c r="BD19" s="1">
        <v>0.87506126339170009</v>
      </c>
    </row>
    <row r="20" spans="2:56">
      <c r="B20" s="3">
        <v>17</v>
      </c>
      <c r="C20" s="1">
        <v>1.2329961103921538</v>
      </c>
      <c r="D20" s="1">
        <v>1.8842287696326039</v>
      </c>
      <c r="E20" s="1">
        <v>1.0791812460476249</v>
      </c>
      <c r="F20" s="1">
        <v>1.3617278360175928</v>
      </c>
      <c r="G20" s="1">
        <v>2.12057393120585</v>
      </c>
      <c r="H20" s="1">
        <v>1.2041199826559248</v>
      </c>
      <c r="I20" s="1">
        <v>1.2304489213782739</v>
      </c>
      <c r="J20" s="1">
        <v>1.2787536009528289</v>
      </c>
      <c r="K20" s="1">
        <v>1.255272505103306</v>
      </c>
      <c r="L20" s="1">
        <v>1.0413926851582251</v>
      </c>
      <c r="M20" s="1"/>
      <c r="N20" s="1">
        <v>1.6989700043360187</v>
      </c>
      <c r="O20" s="1">
        <v>1.6532125137753437</v>
      </c>
      <c r="P20" s="1">
        <v>0.54406804435027567</v>
      </c>
      <c r="Q20" s="1">
        <v>1.255272505103306</v>
      </c>
      <c r="R20" s="1">
        <v>0.17609125905568124</v>
      </c>
      <c r="S20" s="1">
        <v>1.0969100130080565</v>
      </c>
      <c r="T20" s="1">
        <v>1.9030899869919435</v>
      </c>
      <c r="U20" s="1">
        <v>1.5118833609788744</v>
      </c>
      <c r="V20" s="1">
        <v>0.90848501887864974</v>
      </c>
      <c r="W20" s="1">
        <v>0.93449845124356767</v>
      </c>
      <c r="X20" s="1"/>
      <c r="Y20" s="1">
        <v>0.65321251377534373</v>
      </c>
      <c r="Z20" s="1">
        <v>1.3242824552976926</v>
      </c>
      <c r="AA20" s="1">
        <v>1.2174839442139063</v>
      </c>
      <c r="AB20" s="1">
        <v>1.424881636631067</v>
      </c>
      <c r="AC20" s="1">
        <v>0.97772360528884772</v>
      </c>
      <c r="AD20" s="1">
        <v>0.97772360528884772</v>
      </c>
      <c r="AE20" s="1">
        <v>1.7678976160180906</v>
      </c>
      <c r="AF20" s="1">
        <v>1.2201080880400552</v>
      </c>
      <c r="AG20" s="1">
        <v>1.4857214264815801</v>
      </c>
      <c r="AH20" s="1">
        <v>0.97772360528884772</v>
      </c>
      <c r="AI20" s="1"/>
      <c r="AJ20" s="1">
        <v>1.1003705451175629</v>
      </c>
      <c r="AK20" s="1">
        <v>0.81954393554186866</v>
      </c>
      <c r="AL20" s="1">
        <v>1.1931245983544616</v>
      </c>
      <c r="AM20" s="1">
        <v>0.98227123303956843</v>
      </c>
      <c r="AN20" s="1">
        <v>1</v>
      </c>
      <c r="AO20" s="1">
        <v>1.7209857441537391</v>
      </c>
      <c r="AP20" s="1">
        <v>1.2041199826559248</v>
      </c>
      <c r="AQ20" s="1">
        <v>0.84509804001425681</v>
      </c>
      <c r="AR20" s="1">
        <v>1.4913616938342726</v>
      </c>
      <c r="AS20" s="1">
        <v>0.97772360528884772</v>
      </c>
      <c r="AT20" s="1"/>
      <c r="AU20" s="1">
        <v>1.0211892990699381</v>
      </c>
      <c r="AV20" s="1">
        <v>0.6020599913279624</v>
      </c>
      <c r="AW20" s="1">
        <v>1.2041199826559248</v>
      </c>
      <c r="AX20" s="1">
        <v>1.3617278360175928</v>
      </c>
      <c r="AY20" s="1">
        <v>1.0606978403536116</v>
      </c>
      <c r="AZ20" s="1">
        <v>1</v>
      </c>
      <c r="BA20" s="1">
        <v>0.77815125038364363</v>
      </c>
      <c r="BB20" s="1">
        <v>1.2304489213782739</v>
      </c>
      <c r="BC20" s="1">
        <v>0.92941892571429274</v>
      </c>
      <c r="BD20" s="1">
        <v>0.6020599913279624</v>
      </c>
    </row>
    <row r="21" spans="2:56">
      <c r="B21" s="3">
        <v>18</v>
      </c>
      <c r="C21" s="1">
        <v>0.84509804001425681</v>
      </c>
      <c r="D21" s="1">
        <v>0.87506126339170009</v>
      </c>
      <c r="E21" s="1">
        <v>0.47712125471966244</v>
      </c>
      <c r="F21" s="1">
        <v>1.0413926851582251</v>
      </c>
      <c r="G21" s="1">
        <v>1.146128035678238</v>
      </c>
      <c r="H21" s="1">
        <v>1.0413926851582251</v>
      </c>
      <c r="I21" s="1">
        <v>0.84509804001425681</v>
      </c>
      <c r="J21" s="1">
        <v>1.3979400086720377</v>
      </c>
      <c r="K21" s="1">
        <v>0.92941892571429274</v>
      </c>
      <c r="L21" s="1">
        <v>0.81291335664285558</v>
      </c>
      <c r="M21" s="1"/>
      <c r="N21" s="1">
        <v>1.414973347970818</v>
      </c>
      <c r="O21" s="1">
        <v>0</v>
      </c>
      <c r="P21" s="1">
        <v>0.47712125471966244</v>
      </c>
      <c r="Q21" s="1">
        <v>0.6020599913279624</v>
      </c>
      <c r="R21" s="1">
        <v>0</v>
      </c>
      <c r="S21" s="1">
        <v>1</v>
      </c>
      <c r="T21" s="1">
        <v>0.90308998699194354</v>
      </c>
      <c r="U21" s="1">
        <v>1.2304489213782739</v>
      </c>
      <c r="V21" s="1">
        <v>0.47712125471966244</v>
      </c>
      <c r="W21" s="1">
        <v>0.3979400086720376</v>
      </c>
      <c r="X21" s="1"/>
      <c r="Y21" s="1">
        <v>1.1139433523068367</v>
      </c>
      <c r="Z21" s="1">
        <v>1.146128035678238</v>
      </c>
      <c r="AA21" s="1">
        <v>0.84509804001425681</v>
      </c>
      <c r="AB21" s="1">
        <v>1.1903316981702914</v>
      </c>
      <c r="AC21" s="1">
        <v>0.81291335664285558</v>
      </c>
      <c r="AD21" s="1">
        <v>0.65321251377534373</v>
      </c>
      <c r="AE21" s="1">
        <v>1.354108439147401</v>
      </c>
      <c r="AF21" s="1">
        <v>0.74036268949424389</v>
      </c>
      <c r="AG21" s="1">
        <v>1.2068258760318498</v>
      </c>
      <c r="AH21" s="1">
        <v>1.0606978403536116</v>
      </c>
      <c r="AI21" s="1"/>
      <c r="AJ21" s="1">
        <v>0.54406804435027567</v>
      </c>
      <c r="AK21" s="1">
        <v>0.3010299956639812</v>
      </c>
      <c r="AL21" s="1">
        <v>0.77815125038364363</v>
      </c>
      <c r="AM21" s="1">
        <v>0.88081359228079137</v>
      </c>
      <c r="AN21" s="1">
        <v>0.77815125038364363</v>
      </c>
      <c r="AO21" s="1">
        <v>1.5390760987927767</v>
      </c>
      <c r="AP21" s="1">
        <v>1.0969100130080565</v>
      </c>
      <c r="AQ21" s="1">
        <v>0.6020599913279624</v>
      </c>
      <c r="AR21" s="1">
        <v>1.4623979978989561</v>
      </c>
      <c r="AS21" s="1">
        <v>1.4232458739368079</v>
      </c>
      <c r="AT21" s="1"/>
      <c r="AU21" s="1">
        <v>0.90308998699194354</v>
      </c>
      <c r="AV21" s="1">
        <v>0.90308998699194354</v>
      </c>
      <c r="AW21" s="1">
        <v>0.74036268949424389</v>
      </c>
      <c r="AX21" s="1">
        <v>1.146128035678238</v>
      </c>
      <c r="AY21" s="1">
        <v>0.3010299956639812</v>
      </c>
      <c r="AZ21" s="1">
        <v>0.84509804001425681</v>
      </c>
      <c r="BA21" s="1">
        <v>0.54406804435027567</v>
      </c>
      <c r="BB21" s="1">
        <v>1.255272505103306</v>
      </c>
      <c r="BC21" s="1">
        <v>1.1139433523068367</v>
      </c>
      <c r="BD21" s="1">
        <v>0.77815125038364363</v>
      </c>
    </row>
    <row r="22" spans="2:56">
      <c r="B22" s="3">
        <v>19</v>
      </c>
      <c r="C22" s="1">
        <v>1.7641761323903307</v>
      </c>
      <c r="D22" s="1">
        <v>1.354108439147401</v>
      </c>
      <c r="E22" s="1">
        <v>1.3891660843645324</v>
      </c>
      <c r="F22" s="1">
        <v>1.6627578316815741</v>
      </c>
      <c r="G22" s="1">
        <v>2.0472748673841794</v>
      </c>
      <c r="H22" s="1">
        <v>1.4471580313422192</v>
      </c>
      <c r="I22" s="1">
        <v>1.3010299956639813</v>
      </c>
      <c r="J22" s="1">
        <v>1.146128035678238</v>
      </c>
      <c r="K22" s="1">
        <v>0.47712125471966244</v>
      </c>
      <c r="L22" s="1">
        <v>1.0211892990699381</v>
      </c>
      <c r="M22" s="1"/>
      <c r="N22" s="1">
        <v>1.568201724066995</v>
      </c>
      <c r="O22" s="1">
        <v>1.4623979978989561</v>
      </c>
      <c r="P22" s="1">
        <v>1.3010299956639813</v>
      </c>
      <c r="Q22" s="1">
        <v>1.5440680443502757</v>
      </c>
      <c r="R22" s="1">
        <v>0.6020599913279624</v>
      </c>
      <c r="S22" s="1">
        <v>1.3222192947339193</v>
      </c>
      <c r="T22" s="1">
        <v>1.6812412373755872</v>
      </c>
      <c r="U22" s="1">
        <v>1.3802112417116059</v>
      </c>
      <c r="V22" s="1">
        <v>1.0043213737826426</v>
      </c>
      <c r="W22" s="1">
        <v>0.93449845124356767</v>
      </c>
      <c r="X22" s="1"/>
      <c r="Y22" s="1">
        <v>0.95424250943932487</v>
      </c>
      <c r="Z22" s="1">
        <v>1.0211892990699381</v>
      </c>
      <c r="AA22" s="1">
        <v>1.9498777040368747</v>
      </c>
      <c r="AB22" s="1">
        <v>1.5390760987927767</v>
      </c>
      <c r="AC22" s="1">
        <v>1.3979400086720377</v>
      </c>
      <c r="AD22" s="1">
        <v>1.3010299956639813</v>
      </c>
      <c r="AE22" s="1">
        <v>1.3996737214810382</v>
      </c>
      <c r="AF22" s="1">
        <v>1.8169038393756602</v>
      </c>
      <c r="AG22" s="1">
        <v>1.4638929889859074</v>
      </c>
      <c r="AH22" s="1">
        <v>0.17609125905568124</v>
      </c>
      <c r="AI22" s="1"/>
      <c r="AJ22" s="1">
        <v>1.0827853703164501</v>
      </c>
      <c r="AK22" s="1">
        <v>0.69897000433601886</v>
      </c>
      <c r="AL22" s="1">
        <v>0.69897000433601886</v>
      </c>
      <c r="AM22" s="1">
        <v>0.78532983501076703</v>
      </c>
      <c r="AN22" s="1">
        <v>1.2041199826559248</v>
      </c>
      <c r="AO22" s="1">
        <v>1.4232458739368079</v>
      </c>
      <c r="AP22" s="1">
        <v>0</v>
      </c>
      <c r="AQ22" s="1">
        <v>0.84509804001425681</v>
      </c>
      <c r="AR22" s="1">
        <v>1.5314789170422551</v>
      </c>
      <c r="AS22" s="1">
        <v>1.3710678622717363</v>
      </c>
      <c r="AT22" s="1"/>
      <c r="AU22" s="1">
        <v>1.3031960574204888</v>
      </c>
      <c r="AV22" s="1">
        <v>0.81291335664285558</v>
      </c>
      <c r="AW22" s="1">
        <v>1.0413926851582251</v>
      </c>
      <c r="AX22" s="1">
        <v>1.1760912590556813</v>
      </c>
      <c r="AY22" s="1">
        <v>0.69897000433601886</v>
      </c>
      <c r="AZ22" s="1">
        <v>0.84509804001425681</v>
      </c>
      <c r="BA22" s="1">
        <v>0.47712125471966244</v>
      </c>
      <c r="BB22" s="1">
        <v>1.1760912590556813</v>
      </c>
      <c r="BC22" s="1">
        <v>0.95424250943932487</v>
      </c>
      <c r="BD22" s="1">
        <v>0.97772360528884772</v>
      </c>
    </row>
    <row r="23" spans="2:56">
      <c r="B23" s="3">
        <v>20</v>
      </c>
      <c r="C23" s="1">
        <v>0</v>
      </c>
      <c r="D23" s="1">
        <v>0.54406804435027567</v>
      </c>
      <c r="E23" s="1">
        <v>0.69897000433601886</v>
      </c>
      <c r="F23" s="1">
        <v>1.146128035678238</v>
      </c>
      <c r="G23" s="1">
        <v>1.146128035678238</v>
      </c>
      <c r="H23" s="1">
        <v>1.146128035678238</v>
      </c>
      <c r="I23" s="1">
        <v>1.2787536009528289</v>
      </c>
      <c r="J23" s="1">
        <v>1.0413926851582251</v>
      </c>
      <c r="K23" s="1">
        <v>0.69897000433601886</v>
      </c>
      <c r="L23" s="1">
        <v>0</v>
      </c>
      <c r="M23" s="1"/>
      <c r="N23" s="1">
        <v>1.5250448070368452</v>
      </c>
      <c r="O23" s="1">
        <v>1.3424226808222062</v>
      </c>
      <c r="P23" s="1">
        <v>0.69897000433601886</v>
      </c>
      <c r="Q23" s="1">
        <v>0.81291335664285558</v>
      </c>
      <c r="R23" s="1">
        <v>0.54406804435027567</v>
      </c>
      <c r="S23" s="1">
        <v>0.92941892571429274</v>
      </c>
      <c r="T23" s="1">
        <v>0.3010299956639812</v>
      </c>
      <c r="U23" s="1">
        <v>1.146128035678238</v>
      </c>
      <c r="V23" s="1">
        <v>0.77815125038364363</v>
      </c>
      <c r="W23" s="1">
        <v>0.87506126339170009</v>
      </c>
      <c r="X23" s="1"/>
      <c r="Y23" s="1">
        <v>1.146128035678238</v>
      </c>
      <c r="Z23" s="1">
        <v>1.3729120029701065</v>
      </c>
      <c r="AA23" s="1">
        <v>1.0413926851582251</v>
      </c>
      <c r="AB23" s="1">
        <v>0.54406804435027567</v>
      </c>
      <c r="AC23" s="1">
        <v>0.77815125038364363</v>
      </c>
      <c r="AD23" s="1">
        <v>0.3979400086720376</v>
      </c>
      <c r="AE23" s="1">
        <v>1.3242824552976926</v>
      </c>
      <c r="AF23" s="1">
        <v>0.54406804435027567</v>
      </c>
      <c r="AG23" s="1">
        <v>0.84509804001425681</v>
      </c>
      <c r="AH23" s="1">
        <v>0.92941892571429274</v>
      </c>
      <c r="AI23" s="1"/>
      <c r="AJ23" s="1">
        <v>0.85125834871907524</v>
      </c>
      <c r="AK23" s="1">
        <v>0.69897000433601886</v>
      </c>
      <c r="AL23" s="1">
        <v>0.98227123303956843</v>
      </c>
      <c r="AM23" s="1">
        <v>0.74818802700620035</v>
      </c>
      <c r="AN23" s="1">
        <v>0.6020599913279624</v>
      </c>
      <c r="AO23" s="1">
        <v>1.469822015978163</v>
      </c>
      <c r="AP23" s="1">
        <v>1</v>
      </c>
      <c r="AQ23" s="1">
        <v>0.90308998699194354</v>
      </c>
      <c r="AR23" s="1">
        <v>1.3710678622717363</v>
      </c>
      <c r="AS23" s="1">
        <v>0.92941892571429274</v>
      </c>
      <c r="AT23" s="1"/>
      <c r="AU23" s="1">
        <v>1</v>
      </c>
      <c r="AV23" s="1">
        <v>1</v>
      </c>
      <c r="AW23" s="1">
        <v>0.69897000433601886</v>
      </c>
      <c r="AX23" s="1">
        <v>0.84509804001425681</v>
      </c>
      <c r="AY23" s="1">
        <v>1</v>
      </c>
      <c r="AZ23" s="1">
        <v>0.84509804001425681</v>
      </c>
      <c r="BA23" s="1">
        <v>0.87506126339170009</v>
      </c>
      <c r="BB23" s="1">
        <v>1.2041199826559248</v>
      </c>
      <c r="BC23" s="1">
        <v>0.3979400086720376</v>
      </c>
      <c r="BD23" s="1">
        <v>0.47712125471966244</v>
      </c>
    </row>
    <row r="24" spans="2:56">
      <c r="B24" s="3">
        <v>21</v>
      </c>
      <c r="C24" s="1">
        <v>0.95424250943932487</v>
      </c>
      <c r="D24" s="1">
        <v>0.92941892571429274</v>
      </c>
      <c r="E24" s="1">
        <v>1.2041199826559248</v>
      </c>
      <c r="F24" s="1">
        <v>0.95424250943932487</v>
      </c>
      <c r="G24" s="1">
        <v>0.6020599913279624</v>
      </c>
      <c r="H24" s="1">
        <v>0.47712125471966244</v>
      </c>
      <c r="I24" s="1">
        <v>0.90308998699194354</v>
      </c>
      <c r="J24" s="1">
        <v>1.2787536009528289</v>
      </c>
      <c r="K24" s="1">
        <v>0.6020599913279624</v>
      </c>
      <c r="L24" s="1">
        <v>0.3979400086720376</v>
      </c>
      <c r="M24" s="1"/>
      <c r="N24" s="1">
        <v>1.255272505103306</v>
      </c>
      <c r="O24" s="1">
        <v>0.84509804001425681</v>
      </c>
      <c r="P24" s="1">
        <v>0.69897000433601886</v>
      </c>
      <c r="Q24" s="1">
        <v>0.69897000433601886</v>
      </c>
      <c r="R24" s="1">
        <v>1.0791812460476249</v>
      </c>
      <c r="S24" s="1">
        <v>0.84509804001425681</v>
      </c>
      <c r="T24" s="1">
        <v>0.6020599913279624</v>
      </c>
      <c r="U24" s="1">
        <v>1.3010299956639813</v>
      </c>
      <c r="V24" s="1">
        <v>0.69897000433601886</v>
      </c>
      <c r="W24" s="1">
        <v>0.54406804435027567</v>
      </c>
      <c r="X24" s="1"/>
      <c r="Y24" s="1">
        <v>0.90308998699194354</v>
      </c>
      <c r="Z24" s="1">
        <v>1.4329692908744058</v>
      </c>
      <c r="AA24" s="1">
        <v>1.5976951859255124</v>
      </c>
      <c r="AB24" s="1">
        <v>1</v>
      </c>
      <c r="AC24" s="1">
        <v>1.0791812460476249</v>
      </c>
      <c r="AD24" s="1">
        <v>0.95424250943932487</v>
      </c>
      <c r="AE24" s="1">
        <v>1.2041199826559248</v>
      </c>
      <c r="AF24" s="1">
        <v>0.98227123303956843</v>
      </c>
      <c r="AG24" s="1">
        <v>0.95424250943932487</v>
      </c>
      <c r="AH24" s="1">
        <v>1.2810333672477277</v>
      </c>
      <c r="AI24" s="1"/>
      <c r="AJ24" s="1">
        <v>1.0827853703164501</v>
      </c>
      <c r="AK24" s="1">
        <v>0.85125834871907524</v>
      </c>
      <c r="AL24" s="1">
        <v>0.77815125038364363</v>
      </c>
      <c r="AM24" s="1">
        <v>1.1003705451175629</v>
      </c>
      <c r="AN24" s="1">
        <v>0.90308998699194354</v>
      </c>
      <c r="AO24" s="1">
        <v>1.4393326938302626</v>
      </c>
      <c r="AP24" s="1">
        <v>0.90308998699194354</v>
      </c>
      <c r="AQ24" s="1">
        <v>1.2329961103921538</v>
      </c>
      <c r="AR24" s="1">
        <v>1.505149978319906</v>
      </c>
      <c r="AS24" s="1">
        <v>0.74036268949424389</v>
      </c>
      <c r="AT24" s="1"/>
      <c r="AU24" s="1">
        <v>1.1643528557844371</v>
      </c>
      <c r="AV24" s="1">
        <v>1.0413926851582251</v>
      </c>
      <c r="AW24" s="1">
        <v>0.6020599913279624</v>
      </c>
      <c r="AX24" s="1">
        <v>0.87506126339170009</v>
      </c>
      <c r="AY24" s="1">
        <v>0.81291335664285558</v>
      </c>
      <c r="AZ24" s="1">
        <v>0.97772360528884772</v>
      </c>
      <c r="BA24" s="1">
        <v>1.0413926851582251</v>
      </c>
      <c r="BB24" s="1">
        <v>1.1760912590556813</v>
      </c>
      <c r="BC24" s="1">
        <v>1.0211892990699381</v>
      </c>
      <c r="BD24" s="1">
        <v>1.2329961103921538</v>
      </c>
    </row>
    <row r="25" spans="2:56">
      <c r="B25" s="3">
        <v>22</v>
      </c>
      <c r="C25" s="1">
        <v>1.4857214264815801</v>
      </c>
      <c r="D25" s="1">
        <v>1.6637009253896482</v>
      </c>
      <c r="E25" s="1">
        <v>1.5314789170422551</v>
      </c>
      <c r="F25" s="1">
        <v>1.5250448070368452</v>
      </c>
      <c r="G25" s="1">
        <v>2.5797835966168101</v>
      </c>
      <c r="H25" s="1">
        <v>1.6901960800285136</v>
      </c>
      <c r="I25" s="1">
        <v>1.3222192947339193</v>
      </c>
      <c r="J25" s="1">
        <v>1.4913616938342726</v>
      </c>
      <c r="K25" s="1">
        <v>1.0791812460476249</v>
      </c>
      <c r="L25" s="1">
        <v>1.0606978403536116</v>
      </c>
      <c r="M25" s="1"/>
      <c r="N25" s="1">
        <v>1.5314789170422551</v>
      </c>
      <c r="O25" s="1">
        <v>1.5563025007672873</v>
      </c>
      <c r="P25" s="1">
        <v>1.2304489213782739</v>
      </c>
      <c r="Q25" s="1">
        <v>1.6334684555795864</v>
      </c>
      <c r="R25" s="1">
        <v>2.0718820073061255</v>
      </c>
      <c r="S25" s="1">
        <v>1.4771212547196624</v>
      </c>
      <c r="T25" s="1">
        <v>1.4393326938302626</v>
      </c>
      <c r="U25" s="1">
        <v>1.5118833609788744</v>
      </c>
      <c r="V25" s="1">
        <v>1.1172712956557642</v>
      </c>
      <c r="W25" s="1">
        <v>0.95904139232109353</v>
      </c>
      <c r="X25" s="1"/>
      <c r="Y25" s="1">
        <v>1.1139433523068367</v>
      </c>
      <c r="Z25" s="1">
        <v>1.2810333672477277</v>
      </c>
      <c r="AA25" s="1"/>
      <c r="AB25" s="1">
        <v>1.3117538610557542</v>
      </c>
      <c r="AC25" s="1">
        <v>1.5797835966168101</v>
      </c>
      <c r="AD25" s="1">
        <v>1.2900346113625181</v>
      </c>
      <c r="AE25" s="1">
        <v>1.6998377258672457</v>
      </c>
      <c r="AF25" s="1">
        <v>1.5634810853944108</v>
      </c>
      <c r="AG25" s="1">
        <v>1.1139433523068367</v>
      </c>
      <c r="AH25" s="1">
        <v>1.0606978403536116</v>
      </c>
      <c r="AI25" s="1"/>
      <c r="AJ25" s="1">
        <v>0.85125834871907524</v>
      </c>
      <c r="AK25" s="1">
        <v>0.65321251377534373</v>
      </c>
      <c r="AL25" s="1">
        <v>1.1172712956557642</v>
      </c>
      <c r="AM25" s="1">
        <v>1.1643528557844371</v>
      </c>
      <c r="AN25" s="1">
        <v>1.2041199826559248</v>
      </c>
      <c r="AO25" s="1">
        <v>1.6910814921229684</v>
      </c>
      <c r="AP25" s="1">
        <v>1.4409090820652177</v>
      </c>
      <c r="AQ25" s="1">
        <v>1.3031960574204888</v>
      </c>
      <c r="AR25" s="1">
        <v>1.6283889300503116</v>
      </c>
      <c r="AS25" s="1">
        <v>1.2671717284030137</v>
      </c>
      <c r="AT25" s="1"/>
      <c r="AU25" s="1">
        <v>1.4487063199050798</v>
      </c>
      <c r="AV25" s="1">
        <v>1.2922560713564761</v>
      </c>
      <c r="AW25" s="1">
        <v>1.0791812460476249</v>
      </c>
      <c r="AX25" s="1">
        <v>1.9242792860618816</v>
      </c>
      <c r="AY25" s="1">
        <v>1.0791812460476249</v>
      </c>
      <c r="AZ25" s="1">
        <v>0.65321251377534373</v>
      </c>
      <c r="BA25" s="1">
        <v>1.4313637641589874</v>
      </c>
      <c r="BB25" s="1">
        <v>1.3802112417116059</v>
      </c>
      <c r="BC25" s="1">
        <v>1.1139433523068367</v>
      </c>
      <c r="BD25" s="1">
        <v>1.5453071164658241</v>
      </c>
    </row>
    <row r="26" spans="2:56">
      <c r="B26" s="3">
        <v>23</v>
      </c>
      <c r="C26" s="1">
        <v>0.69897000433601886</v>
      </c>
      <c r="D26" s="1">
        <v>0.54406804435027567</v>
      </c>
      <c r="E26" s="1">
        <v>1</v>
      </c>
      <c r="F26" s="1">
        <v>1.3617278360175928</v>
      </c>
      <c r="G26" s="1">
        <v>1.5854607295085006</v>
      </c>
      <c r="H26" s="1">
        <v>0.69897000433601886</v>
      </c>
      <c r="I26" s="1">
        <v>0</v>
      </c>
      <c r="J26" s="1">
        <v>1.1613680022349748</v>
      </c>
      <c r="K26" s="1">
        <v>1</v>
      </c>
      <c r="L26" s="1">
        <v>0.54406804435027567</v>
      </c>
      <c r="M26" s="1"/>
      <c r="N26" s="1">
        <v>1.3521825181113625</v>
      </c>
      <c r="O26" s="1">
        <v>1.255272505103306</v>
      </c>
      <c r="P26" s="1">
        <v>0.3010299956639812</v>
      </c>
      <c r="Q26" s="1">
        <v>0.77815125038364363</v>
      </c>
      <c r="R26" s="1">
        <v>0.74036268949424389</v>
      </c>
      <c r="S26" s="1">
        <v>1.0606978403536116</v>
      </c>
      <c r="T26" s="1">
        <v>0.65321251377534373</v>
      </c>
      <c r="U26" s="1">
        <v>1.3222192947339193</v>
      </c>
      <c r="V26" s="1">
        <v>0.3010299956639812</v>
      </c>
      <c r="W26" s="1">
        <v>0.47712125471966244</v>
      </c>
      <c r="X26" s="1"/>
      <c r="Y26" s="1">
        <v>0.92941892571429274</v>
      </c>
      <c r="Z26" s="1">
        <v>1</v>
      </c>
      <c r="AA26" s="1">
        <v>1.146128035678238</v>
      </c>
      <c r="AB26" s="1">
        <v>1.0211892990699381</v>
      </c>
      <c r="AC26" s="1">
        <v>1.3424226808222062</v>
      </c>
      <c r="AD26" s="1">
        <v>0.74036268949424389</v>
      </c>
      <c r="AE26" s="1">
        <v>1.3820170425748683</v>
      </c>
      <c r="AF26" s="1">
        <v>1.0644579892269184</v>
      </c>
      <c r="AG26" s="1">
        <v>1</v>
      </c>
      <c r="AH26" s="1">
        <v>1.1303337684950061</v>
      </c>
      <c r="AI26" s="1"/>
      <c r="AJ26" s="1">
        <v>0.90848501887864974</v>
      </c>
      <c r="AK26" s="1">
        <v>0.77815125038364363</v>
      </c>
      <c r="AL26" s="1">
        <v>1.0453229787866574</v>
      </c>
      <c r="AM26" s="1">
        <v>1.1003705451175629</v>
      </c>
      <c r="AN26" s="1">
        <v>0.97772360528884772</v>
      </c>
      <c r="AO26" s="1">
        <v>0</v>
      </c>
      <c r="AP26" s="1">
        <v>1.5327543789924978</v>
      </c>
      <c r="AQ26" s="1">
        <v>1.2068258760318498</v>
      </c>
      <c r="AR26" s="1">
        <v>1.505149978319906</v>
      </c>
      <c r="AS26" s="1">
        <v>1.3521825181113625</v>
      </c>
      <c r="AT26" s="1"/>
      <c r="AU26" s="1">
        <v>0.87506126339170009</v>
      </c>
      <c r="AV26" s="1">
        <v>1.3636119798921444</v>
      </c>
      <c r="AW26" s="1">
        <v>0.90308998699194354</v>
      </c>
      <c r="AX26" s="1">
        <v>1.0791812460476249</v>
      </c>
      <c r="AY26" s="1">
        <v>0</v>
      </c>
      <c r="AZ26" s="1">
        <v>1.0413926851582251</v>
      </c>
      <c r="BA26" s="1">
        <v>0.3010299956639812</v>
      </c>
      <c r="BB26" s="1">
        <v>1.1139433523068367</v>
      </c>
      <c r="BC26" s="1">
        <v>0</v>
      </c>
      <c r="BD26" s="1">
        <v>0.77815125038364363</v>
      </c>
    </row>
    <row r="27" spans="2:56">
      <c r="B27" s="3">
        <v>24</v>
      </c>
      <c r="C27" s="1">
        <v>1.0413926851582251</v>
      </c>
      <c r="D27" s="1">
        <v>1.0211892990699381</v>
      </c>
      <c r="E27" s="1">
        <v>1.1613680022349748</v>
      </c>
      <c r="F27" s="1">
        <v>1.146128035678238</v>
      </c>
      <c r="G27" s="1">
        <v>1.1760912590556813</v>
      </c>
      <c r="H27" s="1">
        <v>0.47712125471966244</v>
      </c>
      <c r="I27" s="1">
        <v>1.2041199826559248</v>
      </c>
      <c r="J27" s="1">
        <v>1.3979400086720377</v>
      </c>
      <c r="K27" s="1">
        <v>1.2304489213782739</v>
      </c>
      <c r="L27" s="1">
        <v>0.87506126339170009</v>
      </c>
      <c r="M27" s="1"/>
      <c r="N27" s="1">
        <v>1.3617278360175928</v>
      </c>
      <c r="O27" s="1">
        <v>0.84509804001425681</v>
      </c>
      <c r="P27" s="1">
        <v>0.69897000433601886</v>
      </c>
      <c r="Q27" s="1">
        <v>0.77815125038364363</v>
      </c>
      <c r="R27" s="1">
        <v>0.84509804001425681</v>
      </c>
      <c r="S27" s="1">
        <v>0.3979400086720376</v>
      </c>
      <c r="T27" s="1">
        <v>0.6020599913279624</v>
      </c>
      <c r="U27" s="1">
        <v>1.1303337684950061</v>
      </c>
      <c r="V27" s="1">
        <v>0.84509804001425681</v>
      </c>
      <c r="W27" s="1">
        <v>0.69897000433601886</v>
      </c>
      <c r="X27" s="1"/>
      <c r="Y27" s="1">
        <v>1.3138672203691535</v>
      </c>
      <c r="Z27" s="1">
        <v>1.4487063199050798</v>
      </c>
      <c r="AA27" s="1">
        <v>0.95424250943932487</v>
      </c>
      <c r="AB27" s="1">
        <v>0.84509804001425681</v>
      </c>
      <c r="AC27" s="1">
        <v>0.84509804001425681</v>
      </c>
      <c r="AD27" s="1">
        <v>0.74036268949424389</v>
      </c>
      <c r="AE27" s="1">
        <v>1.255272505103306</v>
      </c>
      <c r="AF27" s="1">
        <v>0.98227123303956843</v>
      </c>
      <c r="AG27" s="1">
        <v>0.92941892571429274</v>
      </c>
      <c r="AH27" s="1">
        <v>1.2068258760318498</v>
      </c>
      <c r="AI27" s="1"/>
      <c r="AJ27" s="1">
        <v>1.2576785748691846</v>
      </c>
      <c r="AK27" s="1">
        <v>1.2922560713564761</v>
      </c>
      <c r="AL27" s="1">
        <v>1.0453229787866574</v>
      </c>
      <c r="AM27" s="1">
        <v>1.0253058652647702</v>
      </c>
      <c r="AN27" s="1">
        <v>1</v>
      </c>
      <c r="AO27" s="1">
        <v>1.6031443726201824</v>
      </c>
      <c r="AP27" s="1">
        <v>0.69897000433601886</v>
      </c>
      <c r="AQ27" s="1">
        <v>0.81291335664285558</v>
      </c>
      <c r="AR27" s="1">
        <v>1.4623979978989561</v>
      </c>
      <c r="AS27" s="1">
        <v>1.0606978403536116</v>
      </c>
      <c r="AT27" s="1"/>
      <c r="AU27" s="1">
        <v>1.0969100130080565</v>
      </c>
      <c r="AV27" s="1">
        <v>1</v>
      </c>
      <c r="AW27" s="1">
        <v>1.2041199826559248</v>
      </c>
      <c r="AX27" s="1">
        <v>1.0413926851582251</v>
      </c>
      <c r="AY27" s="1">
        <v>1.2174839442139063</v>
      </c>
      <c r="AZ27" s="1">
        <v>0.74036268949424389</v>
      </c>
      <c r="BA27" s="1">
        <v>1</v>
      </c>
      <c r="BB27" s="1">
        <v>0.95424250943932487</v>
      </c>
      <c r="BC27" s="1">
        <v>1.1903316981702914</v>
      </c>
      <c r="BD27" s="1">
        <v>1.2041199826559248</v>
      </c>
    </row>
    <row r="28" spans="2:56">
      <c r="B28" s="3">
        <v>25</v>
      </c>
      <c r="C28" s="1">
        <v>1.1139433523068367</v>
      </c>
      <c r="D28" s="1">
        <v>1.0211892990699381</v>
      </c>
      <c r="E28" s="1">
        <v>1.1139433523068367</v>
      </c>
      <c r="F28" s="1">
        <v>1.1139433523068367</v>
      </c>
      <c r="G28" s="1">
        <v>1.0606978403536116</v>
      </c>
      <c r="H28" s="1">
        <v>0.95424250943932487</v>
      </c>
      <c r="I28" s="1">
        <v>1.0969100130080565</v>
      </c>
      <c r="J28" s="1">
        <v>1.4393326938302626</v>
      </c>
      <c r="K28" s="1">
        <v>0.69897000433601886</v>
      </c>
      <c r="L28" s="1">
        <v>0.17609125905568124</v>
      </c>
      <c r="M28" s="1"/>
      <c r="N28" s="1">
        <v>1.5965970956264601</v>
      </c>
      <c r="O28" s="1">
        <v>1.2174839442139063</v>
      </c>
      <c r="P28" s="1">
        <v>0.74036268949424389</v>
      </c>
      <c r="Q28" s="1">
        <v>0.92941892571429274</v>
      </c>
      <c r="R28" s="1">
        <v>0.47712125471966244</v>
      </c>
      <c r="S28" s="1">
        <v>0.69897000433601886</v>
      </c>
      <c r="T28" s="1">
        <v>0.47712125471966244</v>
      </c>
      <c r="U28" s="1">
        <v>1.2787536009528289</v>
      </c>
      <c r="V28" s="1">
        <v>1.1172712956557642</v>
      </c>
      <c r="W28" s="1">
        <v>0.87506126339170009</v>
      </c>
      <c r="X28" s="1"/>
      <c r="Y28" s="1">
        <v>1.0413926851582251</v>
      </c>
      <c r="Z28" s="1">
        <v>1.1139433523068367</v>
      </c>
      <c r="AA28" s="1">
        <v>1.0791812460476249</v>
      </c>
      <c r="AB28" s="1">
        <v>0.97772360528884772</v>
      </c>
      <c r="AC28" s="1">
        <v>0.6020599913279624</v>
      </c>
      <c r="AD28" s="1">
        <v>0.77815125038364363</v>
      </c>
      <c r="AE28" s="1">
        <v>1.2787536009528289</v>
      </c>
      <c r="AF28" s="1">
        <v>0.87506126339170009</v>
      </c>
      <c r="AG28" s="1">
        <v>0.95424250943932487</v>
      </c>
      <c r="AH28" s="1">
        <v>1.0969100130080565</v>
      </c>
      <c r="AI28" s="1"/>
      <c r="AJ28" s="1">
        <v>0.95904139232109353</v>
      </c>
      <c r="AK28" s="1">
        <v>0.77815125038364363</v>
      </c>
      <c r="AL28" s="1">
        <v>1.0043213737826426</v>
      </c>
      <c r="AM28" s="1">
        <v>0.85125834871907524</v>
      </c>
      <c r="AN28" s="1">
        <v>0.95424250943932487</v>
      </c>
      <c r="AO28" s="1">
        <v>1.4548448600085102</v>
      </c>
      <c r="AP28" s="1">
        <v>1.424881636631067</v>
      </c>
      <c r="AQ28" s="1">
        <v>0.95904139232109353</v>
      </c>
      <c r="AR28" s="1">
        <v>1.4771212547196624</v>
      </c>
      <c r="AS28" s="1">
        <v>1.3222192947339193</v>
      </c>
      <c r="AT28" s="1"/>
      <c r="AU28" s="1">
        <v>1.1931245983544616</v>
      </c>
      <c r="AV28" s="1">
        <v>1.1139433523068367</v>
      </c>
      <c r="AW28" s="1">
        <v>0.84509804001425681</v>
      </c>
      <c r="AX28" s="1">
        <v>1.1139433523068367</v>
      </c>
      <c r="AY28" s="1">
        <v>0.69897000433601886</v>
      </c>
      <c r="AZ28" s="1">
        <v>0.77815125038364363</v>
      </c>
      <c r="BA28" s="1">
        <v>0.69897000433601886</v>
      </c>
      <c r="BB28" s="1">
        <v>1.146128035678238</v>
      </c>
      <c r="BC28" s="1">
        <v>1.0791812460476249</v>
      </c>
      <c r="BD28" s="1">
        <v>1.146128035678238</v>
      </c>
    </row>
    <row r="29" spans="2:56">
      <c r="B29" s="3">
        <v>26</v>
      </c>
      <c r="C29" s="1">
        <v>0.6020599913279624</v>
      </c>
      <c r="D29" s="1">
        <v>0.87506126339170009</v>
      </c>
      <c r="E29" s="1">
        <v>0.3010299956639812</v>
      </c>
      <c r="F29" s="1">
        <v>1.1139433523068367</v>
      </c>
      <c r="G29" s="1">
        <v>0</v>
      </c>
      <c r="H29" s="1">
        <v>1.0606978403536116</v>
      </c>
      <c r="I29" s="1">
        <v>1.0791812460476249</v>
      </c>
      <c r="J29" s="1">
        <v>1.4065401804339552</v>
      </c>
      <c r="K29" s="1">
        <v>0.69897000433601886</v>
      </c>
      <c r="L29" s="1">
        <v>0.74036268949424389</v>
      </c>
      <c r="M29" s="1"/>
      <c r="N29" s="1">
        <v>1.505149978319906</v>
      </c>
      <c r="O29" s="1">
        <v>0.84509804001425681</v>
      </c>
      <c r="P29" s="1">
        <v>0.84509804001425681</v>
      </c>
      <c r="Q29" s="1">
        <v>0.77815125038364363</v>
      </c>
      <c r="R29" s="1">
        <v>0.95424250943932487</v>
      </c>
      <c r="S29" s="1">
        <v>0.84509804001425681</v>
      </c>
      <c r="T29" s="1">
        <v>0</v>
      </c>
      <c r="U29" s="1">
        <v>1.3222192947339193</v>
      </c>
      <c r="V29" s="1">
        <v>0.17609125905568124</v>
      </c>
      <c r="W29" s="1">
        <v>0.3979400086720376</v>
      </c>
      <c r="X29" s="1"/>
      <c r="Y29" s="1">
        <v>0.87506126339170009</v>
      </c>
      <c r="Z29" s="1">
        <v>1.2810333672477277</v>
      </c>
      <c r="AA29" s="1">
        <v>0.92941892571429274</v>
      </c>
      <c r="AB29" s="1">
        <v>0.97772360528884772</v>
      </c>
      <c r="AC29" s="1">
        <v>0.81291335664285558</v>
      </c>
      <c r="AD29" s="1">
        <v>0.17609125905568124</v>
      </c>
      <c r="AE29" s="1">
        <v>1.2430380486862944</v>
      </c>
      <c r="AF29" s="1">
        <v>1.1335389083702174</v>
      </c>
      <c r="AG29" s="1">
        <v>0.95424250943932487</v>
      </c>
      <c r="AH29" s="1">
        <v>1.0606978403536116</v>
      </c>
      <c r="AI29" s="1"/>
      <c r="AJ29" s="1">
        <v>1.1643528557844371</v>
      </c>
      <c r="AK29" s="1">
        <v>1.1172712956557642</v>
      </c>
      <c r="AL29" s="1">
        <v>1.0043213737826426</v>
      </c>
      <c r="AM29" s="1">
        <v>0.3979400086720376</v>
      </c>
      <c r="AN29" s="1">
        <v>0.87506126339170009</v>
      </c>
      <c r="AO29" s="1">
        <v>1.4232458739368079</v>
      </c>
      <c r="AP29" s="1">
        <v>1.0791812460476249</v>
      </c>
      <c r="AQ29" s="1">
        <v>0.69897000433601886</v>
      </c>
      <c r="AR29" s="1">
        <v>1.3010299956639813</v>
      </c>
      <c r="AS29" s="1">
        <v>0</v>
      </c>
      <c r="AT29" s="1"/>
      <c r="AU29" s="1">
        <v>0.77815125038364374</v>
      </c>
      <c r="AV29" s="1">
        <v>0.84509804001425692</v>
      </c>
      <c r="AW29" s="1">
        <v>0.90308998699194354</v>
      </c>
      <c r="AX29" s="1">
        <v>0.69897000433601886</v>
      </c>
      <c r="AY29" s="1">
        <v>0.81291335664285558</v>
      </c>
      <c r="AZ29" s="1">
        <v>0.87506126339170009</v>
      </c>
      <c r="BA29" s="1">
        <v>0</v>
      </c>
      <c r="BB29" s="1">
        <v>1.0791812460476249</v>
      </c>
      <c r="BC29" s="1">
        <v>1.0413926851582251</v>
      </c>
      <c r="BD29" s="1">
        <v>0</v>
      </c>
    </row>
    <row r="30" spans="2:56">
      <c r="B30" s="3">
        <v>27</v>
      </c>
      <c r="C30" s="1">
        <v>0.84509804001425681</v>
      </c>
      <c r="D30" s="1">
        <v>1.0413926851582251</v>
      </c>
      <c r="E30" s="1">
        <v>0.54406804435027567</v>
      </c>
      <c r="F30" s="1">
        <v>0</v>
      </c>
      <c r="G30" s="1">
        <v>0.3979400086720376</v>
      </c>
      <c r="H30" s="1">
        <v>0.74036268949424389</v>
      </c>
      <c r="I30" s="1">
        <v>0.84509804001425681</v>
      </c>
      <c r="J30" s="1">
        <v>0</v>
      </c>
      <c r="K30" s="1">
        <v>0.77815125038364363</v>
      </c>
      <c r="L30" s="1">
        <v>0.77815125038364363</v>
      </c>
      <c r="M30" s="1"/>
      <c r="N30" s="1">
        <v>1.4313637641589874</v>
      </c>
      <c r="O30" s="1">
        <v>0.90308998699194354</v>
      </c>
      <c r="P30" s="1">
        <v>0.47712125471966244</v>
      </c>
      <c r="Q30" s="1">
        <v>1</v>
      </c>
      <c r="R30" s="1">
        <v>0</v>
      </c>
      <c r="S30" s="1">
        <v>0.3010299956639812</v>
      </c>
      <c r="T30" s="1">
        <v>0.90308998699194354</v>
      </c>
      <c r="U30" s="1">
        <v>1.146128035678238</v>
      </c>
      <c r="V30" s="1">
        <v>0.90848501887864974</v>
      </c>
      <c r="W30" s="1">
        <v>0.47712125471966244</v>
      </c>
      <c r="X30" s="1"/>
      <c r="Y30" s="1">
        <v>0.84509804001425681</v>
      </c>
      <c r="Z30" s="1">
        <v>0.90308998699194354</v>
      </c>
      <c r="AA30" s="1">
        <v>0</v>
      </c>
      <c r="AB30" s="1">
        <v>1.0606978403536116</v>
      </c>
      <c r="AC30" s="1">
        <v>0.65321251377534373</v>
      </c>
      <c r="AD30" s="1">
        <v>0.97772360528884772</v>
      </c>
      <c r="AE30" s="1">
        <v>1.2041199826559248</v>
      </c>
      <c r="AF30" s="1">
        <v>0.54406804435027567</v>
      </c>
      <c r="AG30" s="1">
        <v>0.95424250943932487</v>
      </c>
      <c r="AH30" s="1">
        <v>1.1303337684950061</v>
      </c>
      <c r="AI30" s="1"/>
      <c r="AJ30" s="1">
        <v>0.95904139232109353</v>
      </c>
      <c r="AK30" s="1">
        <v>1.0453229787866574</v>
      </c>
      <c r="AL30" s="1">
        <v>0</v>
      </c>
      <c r="AM30" s="1">
        <v>0</v>
      </c>
      <c r="AN30" s="1">
        <v>0</v>
      </c>
      <c r="AO30" s="1">
        <v>1.5198279937757189</v>
      </c>
      <c r="AP30" s="1">
        <v>1.1760912590556813</v>
      </c>
      <c r="AQ30" s="1">
        <v>0.84509804001425681</v>
      </c>
      <c r="AR30" s="1">
        <v>1.4313637641589874</v>
      </c>
      <c r="AS30" s="1">
        <v>1</v>
      </c>
      <c r="AT30" s="1"/>
      <c r="AU30" s="1">
        <v>1.1139433523068367</v>
      </c>
      <c r="AV30" s="1">
        <v>0</v>
      </c>
      <c r="AW30" s="1">
        <v>1.146128035678238</v>
      </c>
      <c r="AX30" s="1">
        <v>1</v>
      </c>
      <c r="AY30" s="1">
        <v>0.74036268949424389</v>
      </c>
      <c r="AZ30" s="1">
        <v>0</v>
      </c>
      <c r="BA30" s="1">
        <v>0.69897000433601886</v>
      </c>
      <c r="BB30" s="1">
        <v>0.87506126339170009</v>
      </c>
      <c r="BC30" s="1">
        <v>1.0211892990699381</v>
      </c>
      <c r="BD30" s="1">
        <v>1.0211892990699381</v>
      </c>
    </row>
    <row r="31" spans="2:56">
      <c r="B31" s="3">
        <v>28</v>
      </c>
      <c r="C31" s="1">
        <v>1</v>
      </c>
      <c r="D31" s="1">
        <v>1.1789769472931695</v>
      </c>
      <c r="E31" s="1">
        <v>1</v>
      </c>
      <c r="F31" s="1">
        <v>1.8512583487190752</v>
      </c>
      <c r="G31" s="1">
        <v>2.4448251995097476</v>
      </c>
      <c r="H31" s="1">
        <v>1.4232458739368079</v>
      </c>
      <c r="I31" s="1">
        <v>1</v>
      </c>
      <c r="J31" s="1">
        <v>1.4313637641589874</v>
      </c>
      <c r="K31" s="1">
        <v>0.69897000433601886</v>
      </c>
      <c r="L31" s="1">
        <v>0.97772360528884772</v>
      </c>
      <c r="M31" s="1"/>
      <c r="N31" s="1">
        <v>1.6434526764861874</v>
      </c>
      <c r="O31" s="1">
        <v>1.3617278360175928</v>
      </c>
      <c r="P31" s="1">
        <v>0.69897000433601886</v>
      </c>
      <c r="Q31" s="1">
        <v>1.4842998393467859</v>
      </c>
      <c r="R31" s="1">
        <v>1.0413926851582251</v>
      </c>
      <c r="S31" s="1">
        <v>1.2041199826559248</v>
      </c>
      <c r="T31" s="1">
        <v>1.4471580313422192</v>
      </c>
      <c r="U31" s="1">
        <v>1.3010299956639813</v>
      </c>
      <c r="V31" s="1">
        <v>1.1172712956557642</v>
      </c>
      <c r="W31" s="1">
        <v>0.93449845124356767</v>
      </c>
      <c r="X31" s="1"/>
      <c r="Y31" s="1">
        <v>0.97772360528884772</v>
      </c>
      <c r="Z31" s="1">
        <v>1.6444385894678386</v>
      </c>
      <c r="AA31" s="1">
        <v>1.4329692908744058</v>
      </c>
      <c r="AB31" s="1">
        <v>1.2430380486862944</v>
      </c>
      <c r="AC31" s="1">
        <v>1.5185139398778875</v>
      </c>
      <c r="AD31" s="1">
        <v>0.65321251377534373</v>
      </c>
      <c r="AE31" s="1">
        <v>1.4329692908744058</v>
      </c>
      <c r="AF31" s="1">
        <v>1.704150516839799</v>
      </c>
      <c r="AG31" s="1">
        <v>1.4082399653118496</v>
      </c>
      <c r="AH31" s="1">
        <v>1.4996870826184039</v>
      </c>
      <c r="AI31" s="1"/>
      <c r="AJ31" s="1">
        <v>1.0453229787866574</v>
      </c>
      <c r="AK31" s="1">
        <v>1.0827853703164501</v>
      </c>
      <c r="AL31" s="1">
        <v>0.88081359228079137</v>
      </c>
      <c r="AM31" s="1">
        <v>0.88081359228079137</v>
      </c>
      <c r="AN31" s="1">
        <v>0.84509804001425681</v>
      </c>
      <c r="AO31" s="1">
        <v>1.4548448600085102</v>
      </c>
      <c r="AP31" s="1">
        <v>1.0413926851582251</v>
      </c>
      <c r="AQ31" s="1">
        <v>0.87506126339170009</v>
      </c>
      <c r="AR31" s="1">
        <v>1.4623979978989561</v>
      </c>
      <c r="AS31" s="1">
        <v>1.2430380486862944</v>
      </c>
      <c r="AT31" s="1"/>
      <c r="AU31" s="1">
        <v>1.0413926851582251</v>
      </c>
      <c r="AV31" s="1">
        <v>0.54406804435027567</v>
      </c>
      <c r="AW31" s="1">
        <v>0.81291335664285558</v>
      </c>
      <c r="AX31" s="1">
        <v>0.3010299956639812</v>
      </c>
      <c r="AY31" s="1">
        <v>0.54406804435027567</v>
      </c>
      <c r="AZ31" s="1">
        <v>1.0413926851582251</v>
      </c>
      <c r="BA31" s="1">
        <v>0.69897000433601886</v>
      </c>
      <c r="BB31" s="1">
        <v>1.0791812460476249</v>
      </c>
      <c r="BC31" s="1">
        <v>0.54406804435027567</v>
      </c>
      <c r="BD31" s="1">
        <v>0.81291335664285558</v>
      </c>
    </row>
    <row r="32" spans="2:56">
      <c r="B32" s="3">
        <v>29</v>
      </c>
      <c r="C32" s="1">
        <v>1.2695129442179163</v>
      </c>
      <c r="D32" s="1">
        <v>0.3979400086720376</v>
      </c>
      <c r="E32" s="1">
        <v>0.47712125471966244</v>
      </c>
      <c r="F32" s="1">
        <v>1.3424226808222062</v>
      </c>
      <c r="G32" s="1">
        <v>2.1238516409670858</v>
      </c>
      <c r="H32" s="1">
        <v>1.3010299956639813</v>
      </c>
      <c r="I32" s="1">
        <v>1.0413926851582251</v>
      </c>
      <c r="J32" s="1">
        <v>1.2041199826559248</v>
      </c>
      <c r="K32" s="1">
        <v>0.90308998699194354</v>
      </c>
      <c r="L32" s="1">
        <v>0.97772360528884772</v>
      </c>
      <c r="M32" s="1"/>
      <c r="N32" s="1">
        <v>1.3617278360175928</v>
      </c>
      <c r="O32" s="1">
        <v>0.90308998699194354</v>
      </c>
      <c r="P32" s="1">
        <v>0.65321251377534373</v>
      </c>
      <c r="Q32" s="1">
        <v>0.47712125471966244</v>
      </c>
      <c r="R32" s="1">
        <v>1.1760912590556813</v>
      </c>
      <c r="S32" s="1">
        <v>1.2041199826559248</v>
      </c>
      <c r="T32" s="1">
        <v>1.0791812460476249</v>
      </c>
      <c r="U32" s="1">
        <v>1.255272505103306</v>
      </c>
      <c r="V32" s="1">
        <v>1.1172712956557642</v>
      </c>
      <c r="W32" s="1">
        <v>0.93449845124356767</v>
      </c>
      <c r="X32" s="1"/>
      <c r="Y32" s="1">
        <v>1.2455126678141499</v>
      </c>
      <c r="Z32" s="1">
        <v>1.1760912590556813</v>
      </c>
      <c r="AA32" s="1">
        <v>1.1139433523068367</v>
      </c>
      <c r="AB32" s="1">
        <v>1</v>
      </c>
      <c r="AC32" s="1">
        <v>1.3222192947339193</v>
      </c>
      <c r="AD32" s="1">
        <v>0.3979400086720376</v>
      </c>
      <c r="AE32" s="1">
        <v>1.3820170425748683</v>
      </c>
      <c r="AF32" s="1">
        <v>1.3138672203691535</v>
      </c>
      <c r="AG32" s="1">
        <v>0</v>
      </c>
      <c r="AH32" s="1">
        <v>1.5976951859255124</v>
      </c>
      <c r="AI32" s="1"/>
      <c r="AJ32" s="1">
        <v>0.93449845124356767</v>
      </c>
      <c r="AK32" s="1">
        <v>0.81954393554186866</v>
      </c>
      <c r="AL32" s="1">
        <v>0.77815125038364363</v>
      </c>
      <c r="AM32" s="1">
        <v>0.93449845124356767</v>
      </c>
      <c r="AN32" s="1">
        <v>0.90308998699194354</v>
      </c>
      <c r="AO32" s="1">
        <v>1.5132176000679389</v>
      </c>
      <c r="AP32" s="1">
        <v>1.0791812460476249</v>
      </c>
      <c r="AQ32" s="1">
        <v>0.90308998699194354</v>
      </c>
      <c r="AR32" s="1">
        <v>1.3521825181113625</v>
      </c>
      <c r="AS32" s="1">
        <v>1.0969100130080565</v>
      </c>
      <c r="AT32" s="1"/>
      <c r="AU32" s="1">
        <v>1</v>
      </c>
      <c r="AV32" s="1">
        <v>0.65321251377534373</v>
      </c>
      <c r="AW32" s="1">
        <v>0.77815125038364363</v>
      </c>
      <c r="AX32" s="1">
        <v>0.3010299956639812</v>
      </c>
      <c r="AY32" s="1">
        <v>0.47712125471966244</v>
      </c>
      <c r="AZ32" s="1">
        <v>0.84509804001425681</v>
      </c>
      <c r="BA32" s="1">
        <v>0.3010299956639812</v>
      </c>
      <c r="BB32" s="1">
        <v>0.90308998699194354</v>
      </c>
      <c r="BC32" s="1">
        <v>1.1613680022349748</v>
      </c>
      <c r="BD32" s="1">
        <v>1.146128035678238</v>
      </c>
    </row>
    <row r="33" spans="2:56">
      <c r="B33" s="3">
        <v>30</v>
      </c>
      <c r="C33" s="1">
        <v>2.0257153839013404</v>
      </c>
      <c r="D33" s="1">
        <v>1.2455126678141499</v>
      </c>
      <c r="E33" s="1">
        <v>1.6901960800285136</v>
      </c>
      <c r="F33" s="1">
        <v>1.7481880270062005</v>
      </c>
      <c r="G33" s="1">
        <v>2.5371892262436444</v>
      </c>
      <c r="H33" s="1">
        <v>2.0453229787866576</v>
      </c>
      <c r="I33" s="1">
        <v>1.4471580313422192</v>
      </c>
      <c r="J33" s="1">
        <v>1.2900346113625181</v>
      </c>
      <c r="K33" s="1">
        <v>1.2787536009528289</v>
      </c>
      <c r="L33" s="1">
        <v>0.65321251377534373</v>
      </c>
      <c r="M33" s="1"/>
      <c r="N33" s="1">
        <v>1.568201724066995</v>
      </c>
      <c r="O33" s="1">
        <v>1.6483600109809315</v>
      </c>
      <c r="P33" s="1">
        <v>1.146128035678238</v>
      </c>
      <c r="Q33" s="1">
        <v>1.2304489213782739</v>
      </c>
      <c r="R33" s="1">
        <v>1.3710678622717363</v>
      </c>
      <c r="S33" s="1">
        <v>1.5563025007672873</v>
      </c>
      <c r="T33" s="1">
        <v>1.7745169657285496</v>
      </c>
      <c r="U33" s="1">
        <v>1.4065401804339552</v>
      </c>
      <c r="V33" s="1">
        <v>1.2576785748691846</v>
      </c>
      <c r="W33" s="1">
        <v>0.65321251377534373</v>
      </c>
      <c r="X33" s="1"/>
      <c r="Y33" s="1">
        <v>1.2576785748691846</v>
      </c>
      <c r="Z33" s="1">
        <v>1.0211892990699381</v>
      </c>
      <c r="AA33" s="1">
        <v>1.973589623427257</v>
      </c>
      <c r="AB33" s="1">
        <v>1.5390760987927767</v>
      </c>
      <c r="AC33" s="1">
        <v>1.8450980400142569</v>
      </c>
      <c r="AD33" s="1">
        <v>1.7283537820212285</v>
      </c>
      <c r="AE33" s="1">
        <v>1.9938769149412112</v>
      </c>
      <c r="AF33" s="1">
        <v>1.5390760987927767</v>
      </c>
      <c r="AG33" s="1">
        <v>1.3636119798921444</v>
      </c>
      <c r="AH33" s="1">
        <v>1.5132176000679389</v>
      </c>
      <c r="AI33" s="1"/>
      <c r="AJ33" s="1">
        <v>1.3636119798921444</v>
      </c>
      <c r="AK33" s="1">
        <v>1.3820170425748683</v>
      </c>
      <c r="AL33" s="1">
        <v>1.1643528557844371</v>
      </c>
      <c r="AM33" s="1">
        <v>0.85125834871907524</v>
      </c>
      <c r="AN33" s="1">
        <v>1.2304489213782739</v>
      </c>
      <c r="AO33" s="1">
        <v>1.6294095991027189</v>
      </c>
      <c r="AP33" s="1">
        <v>1.3242824552976926</v>
      </c>
      <c r="AQ33" s="1">
        <v>0.93449845124356767</v>
      </c>
      <c r="AR33" s="1">
        <v>1.5910646070264991</v>
      </c>
      <c r="AS33" s="1">
        <v>1.4548448600085102</v>
      </c>
      <c r="AT33" s="1"/>
      <c r="AU33" s="1">
        <v>1.1643528557844371</v>
      </c>
      <c r="AV33" s="1">
        <v>1</v>
      </c>
      <c r="AW33" s="1">
        <v>0.6020599913279624</v>
      </c>
      <c r="AX33" s="1">
        <v>1.3117538610557542</v>
      </c>
      <c r="AY33" s="1">
        <v>0.95424250943932487</v>
      </c>
      <c r="AZ33" s="1">
        <v>0.87506126339170009</v>
      </c>
      <c r="BA33" s="1">
        <v>0.87506126339170009</v>
      </c>
      <c r="BB33" s="1">
        <v>1.2304489213782739</v>
      </c>
      <c r="BC33" s="1">
        <v>0.95424250943932487</v>
      </c>
      <c r="BD33" s="1">
        <v>0.97772360528884772</v>
      </c>
    </row>
    <row r="34" spans="2:56">
      <c r="B34" s="3">
        <v>31</v>
      </c>
      <c r="C34" s="1">
        <v>0.6020599913279624</v>
      </c>
      <c r="D34" s="1">
        <v>0</v>
      </c>
      <c r="E34" s="1">
        <v>1.1303337684950061</v>
      </c>
      <c r="F34" s="1">
        <v>1.2174839442139063</v>
      </c>
      <c r="G34" s="1">
        <v>0</v>
      </c>
      <c r="H34" s="1">
        <v>1.146128035678238</v>
      </c>
      <c r="I34" s="1">
        <v>0.77815125038364363</v>
      </c>
      <c r="J34" s="1">
        <v>1.0969100130080565</v>
      </c>
      <c r="K34" s="1">
        <v>0.84509804001425681</v>
      </c>
      <c r="L34" s="1">
        <v>0.54406804435027567</v>
      </c>
      <c r="M34" s="1"/>
      <c r="N34" s="1">
        <v>1.2787536009528289</v>
      </c>
      <c r="O34" s="1">
        <v>0.97772360528884772</v>
      </c>
      <c r="P34" s="1">
        <v>0.65321251377534373</v>
      </c>
      <c r="Q34" s="1">
        <v>0.69897000433601886</v>
      </c>
      <c r="R34" s="1">
        <v>0</v>
      </c>
      <c r="S34" s="1">
        <v>1.1139433523068367</v>
      </c>
      <c r="T34" s="1">
        <v>0.6020599913279624</v>
      </c>
      <c r="U34" s="1">
        <v>1.3617278360175928</v>
      </c>
      <c r="V34" s="1">
        <v>0.65321251377534373</v>
      </c>
      <c r="W34" s="1">
        <v>0.3979400086720376</v>
      </c>
      <c r="X34" s="1"/>
      <c r="Y34" s="1">
        <v>0.81291335664285558</v>
      </c>
      <c r="Z34" s="1">
        <v>0.77815125038364363</v>
      </c>
      <c r="AA34" s="1">
        <v>1.255272505103306</v>
      </c>
      <c r="AB34" s="1">
        <v>1.0791812460476249</v>
      </c>
      <c r="AC34" s="1">
        <v>0.77815125038364363</v>
      </c>
      <c r="AD34" s="1">
        <v>1.0969100130080565</v>
      </c>
      <c r="AE34" s="1">
        <v>1.3010299956639813</v>
      </c>
      <c r="AF34" s="1">
        <v>0.77815125038364363</v>
      </c>
      <c r="AG34" s="1">
        <v>1.146128035678238</v>
      </c>
      <c r="AH34" s="1">
        <v>1.0211892990699381</v>
      </c>
      <c r="AI34" s="1"/>
      <c r="AJ34" s="1">
        <v>1.0827853703164501</v>
      </c>
      <c r="AK34" s="1">
        <v>0.6020599913279624</v>
      </c>
      <c r="AL34" s="1">
        <v>1.1172712956557642</v>
      </c>
      <c r="AM34" s="1">
        <v>0.65321251377534373</v>
      </c>
      <c r="AN34" s="1">
        <v>1.2041199826559248</v>
      </c>
      <c r="AO34" s="1">
        <v>1.469822015978163</v>
      </c>
      <c r="AP34" s="1">
        <v>1.3242824552976926</v>
      </c>
      <c r="AQ34" s="1">
        <v>1.2068258760318498</v>
      </c>
      <c r="AR34" s="1">
        <v>1.4913616938342726</v>
      </c>
      <c r="AS34" s="1">
        <v>1.1613680022349748</v>
      </c>
      <c r="AT34" s="1"/>
      <c r="AU34" s="1">
        <v>1.0791812460476249</v>
      </c>
      <c r="AV34" s="1">
        <v>1</v>
      </c>
      <c r="AW34" s="1">
        <v>0.84509804001425681</v>
      </c>
      <c r="AX34" s="1">
        <v>1.0413926851582251</v>
      </c>
      <c r="AY34" s="1">
        <v>0.6020599913279624</v>
      </c>
      <c r="AZ34" s="1">
        <v>0.87506126339170009</v>
      </c>
      <c r="BA34" s="1">
        <v>0.90308998699194354</v>
      </c>
      <c r="BB34" s="1">
        <v>1.2787536009528289</v>
      </c>
      <c r="BC34" s="1">
        <v>0.81291335664285558</v>
      </c>
      <c r="BD34" s="1">
        <v>0.95424250943932487</v>
      </c>
    </row>
    <row r="35" spans="2:56">
      <c r="B35" s="3">
        <v>32</v>
      </c>
      <c r="C35" s="1">
        <v>2.3140779917792127</v>
      </c>
      <c r="D35" s="1">
        <v>1.8267225201689921</v>
      </c>
      <c r="E35" s="1">
        <v>1.3710678622717363</v>
      </c>
      <c r="F35" s="1">
        <v>1.7323937598229686</v>
      </c>
      <c r="G35" s="1">
        <v>2.2624510897304293</v>
      </c>
      <c r="H35" s="1">
        <v>1.7634279935629373</v>
      </c>
      <c r="I35" s="1">
        <v>1.6989700043360187</v>
      </c>
      <c r="J35" s="1">
        <v>1.550228353055094</v>
      </c>
      <c r="K35" s="1">
        <v>1.7323937598229686</v>
      </c>
      <c r="L35" s="1">
        <v>1.4065401804339552</v>
      </c>
      <c r="M35" s="1"/>
      <c r="N35" s="1">
        <v>1.7923916894982539</v>
      </c>
      <c r="O35" s="1">
        <v>1.3521825181113625</v>
      </c>
      <c r="P35" s="1">
        <v>1.4471580313422192</v>
      </c>
      <c r="Q35" s="1">
        <v>0.90308998699194354</v>
      </c>
      <c r="R35" s="1">
        <v>1.5118833609788744</v>
      </c>
      <c r="S35" s="1">
        <v>1.2304489213782739</v>
      </c>
      <c r="T35" s="1">
        <v>2.0530784434834195</v>
      </c>
      <c r="U35" s="1">
        <v>1.4313637641589874</v>
      </c>
      <c r="V35" s="1">
        <v>0.95904139232109353</v>
      </c>
      <c r="W35" s="1">
        <v>0.87506126339170009</v>
      </c>
      <c r="X35" s="1"/>
      <c r="Y35" s="1">
        <v>1.424881636631067</v>
      </c>
      <c r="Z35" s="1">
        <v>1.5198279937757189</v>
      </c>
      <c r="AA35" s="1">
        <v>1.7788744720027394</v>
      </c>
      <c r="AB35" s="1">
        <v>1.72916478969277</v>
      </c>
      <c r="AC35" s="1">
        <v>1.8356905714924256</v>
      </c>
      <c r="AD35" s="1">
        <v>1.469822015978163</v>
      </c>
      <c r="AE35" s="1">
        <v>1.6683859166900001</v>
      </c>
      <c r="AF35" s="1">
        <v>2.0068937079479006</v>
      </c>
      <c r="AG35" s="1">
        <v>1.5453071164658241</v>
      </c>
      <c r="AH35" s="1">
        <v>1.0606978403536116</v>
      </c>
      <c r="AI35" s="1"/>
      <c r="AJ35" s="1">
        <v>1.5921767573958667</v>
      </c>
      <c r="AK35" s="1">
        <v>1.2576785748691846</v>
      </c>
      <c r="AL35" s="1">
        <v>1.9595183769729982</v>
      </c>
      <c r="AM35" s="1">
        <v>0.65321251377534373</v>
      </c>
      <c r="AN35" s="1">
        <v>1.1613680022349748</v>
      </c>
      <c r="AO35" s="1">
        <v>1.6776069527204931</v>
      </c>
      <c r="AP35" s="1">
        <v>1.1139433523068367</v>
      </c>
      <c r="AQ35" s="1">
        <v>1.2329961103921538</v>
      </c>
      <c r="AR35" s="1">
        <v>1.4913616938342726</v>
      </c>
      <c r="AS35" s="1">
        <v>1.3324384599156054</v>
      </c>
      <c r="AT35" s="1"/>
      <c r="AU35" s="1">
        <v>1.1139433523068367</v>
      </c>
      <c r="AV35" s="1">
        <v>1.3443922736851108</v>
      </c>
      <c r="AW35" s="1">
        <v>1.0791812460476249</v>
      </c>
      <c r="AX35" s="1">
        <v>1.4913616938342726</v>
      </c>
      <c r="AY35" s="1">
        <v>1.2430380486862944</v>
      </c>
      <c r="AZ35" s="1">
        <v>1.5563025007672873</v>
      </c>
      <c r="BA35" s="1">
        <v>0.90308998699194354</v>
      </c>
      <c r="BB35" s="1">
        <v>1.3222192947339193</v>
      </c>
      <c r="BC35" s="1">
        <v>0.97772360528884772</v>
      </c>
      <c r="BD35" s="1">
        <v>1.6637009253896482</v>
      </c>
    </row>
    <row r="36" spans="2:56">
      <c r="B36" s="3">
        <v>33</v>
      </c>
      <c r="C36" s="1">
        <v>0.77815125038364363</v>
      </c>
      <c r="D36" s="1">
        <v>1.2695129442179163</v>
      </c>
      <c r="E36" s="1">
        <v>0</v>
      </c>
      <c r="F36" s="1">
        <v>1.2304489213782739</v>
      </c>
      <c r="G36" s="1">
        <v>1</v>
      </c>
      <c r="H36" s="1">
        <v>0.90308998699194354</v>
      </c>
      <c r="I36" s="1">
        <v>1.1613680022349748</v>
      </c>
      <c r="J36" s="1">
        <v>1.3010299956639813</v>
      </c>
      <c r="K36" s="1">
        <v>0.69897000433601886</v>
      </c>
      <c r="L36" s="1">
        <v>0.87506126339170009</v>
      </c>
      <c r="M36" s="1"/>
      <c r="N36" s="1">
        <v>1.5314789170422551</v>
      </c>
      <c r="O36" s="1">
        <v>0.90308998699194354</v>
      </c>
      <c r="P36" s="1">
        <v>0.6020599913279624</v>
      </c>
      <c r="Q36" s="1">
        <v>0.90308998699194354</v>
      </c>
      <c r="R36" s="1">
        <v>0.3010299956639812</v>
      </c>
      <c r="S36" s="1">
        <v>0.84509804001425681</v>
      </c>
      <c r="T36" s="1">
        <v>0.6020599913279624</v>
      </c>
      <c r="U36" s="1">
        <v>1.146128035678238</v>
      </c>
      <c r="V36" s="1">
        <v>0.98227123303956843</v>
      </c>
      <c r="W36" s="1">
        <v>0.84509804001425681</v>
      </c>
      <c r="X36" s="1"/>
      <c r="Y36" s="1">
        <v>0.90308998699194354</v>
      </c>
      <c r="Z36" s="1">
        <v>0.95424250943932487</v>
      </c>
      <c r="AA36" s="1">
        <v>0.95424250943932487</v>
      </c>
      <c r="AB36" s="1">
        <v>0.3979400086720376</v>
      </c>
      <c r="AC36" s="1">
        <v>0.84509804001425681</v>
      </c>
      <c r="AD36" s="1">
        <v>0.95424250943932487</v>
      </c>
      <c r="AE36" s="1">
        <v>1.354108439147401</v>
      </c>
      <c r="AF36" s="1">
        <v>0.92941892571429274</v>
      </c>
      <c r="AG36" s="1">
        <v>1.2201080880400552</v>
      </c>
      <c r="AH36" s="1">
        <v>0</v>
      </c>
      <c r="AI36" s="1"/>
      <c r="AJ36" s="1">
        <v>0.81291335664285558</v>
      </c>
      <c r="AK36" s="1">
        <v>0.6020599913279624</v>
      </c>
      <c r="AL36" s="1">
        <v>0.85125834871907524</v>
      </c>
      <c r="AM36" s="1">
        <v>0.95904139232109353</v>
      </c>
      <c r="AN36" s="1">
        <v>0.84509804001425681</v>
      </c>
      <c r="AO36" s="1">
        <v>1.4623979978989561</v>
      </c>
      <c r="AP36" s="1">
        <v>1.3010299956639813</v>
      </c>
      <c r="AQ36" s="1">
        <v>0.90308998699194354</v>
      </c>
      <c r="AR36" s="1">
        <v>1.414973347970818</v>
      </c>
      <c r="AS36" s="1">
        <v>1.0969100130080565</v>
      </c>
      <c r="AT36" s="1"/>
      <c r="AU36" s="1">
        <v>0.84509804001425692</v>
      </c>
      <c r="AV36" s="1">
        <v>0.95424250943932487</v>
      </c>
      <c r="AW36" s="1">
        <v>1.0791812460476249</v>
      </c>
      <c r="AX36" s="1">
        <v>1</v>
      </c>
      <c r="AY36" s="1">
        <v>1.255272505103306</v>
      </c>
      <c r="AZ36" s="1">
        <v>0.6020599913279624</v>
      </c>
      <c r="BA36" s="1">
        <v>0.3010299956639812</v>
      </c>
      <c r="BB36" s="1">
        <v>1.146128035678238</v>
      </c>
      <c r="BC36" s="1">
        <v>0.95424250943932487</v>
      </c>
      <c r="BD36" s="1">
        <v>0.47712125471966244</v>
      </c>
    </row>
    <row r="37" spans="2:56">
      <c r="B37" s="3">
        <v>34</v>
      </c>
      <c r="C37" s="1">
        <v>1.2329961103921538</v>
      </c>
      <c r="D37" s="1">
        <v>0.81291335664285558</v>
      </c>
      <c r="E37" s="1">
        <v>0.47712125471966244</v>
      </c>
      <c r="F37" s="1">
        <v>1.1760912590556813</v>
      </c>
      <c r="G37" s="1">
        <v>1.414973347970818</v>
      </c>
      <c r="H37" s="1">
        <v>0.84509804001425681</v>
      </c>
      <c r="I37" s="1">
        <v>1.1139433523068367</v>
      </c>
      <c r="J37" s="1">
        <v>1.4393326938302626</v>
      </c>
      <c r="K37" s="1">
        <v>0.47712125471966244</v>
      </c>
      <c r="L37" s="1">
        <v>0.87506126339170009</v>
      </c>
      <c r="M37" s="1"/>
      <c r="N37" s="1">
        <v>1.4771212547196624</v>
      </c>
      <c r="O37" s="1">
        <v>1.3117538610557542</v>
      </c>
      <c r="P37" s="1">
        <v>0</v>
      </c>
      <c r="Q37" s="1">
        <v>0.47712125471966244</v>
      </c>
      <c r="R37" s="1">
        <v>1.1139433523068367</v>
      </c>
      <c r="S37" s="1">
        <v>1.146128035678238</v>
      </c>
      <c r="T37" s="1">
        <v>0.54406804435027567</v>
      </c>
      <c r="U37" s="1">
        <v>1.2041199826559248</v>
      </c>
      <c r="V37" s="1">
        <v>0.90848501887864974</v>
      </c>
      <c r="W37" s="1">
        <v>0.54406804435027567</v>
      </c>
      <c r="X37" s="1"/>
      <c r="Y37" s="1">
        <v>0.17609125905568124</v>
      </c>
      <c r="Z37" s="1">
        <v>0.90308998699194354</v>
      </c>
      <c r="AA37" s="1">
        <v>1.0413926851582251</v>
      </c>
      <c r="AB37" s="1">
        <v>1.2430380486862944</v>
      </c>
      <c r="AC37" s="1">
        <v>1.0791812460476249</v>
      </c>
      <c r="AD37" s="1">
        <v>0.3010299956639812</v>
      </c>
      <c r="AE37" s="1">
        <v>1.3010299956639813</v>
      </c>
      <c r="AF37" s="1">
        <v>1.1643528557844371</v>
      </c>
      <c r="AG37" s="1">
        <v>1</v>
      </c>
      <c r="AH37" s="1">
        <v>1</v>
      </c>
      <c r="AI37" s="1"/>
      <c r="AJ37" s="1">
        <v>0.85125834871907524</v>
      </c>
      <c r="AK37" s="1">
        <v>0.74036268949424389</v>
      </c>
      <c r="AL37" s="1">
        <v>0.69897000433601886</v>
      </c>
      <c r="AM37" s="1">
        <v>0.74818802700620035</v>
      </c>
      <c r="AN37" s="1">
        <v>0.97772360528884772</v>
      </c>
      <c r="AO37" s="1">
        <v>1.4623979978989561</v>
      </c>
      <c r="AP37" s="1">
        <v>1.1760912590556813</v>
      </c>
      <c r="AQ37" s="1">
        <v>0.6020599913279624</v>
      </c>
      <c r="AR37" s="1">
        <v>1.5797835966168101</v>
      </c>
      <c r="AS37" s="1">
        <v>0.74036268949424389</v>
      </c>
      <c r="AT37" s="1"/>
      <c r="AU37" s="1">
        <v>1</v>
      </c>
      <c r="AV37" s="1">
        <v>0.77815125038364374</v>
      </c>
      <c r="AW37" s="1">
        <v>0.47712125471966244</v>
      </c>
      <c r="AX37" s="1">
        <v>0.84509804001425681</v>
      </c>
      <c r="AY37" s="1">
        <v>0.95424250943932487</v>
      </c>
      <c r="AZ37" s="1">
        <v>0.65321251377534373</v>
      </c>
      <c r="BA37" s="1">
        <v>0.6020599913279624</v>
      </c>
      <c r="BB37" s="1">
        <v>0.95424250943932487</v>
      </c>
      <c r="BC37" s="1">
        <v>0.54406804435027567</v>
      </c>
      <c r="BD37" s="1">
        <v>0.6020599913279624</v>
      </c>
    </row>
    <row r="38" spans="2:56">
      <c r="B38" s="3">
        <v>35</v>
      </c>
      <c r="C38" s="1">
        <v>0.95424250943932487</v>
      </c>
      <c r="D38" s="1">
        <v>1.1613680022349748</v>
      </c>
      <c r="E38" s="1">
        <v>0.77815125038364363</v>
      </c>
      <c r="F38" s="1">
        <v>1.2430380486862944</v>
      </c>
      <c r="G38" s="1">
        <v>1.8195439355418688</v>
      </c>
      <c r="H38" s="1">
        <v>0.95424250943932487</v>
      </c>
      <c r="I38" s="1">
        <v>0.47712125471966244</v>
      </c>
      <c r="J38" s="1">
        <v>0.90308998699194354</v>
      </c>
      <c r="K38" s="1">
        <v>0.47712125471966244</v>
      </c>
      <c r="L38" s="1">
        <v>0.65321251377534373</v>
      </c>
      <c r="M38" s="1"/>
      <c r="N38" s="1">
        <v>0</v>
      </c>
      <c r="O38" s="1">
        <v>1</v>
      </c>
      <c r="P38" s="1">
        <v>0.6020599913279624</v>
      </c>
      <c r="Q38" s="1">
        <v>0.90308998699194354</v>
      </c>
      <c r="R38" s="1">
        <v>0.3010299956639812</v>
      </c>
      <c r="S38" s="1">
        <v>0.69897000433601886</v>
      </c>
      <c r="T38" s="1">
        <v>0.90308998699194354</v>
      </c>
      <c r="U38" s="1">
        <v>1.255272505103306</v>
      </c>
      <c r="V38" s="1">
        <v>0.6020599913279624</v>
      </c>
      <c r="W38" s="1">
        <v>0</v>
      </c>
      <c r="X38" s="1"/>
      <c r="Y38" s="1">
        <v>1.0791812460476249</v>
      </c>
      <c r="Z38" s="1">
        <v>1.2041199826559248</v>
      </c>
      <c r="AA38" s="1">
        <v>1.0413926851582251</v>
      </c>
      <c r="AB38" s="1">
        <v>0.84509804001425681</v>
      </c>
      <c r="AC38" s="1">
        <v>0.77815125038364363</v>
      </c>
      <c r="AD38" s="1">
        <v>0.90308998699194354</v>
      </c>
      <c r="AE38" s="1">
        <v>1.255272505103306</v>
      </c>
      <c r="AF38" s="1">
        <v>0.98227123303956843</v>
      </c>
      <c r="AG38" s="1">
        <v>1.1139433523068367</v>
      </c>
      <c r="AH38" s="1">
        <v>1.0211892990699381</v>
      </c>
      <c r="AI38" s="1"/>
      <c r="AJ38" s="1">
        <v>0.81291335664285558</v>
      </c>
      <c r="AK38" s="1">
        <v>0.85125834871907524</v>
      </c>
      <c r="AL38" s="1">
        <v>1.0453229787866574</v>
      </c>
      <c r="AM38" s="1">
        <v>0.65321251377534373</v>
      </c>
      <c r="AN38" s="1">
        <v>1.0791812460476249</v>
      </c>
      <c r="AO38" s="1">
        <v>1.5390760987927767</v>
      </c>
      <c r="AP38" s="1">
        <v>1.146128035678238</v>
      </c>
      <c r="AQ38" s="1">
        <v>0.69897000433601886</v>
      </c>
      <c r="AR38" s="1">
        <v>1.4471580313422192</v>
      </c>
      <c r="AS38" s="1">
        <v>1.0969100130080565</v>
      </c>
      <c r="AT38" s="1"/>
      <c r="AU38" s="1">
        <v>1.0791812460476249</v>
      </c>
      <c r="AV38" s="1">
        <v>0.65321251377534373</v>
      </c>
      <c r="AW38" s="1">
        <v>0.95424250943932487</v>
      </c>
      <c r="AX38" s="1">
        <v>0.92941892571429274</v>
      </c>
      <c r="AY38" s="1">
        <v>0.84509804001425681</v>
      </c>
      <c r="AZ38" s="1">
        <v>0.3010299956639812</v>
      </c>
      <c r="BA38" s="1">
        <v>0.95424250943932487</v>
      </c>
      <c r="BB38" s="1">
        <v>1.1760912590556813</v>
      </c>
      <c r="BC38" s="1">
        <v>0.81291335664285558</v>
      </c>
      <c r="BD38" s="1">
        <v>0.90308998699194354</v>
      </c>
    </row>
    <row r="39" spans="2:56">
      <c r="B39" s="3">
        <v>36</v>
      </c>
      <c r="C39" s="1">
        <v>0.69897000433601886</v>
      </c>
      <c r="D39" s="1">
        <v>0.74036268949424389</v>
      </c>
      <c r="E39" s="1">
        <v>0.90308998699194354</v>
      </c>
      <c r="F39" s="1">
        <v>1.255272505103306</v>
      </c>
      <c r="G39" s="1">
        <v>0.87506126339170009</v>
      </c>
      <c r="H39" s="1">
        <v>1.2041199826559248</v>
      </c>
      <c r="I39" s="1">
        <v>0.77815125038364363</v>
      </c>
      <c r="J39" s="1">
        <v>0.97772360528884772</v>
      </c>
      <c r="K39" s="1">
        <v>0.47712125471966244</v>
      </c>
      <c r="L39" s="1">
        <v>1.0606978403536116</v>
      </c>
      <c r="M39" s="1"/>
      <c r="N39" s="1">
        <v>1.3802112417116059</v>
      </c>
      <c r="O39" s="1">
        <v>0.69897000433601886</v>
      </c>
      <c r="P39" s="1">
        <v>0</v>
      </c>
      <c r="Q39" s="1">
        <v>0.95424250943932487</v>
      </c>
      <c r="R39" s="1">
        <v>1.1303337684950061</v>
      </c>
      <c r="S39" s="1">
        <v>1</v>
      </c>
      <c r="T39" s="1">
        <v>0.3010299956639812</v>
      </c>
      <c r="U39" s="1">
        <v>1.146128035678238</v>
      </c>
      <c r="V39" s="1">
        <v>0.65321251377534373</v>
      </c>
      <c r="W39" s="1">
        <v>0.81291335664285558</v>
      </c>
      <c r="X39" s="1"/>
      <c r="Y39" s="1">
        <v>1.1760912590556813</v>
      </c>
      <c r="Z39" s="1">
        <v>0</v>
      </c>
      <c r="AA39" s="1">
        <v>0.77815125038364363</v>
      </c>
      <c r="AB39" s="1">
        <v>0.87506126339170009</v>
      </c>
      <c r="AC39" s="1">
        <v>0.69897000433601886</v>
      </c>
      <c r="AD39" s="1">
        <v>0.74036268949424389</v>
      </c>
      <c r="AE39" s="1">
        <v>1.1760912590556813</v>
      </c>
      <c r="AF39" s="1">
        <v>0.65321251377534373</v>
      </c>
      <c r="AG39" s="1">
        <v>1.2810333672477277</v>
      </c>
      <c r="AH39" s="1">
        <v>1.6394864892685861</v>
      </c>
      <c r="AI39" s="1"/>
      <c r="AJ39" s="1">
        <v>0.3979400086720376</v>
      </c>
      <c r="AK39" s="1">
        <v>1.1789769472931695</v>
      </c>
      <c r="AL39" s="1">
        <v>0.6020599913279624</v>
      </c>
      <c r="AM39" s="1">
        <v>0.74818802700620035</v>
      </c>
      <c r="AN39" s="1">
        <v>0.87506126339170009</v>
      </c>
      <c r="AO39" s="1">
        <v>1.4393326938302626</v>
      </c>
      <c r="AP39" s="1">
        <v>0.95424250943932487</v>
      </c>
      <c r="AQ39" s="1">
        <v>1.0043213737826426</v>
      </c>
      <c r="AR39" s="1">
        <v>1.2304489213782739</v>
      </c>
      <c r="AS39" s="1">
        <v>1.2430380486862944</v>
      </c>
      <c r="AT39" s="1"/>
      <c r="AU39" s="1">
        <v>0</v>
      </c>
      <c r="AV39" s="1">
        <v>0.3010299956639812</v>
      </c>
      <c r="AW39" s="1">
        <v>1</v>
      </c>
      <c r="AX39" s="1">
        <v>0.6020599913279624</v>
      </c>
      <c r="AY39" s="1">
        <v>1.0413926851582251</v>
      </c>
      <c r="AZ39" s="1">
        <v>0.87506126339170009</v>
      </c>
      <c r="BA39" s="1">
        <v>0.3010299956639812</v>
      </c>
      <c r="BB39" s="1">
        <v>1.2304489213782739</v>
      </c>
      <c r="BC39" s="1">
        <v>1.0791812460476249</v>
      </c>
      <c r="BD39" s="1">
        <v>0.77815125038364363</v>
      </c>
    </row>
    <row r="40" spans="2:56">
      <c r="B40" s="3">
        <v>37</v>
      </c>
      <c r="C40" s="1">
        <v>1.0211892990699381</v>
      </c>
      <c r="D40" s="1">
        <v>1.0969100130080565</v>
      </c>
      <c r="E40" s="1">
        <v>1.146128035678238</v>
      </c>
      <c r="F40" s="1">
        <v>1.2304489213782739</v>
      </c>
      <c r="G40" s="1">
        <v>0.92941892571429274</v>
      </c>
      <c r="H40" s="1">
        <v>0.92941892571429274</v>
      </c>
      <c r="I40" s="1">
        <v>0.3010299956639812</v>
      </c>
      <c r="J40" s="1">
        <v>1</v>
      </c>
      <c r="K40" s="1">
        <v>0</v>
      </c>
      <c r="L40" s="1">
        <v>1.0606978403536116</v>
      </c>
      <c r="M40" s="1"/>
      <c r="N40" s="1">
        <v>1.568201724066995</v>
      </c>
      <c r="O40" s="1">
        <v>1.2041199826559248</v>
      </c>
      <c r="P40" s="1">
        <v>0.6020599913279624</v>
      </c>
      <c r="Q40" s="1">
        <v>0.3010299956639812</v>
      </c>
      <c r="R40" s="1">
        <v>0</v>
      </c>
      <c r="S40" s="1">
        <v>0.81291335664285558</v>
      </c>
      <c r="T40" s="1">
        <v>0.95424250943932487</v>
      </c>
      <c r="U40" s="1">
        <v>1.2041199826559248</v>
      </c>
      <c r="V40" s="1">
        <v>0.3010299956639812</v>
      </c>
      <c r="W40" s="1">
        <v>0.81291335664285558</v>
      </c>
      <c r="X40" s="1"/>
      <c r="Y40" s="1">
        <v>1.2304489213782739</v>
      </c>
      <c r="Z40" s="1">
        <v>1.255272505103306</v>
      </c>
      <c r="AA40" s="1">
        <v>0.90308998699194354</v>
      </c>
      <c r="AB40" s="1">
        <v>1.2304489213782739</v>
      </c>
      <c r="AC40" s="1">
        <v>1</v>
      </c>
      <c r="AD40" s="1">
        <v>0.77815125038364363</v>
      </c>
      <c r="AE40" s="1">
        <v>1.255272505103306</v>
      </c>
      <c r="AF40" s="1">
        <v>0.92941892571429274</v>
      </c>
      <c r="AG40" s="1">
        <v>1.0791812460476249</v>
      </c>
      <c r="AH40" s="1">
        <v>1.0413926851582251</v>
      </c>
      <c r="AI40" s="1"/>
      <c r="AJ40" s="1">
        <v>0.98227123303956843</v>
      </c>
      <c r="AK40" s="1">
        <v>0.85125834871907524</v>
      </c>
      <c r="AL40" s="1">
        <v>0.47712125471966244</v>
      </c>
      <c r="AM40" s="1">
        <v>0.93449845124356767</v>
      </c>
      <c r="AN40" s="1">
        <v>0.47712125471966244</v>
      </c>
      <c r="AO40" s="1">
        <v>1.4232458739368079</v>
      </c>
      <c r="AP40" s="1">
        <v>0.95424250943932487</v>
      </c>
      <c r="AQ40" s="1">
        <v>0</v>
      </c>
      <c r="AR40" s="1">
        <v>1.5563025007672873</v>
      </c>
      <c r="AS40" s="1">
        <v>0.74036268949424389</v>
      </c>
      <c r="AT40" s="1"/>
      <c r="AU40" s="1">
        <v>0.47712125471966244</v>
      </c>
      <c r="AV40" s="1">
        <v>0.47712125471966244</v>
      </c>
      <c r="AW40" s="1">
        <v>0.74036268949424389</v>
      </c>
      <c r="AX40" s="1">
        <v>1</v>
      </c>
      <c r="AY40" s="1">
        <v>0.74036268949424389</v>
      </c>
      <c r="AZ40" s="1">
        <v>1</v>
      </c>
      <c r="BA40" s="1">
        <v>0.81291335664285558</v>
      </c>
      <c r="BB40" s="1">
        <v>1.2787536009528289</v>
      </c>
      <c r="BC40" s="1">
        <v>0.87506126339170009</v>
      </c>
      <c r="BD40" s="1">
        <v>0.81291335664285558</v>
      </c>
    </row>
    <row r="41" spans="2:56">
      <c r="B41" s="3">
        <v>38</v>
      </c>
      <c r="C41" s="1">
        <v>1</v>
      </c>
      <c r="D41" s="1">
        <v>0.95424250943932487</v>
      </c>
      <c r="E41" s="1">
        <v>1.2304489213782739</v>
      </c>
      <c r="F41" s="1">
        <v>1.9344984512435677</v>
      </c>
      <c r="G41" s="1">
        <v>0.97772360528884772</v>
      </c>
      <c r="H41" s="1">
        <v>0.87506126339170009</v>
      </c>
      <c r="I41" s="1">
        <v>0.95424250943932487</v>
      </c>
      <c r="J41" s="1">
        <v>0.81291335664285558</v>
      </c>
      <c r="K41" s="1">
        <v>0.6020599913279624</v>
      </c>
      <c r="L41" s="1">
        <v>1.1613680022349748</v>
      </c>
      <c r="M41" s="1"/>
      <c r="N41" s="1">
        <v>1.3222192947339193</v>
      </c>
      <c r="O41" s="1">
        <v>1.1760912590556813</v>
      </c>
      <c r="P41" s="1">
        <v>1.0413926851582251</v>
      </c>
      <c r="Q41" s="1">
        <v>0.6020599913279624</v>
      </c>
      <c r="R41" s="1">
        <v>1.1139433523068367</v>
      </c>
      <c r="S41" s="1">
        <v>0.84509804001425681</v>
      </c>
      <c r="T41" s="1">
        <v>0.84509804001425681</v>
      </c>
      <c r="U41" s="1">
        <v>1.3010299956639813</v>
      </c>
      <c r="V41" s="1">
        <v>0.69897000433601886</v>
      </c>
      <c r="W41" s="1">
        <v>1.0253058652647702</v>
      </c>
      <c r="X41" s="1"/>
      <c r="Y41" s="1">
        <v>1.3820170425748683</v>
      </c>
      <c r="Z41" s="1">
        <v>1.1760912590556813</v>
      </c>
      <c r="AA41" s="1">
        <v>1.1760912590556813</v>
      </c>
      <c r="AB41" s="1">
        <v>1.1139433523068367</v>
      </c>
      <c r="AC41" s="1">
        <v>0.77815125038364363</v>
      </c>
      <c r="AD41" s="1">
        <v>1.0606978403536116</v>
      </c>
      <c r="AE41" s="1">
        <v>1.2041199826559248</v>
      </c>
      <c r="AF41" s="1">
        <v>0.87506126339170009</v>
      </c>
      <c r="AG41" s="1">
        <v>1.3636119798921444</v>
      </c>
      <c r="AH41" s="1">
        <v>1.2695129442179163</v>
      </c>
      <c r="AI41" s="1"/>
      <c r="AJ41" s="1">
        <v>0.65321251377534373</v>
      </c>
      <c r="AK41" s="1">
        <v>0.77815125038364363</v>
      </c>
      <c r="AL41" s="1">
        <v>1.0043213737826426</v>
      </c>
      <c r="AM41" s="1">
        <v>0.54406804435027567</v>
      </c>
      <c r="AN41" s="1">
        <v>0.97772360528884772</v>
      </c>
      <c r="AO41" s="1">
        <v>1.5198279937757189</v>
      </c>
      <c r="AP41" s="1">
        <v>1.0413926851582251</v>
      </c>
      <c r="AQ41" s="1">
        <v>1.0043213737826426</v>
      </c>
      <c r="AR41" s="1">
        <v>1.5563025007672873</v>
      </c>
      <c r="AS41" s="1">
        <v>0.54406804435027567</v>
      </c>
      <c r="AT41" s="1"/>
      <c r="AU41" s="1">
        <v>0.90308998699194354</v>
      </c>
      <c r="AV41" s="1">
        <v>0.77815125038364374</v>
      </c>
      <c r="AW41" s="1">
        <v>0.69897000433601886</v>
      </c>
      <c r="AX41" s="1">
        <v>0</v>
      </c>
      <c r="AY41" s="1">
        <v>0.69897000433601886</v>
      </c>
      <c r="AZ41" s="1">
        <v>0.90308998699194354</v>
      </c>
      <c r="BA41" s="1">
        <v>0.69897000433601886</v>
      </c>
      <c r="BB41" s="1">
        <v>1.1760912590556813</v>
      </c>
      <c r="BC41" s="1">
        <v>1</v>
      </c>
      <c r="BD41" s="1">
        <v>1</v>
      </c>
    </row>
    <row r="42" spans="2:56">
      <c r="B42" s="3">
        <v>39</v>
      </c>
      <c r="C42" s="1">
        <v>0.6020599913279624</v>
      </c>
      <c r="D42" s="1">
        <v>0.74036268949424389</v>
      </c>
      <c r="E42" s="1">
        <v>0.69897000433601886</v>
      </c>
      <c r="F42" s="1">
        <v>1.255272505103306</v>
      </c>
      <c r="G42" s="1">
        <v>1.1139433523068367</v>
      </c>
      <c r="H42" s="1">
        <v>0.84509804001425681</v>
      </c>
      <c r="I42" s="1">
        <v>0.69897000433601886</v>
      </c>
      <c r="J42" s="1">
        <v>0.3979400086720376</v>
      </c>
      <c r="K42" s="1">
        <v>0.84509804001425681</v>
      </c>
      <c r="L42" s="1">
        <v>0.74036268949424389</v>
      </c>
      <c r="M42" s="1"/>
      <c r="N42" s="1">
        <v>1.5250448070368452</v>
      </c>
      <c r="O42" s="1">
        <v>0.77815125038364363</v>
      </c>
      <c r="P42" s="1">
        <v>0</v>
      </c>
      <c r="Q42" s="1">
        <v>0.69897000433601886</v>
      </c>
      <c r="R42" s="1">
        <v>0</v>
      </c>
      <c r="S42" s="1">
        <v>0.77815125038364363</v>
      </c>
      <c r="T42" s="1">
        <v>0.97772360528884772</v>
      </c>
      <c r="U42" s="1">
        <v>1.2304489213782739</v>
      </c>
      <c r="V42" s="1">
        <v>0.95904139232109353</v>
      </c>
      <c r="W42" s="1">
        <v>0.81291335664285558</v>
      </c>
      <c r="X42" s="1"/>
      <c r="Y42" s="1">
        <v>0.97772360528884772</v>
      </c>
      <c r="Z42" s="1">
        <v>1.1760912590556813</v>
      </c>
      <c r="AA42" s="1">
        <v>1.3222192947339193</v>
      </c>
      <c r="AB42" s="1">
        <v>0.87506126339170009</v>
      </c>
      <c r="AC42" s="1">
        <v>1.0413926851582251</v>
      </c>
      <c r="AD42" s="1">
        <v>0.74036268949424389</v>
      </c>
      <c r="AE42" s="1">
        <v>0</v>
      </c>
      <c r="AF42" s="1">
        <v>0.65321251377534373</v>
      </c>
      <c r="AG42" s="1">
        <v>1.146128035678238</v>
      </c>
      <c r="AH42" s="1">
        <v>1.3443922736851108</v>
      </c>
      <c r="AI42" s="1"/>
      <c r="AJ42" s="1">
        <v>0.77815125038364363</v>
      </c>
      <c r="AK42" s="1">
        <v>0.90848501887864974</v>
      </c>
      <c r="AL42" s="1">
        <v>1.0644579892269184</v>
      </c>
      <c r="AM42" s="1">
        <v>0.88081359228079137</v>
      </c>
      <c r="AN42" s="1">
        <v>0.84509804001425681</v>
      </c>
      <c r="AO42" s="1">
        <v>1.3710678622717363</v>
      </c>
      <c r="AP42" s="1">
        <v>1.2304489213782739</v>
      </c>
      <c r="AQ42" s="1">
        <v>0.95904139232109353</v>
      </c>
      <c r="AR42" s="1">
        <v>0</v>
      </c>
      <c r="AS42" s="1">
        <v>0.65321251377534373</v>
      </c>
      <c r="AT42" s="1"/>
      <c r="AU42" s="1">
        <v>0.6020599913279624</v>
      </c>
      <c r="AV42" s="1">
        <v>1.0413926851582251</v>
      </c>
      <c r="AW42" s="1">
        <v>0.84509804001425681</v>
      </c>
      <c r="AX42" s="1">
        <v>0.92941892571429274</v>
      </c>
      <c r="AY42" s="1">
        <v>0.6020599913279624</v>
      </c>
      <c r="AZ42" s="1">
        <v>0.90308998699194354</v>
      </c>
      <c r="BA42" s="1">
        <v>0.95424250943932487</v>
      </c>
      <c r="BB42" s="1">
        <v>1.2430380486862944</v>
      </c>
      <c r="BC42" s="1">
        <v>0.92941892571429274</v>
      </c>
      <c r="BD42" s="1">
        <v>1</v>
      </c>
    </row>
    <row r="43" spans="2:56">
      <c r="B43" s="3">
        <v>40</v>
      </c>
      <c r="C43" s="1">
        <v>1.6821450763738317</v>
      </c>
      <c r="D43" s="1">
        <v>1.0211892990699381</v>
      </c>
      <c r="E43" s="1">
        <v>1.4471580313422192</v>
      </c>
      <c r="F43" s="1">
        <v>1.4313637641589874</v>
      </c>
      <c r="G43" s="1">
        <v>1.4623979978989561</v>
      </c>
      <c r="H43" s="1">
        <v>0.84509804001425681</v>
      </c>
      <c r="I43" s="1">
        <v>1.4393326938302626</v>
      </c>
      <c r="J43" s="1">
        <v>1.4771212547196624</v>
      </c>
      <c r="K43" s="1">
        <v>1.146128035678238</v>
      </c>
      <c r="L43" s="1">
        <v>1.0606978403536116</v>
      </c>
      <c r="M43" s="1"/>
      <c r="N43" s="1">
        <v>1.5910646070264991</v>
      </c>
      <c r="O43" s="1">
        <v>0.74036268949424389</v>
      </c>
      <c r="P43" s="1">
        <v>0.84509804001425681</v>
      </c>
      <c r="Q43" s="1">
        <v>0</v>
      </c>
      <c r="R43" s="1">
        <v>0.87506126339170009</v>
      </c>
      <c r="S43" s="1">
        <v>0</v>
      </c>
      <c r="T43" s="1">
        <v>1.3010299956639813</v>
      </c>
      <c r="U43" s="1">
        <v>1.2041199826559248</v>
      </c>
      <c r="V43" s="1">
        <v>0.90848501887864974</v>
      </c>
      <c r="W43" s="1">
        <v>0.77815125038364363</v>
      </c>
      <c r="X43" s="1"/>
      <c r="Y43" s="1">
        <v>1.2922560713564761</v>
      </c>
      <c r="Z43" s="1">
        <v>1.3636119798921444</v>
      </c>
      <c r="AA43" s="1">
        <v>0.90308998699194354</v>
      </c>
      <c r="AB43" s="1">
        <v>1.1613680022349748</v>
      </c>
      <c r="AC43" s="1">
        <v>1.5440680443502757</v>
      </c>
      <c r="AD43" s="1">
        <v>0.84509804001425681</v>
      </c>
      <c r="AE43" s="1">
        <v>1.4166405073382811</v>
      </c>
      <c r="AF43" s="1">
        <v>0.77815125038364363</v>
      </c>
      <c r="AG43" s="1">
        <v>0.95424250943932487</v>
      </c>
      <c r="AH43" s="1">
        <v>1.3729120029701065</v>
      </c>
      <c r="AI43" s="1"/>
      <c r="AJ43" s="1">
        <v>0.95904139232109353</v>
      </c>
      <c r="AK43" s="1">
        <v>0</v>
      </c>
      <c r="AL43" s="1">
        <v>0.69897000433601886</v>
      </c>
      <c r="AM43" s="1">
        <v>0.88081359228079137</v>
      </c>
      <c r="AN43" s="1">
        <v>0.77815125038364363</v>
      </c>
      <c r="AO43" s="1">
        <v>1.5514499979728751</v>
      </c>
      <c r="AP43" s="1">
        <v>1.1903316981702914</v>
      </c>
      <c r="AQ43" s="1">
        <v>0.17609125905568124</v>
      </c>
      <c r="AR43" s="1">
        <v>1.2174839442139063</v>
      </c>
      <c r="AS43" s="1">
        <v>0.95424250943932487</v>
      </c>
      <c r="AT43" s="1"/>
      <c r="AU43" s="1">
        <v>0.69897000433601886</v>
      </c>
      <c r="AV43" s="1">
        <v>0.84509804001425692</v>
      </c>
      <c r="AW43" s="1">
        <v>1.146128035678238</v>
      </c>
      <c r="AX43" s="1">
        <v>1.0413926851582251</v>
      </c>
      <c r="AY43" s="1">
        <v>0.3010299956639812</v>
      </c>
      <c r="AZ43" s="1">
        <v>0.90308998699194354</v>
      </c>
      <c r="BA43" s="1">
        <v>1.0413926851582251</v>
      </c>
      <c r="BB43" s="1">
        <v>0</v>
      </c>
      <c r="BC43" s="1">
        <v>0.92941892571429274</v>
      </c>
      <c r="BD43" s="1">
        <v>1</v>
      </c>
    </row>
    <row r="44" spans="2:56">
      <c r="B44" s="3">
        <v>41</v>
      </c>
      <c r="C44" s="1">
        <v>1.146128035678238</v>
      </c>
      <c r="D44" s="1">
        <v>1.2922560713564761</v>
      </c>
      <c r="E44" s="1">
        <v>1.3617278360175928</v>
      </c>
      <c r="F44" s="1">
        <v>1.1303337684950061</v>
      </c>
      <c r="G44" s="1">
        <v>1.0606978403536116</v>
      </c>
      <c r="H44" s="1">
        <v>0.90308998699194354</v>
      </c>
      <c r="I44" s="1">
        <v>1.146128035678238</v>
      </c>
      <c r="J44" s="1">
        <v>1.0606978403536116</v>
      </c>
      <c r="K44" s="1">
        <v>1.0606978403536116</v>
      </c>
      <c r="L44" s="1">
        <v>0.74036268949424389</v>
      </c>
      <c r="M44" s="1"/>
      <c r="N44" s="1">
        <v>1.5563025007672873</v>
      </c>
      <c r="O44" s="1">
        <v>0.47712125471966244</v>
      </c>
      <c r="P44" s="1">
        <v>0.54406804435027567</v>
      </c>
      <c r="Q44" s="1">
        <v>0.6020599913279624</v>
      </c>
      <c r="R44" s="1">
        <v>1</v>
      </c>
      <c r="S44" s="1">
        <v>0.77815125038364363</v>
      </c>
      <c r="T44" s="1">
        <v>0.6020599913279624</v>
      </c>
      <c r="U44" s="1">
        <v>1.2041199826559248</v>
      </c>
      <c r="V44" s="1">
        <v>0.81291335664285558</v>
      </c>
      <c r="W44" s="1">
        <v>0.74036268949424389</v>
      </c>
      <c r="X44" s="1"/>
      <c r="Y44" s="1">
        <v>1.2041199826559248</v>
      </c>
      <c r="Z44" s="1">
        <v>1.1303337684950061</v>
      </c>
      <c r="AA44" s="1">
        <v>0.6020599913279624</v>
      </c>
      <c r="AB44" s="1">
        <v>0.54406804435027567</v>
      </c>
      <c r="AC44" s="1">
        <v>0.69897000433601886</v>
      </c>
      <c r="AD44" s="1">
        <v>0</v>
      </c>
      <c r="AE44" s="1">
        <v>1.3010299956639813</v>
      </c>
      <c r="AF44" s="1">
        <v>0.81291335664285558</v>
      </c>
      <c r="AG44" s="1">
        <v>1.0791812460476249</v>
      </c>
      <c r="AH44" s="1">
        <v>0.97772360528884772</v>
      </c>
      <c r="AI44" s="1"/>
      <c r="AJ44" s="1">
        <v>1.0644579892269184</v>
      </c>
      <c r="AK44" s="1">
        <v>1.0453229787866574</v>
      </c>
      <c r="AL44" s="1">
        <v>1.1492191126553799</v>
      </c>
      <c r="AM44" s="1">
        <v>0.74818802700620035</v>
      </c>
      <c r="AN44" s="1">
        <v>0.77815125038364363</v>
      </c>
      <c r="AO44" s="1">
        <v>1.4913616938342726</v>
      </c>
      <c r="AP44" s="1">
        <v>1.2671717284030137</v>
      </c>
      <c r="AQ44" s="1">
        <v>0.95904139232109353</v>
      </c>
      <c r="AR44" s="1">
        <v>1.469822015978163</v>
      </c>
      <c r="AS44" s="1">
        <v>0.97772360528884772</v>
      </c>
      <c r="AT44" s="1"/>
      <c r="AU44" s="1">
        <v>0.92941892571429274</v>
      </c>
      <c r="AV44" s="1">
        <v>0.90308998699194354</v>
      </c>
      <c r="AW44" s="1">
        <v>1.2041199826559248</v>
      </c>
      <c r="AX44" s="1">
        <v>0.77815125038364363</v>
      </c>
      <c r="AY44" s="1">
        <v>1.0606978403536116</v>
      </c>
      <c r="AZ44" s="1">
        <v>0.87506126339170009</v>
      </c>
      <c r="BA44" s="1">
        <v>0.84509804001425681</v>
      </c>
      <c r="BB44" s="1">
        <v>1</v>
      </c>
      <c r="BC44" s="1">
        <v>0.81291335664285558</v>
      </c>
      <c r="BD44" s="1">
        <v>0.84509804001425681</v>
      </c>
    </row>
    <row r="45" spans="2:56">
      <c r="B45" s="3">
        <v>42</v>
      </c>
      <c r="C45" s="1">
        <v>0.47712125471966244</v>
      </c>
      <c r="D45" s="1">
        <v>0.54406804435027567</v>
      </c>
      <c r="E45" s="1">
        <v>1.2304489213782739</v>
      </c>
      <c r="F45" s="1">
        <v>1.146128035678238</v>
      </c>
      <c r="G45" s="1">
        <v>0.17609125905568124</v>
      </c>
      <c r="H45" s="1">
        <v>1.0413926851582251</v>
      </c>
      <c r="I45" s="1">
        <v>0.6020599913279624</v>
      </c>
      <c r="J45" s="1">
        <v>0.81291335664285558</v>
      </c>
      <c r="K45" s="1">
        <v>1.1139433523068367</v>
      </c>
      <c r="L45" s="1">
        <v>1.2174839442139063</v>
      </c>
      <c r="M45" s="1"/>
      <c r="N45" s="1">
        <v>1.5910646070264991</v>
      </c>
      <c r="O45" s="1">
        <v>0.6020599913279624</v>
      </c>
      <c r="P45" s="1">
        <v>0.69897000433601886</v>
      </c>
      <c r="Q45" s="1">
        <v>1</v>
      </c>
      <c r="R45" s="1">
        <v>0.77815125038364363</v>
      </c>
      <c r="S45" s="1">
        <v>0.90308998699194354</v>
      </c>
      <c r="T45" s="1">
        <v>0.95424250943932487</v>
      </c>
      <c r="U45" s="1">
        <v>1.2041199826559248</v>
      </c>
      <c r="V45" s="1">
        <v>0.47712125471966244</v>
      </c>
      <c r="W45" s="1">
        <v>0.54406804435027567</v>
      </c>
      <c r="X45" s="1"/>
      <c r="Y45" s="1">
        <v>1.0791812460476249</v>
      </c>
      <c r="Z45" s="1">
        <v>0.90308998699194354</v>
      </c>
      <c r="AA45" s="1">
        <v>0.81291335664285558</v>
      </c>
      <c r="AB45" s="1">
        <v>1.0969100130080565</v>
      </c>
      <c r="AC45" s="1">
        <v>0.90308998699194354</v>
      </c>
      <c r="AD45" s="1">
        <v>0.87506126339170009</v>
      </c>
      <c r="AE45" s="1">
        <v>1.354108439147401</v>
      </c>
      <c r="AF45" s="1">
        <v>1.0644579892269184</v>
      </c>
      <c r="AG45" s="1">
        <v>1.0413926851582251</v>
      </c>
      <c r="AH45" s="1">
        <v>0.97772360528884772</v>
      </c>
      <c r="AI45" s="1"/>
      <c r="AJ45" s="1">
        <v>1.0043213737826426</v>
      </c>
      <c r="AK45" s="1">
        <v>1.0827853703164501</v>
      </c>
      <c r="AL45" s="1">
        <v>0.81291335664285558</v>
      </c>
      <c r="AM45" s="1">
        <v>0.65321251377534373</v>
      </c>
      <c r="AN45" s="1">
        <v>0.17609125905568124</v>
      </c>
      <c r="AO45" s="1">
        <v>1.5634810853944108</v>
      </c>
      <c r="AP45" s="1">
        <v>1.2430380486862944</v>
      </c>
      <c r="AQ45" s="1">
        <v>0.90308998699194354</v>
      </c>
      <c r="AR45" s="1">
        <v>1.4232458739368079</v>
      </c>
      <c r="AS45" s="1">
        <v>1.2430380486862944</v>
      </c>
      <c r="AT45" s="1"/>
      <c r="AU45" s="1">
        <v>0.6020599913279624</v>
      </c>
      <c r="AV45" s="1">
        <v>0.92941892571429274</v>
      </c>
      <c r="AW45" s="1">
        <v>0.87506126339170009</v>
      </c>
      <c r="AX45" s="1">
        <v>1.0969100130080565</v>
      </c>
      <c r="AY45" s="1">
        <v>0.47712125471966244</v>
      </c>
      <c r="AZ45" s="1">
        <v>1</v>
      </c>
      <c r="BA45" s="1">
        <v>0.47712125471966244</v>
      </c>
      <c r="BB45" s="1">
        <v>1.2041199826559248</v>
      </c>
      <c r="BC45" s="1">
        <v>1.0211892990699381</v>
      </c>
      <c r="BD45" s="1">
        <v>1.1139433523068367</v>
      </c>
    </row>
    <row r="46" spans="2:56">
      <c r="B46" s="3">
        <v>43</v>
      </c>
      <c r="C46" s="1">
        <v>1.0413926851582251</v>
      </c>
      <c r="D46" s="1">
        <v>1.2695129442179163</v>
      </c>
      <c r="E46" s="1">
        <v>0.84509804001425681</v>
      </c>
      <c r="F46" s="1">
        <v>1.3222192947339193</v>
      </c>
      <c r="G46" s="1">
        <v>0.90308998699194354</v>
      </c>
      <c r="H46" s="1">
        <v>1.2304489213782739</v>
      </c>
      <c r="I46" s="1">
        <v>1</v>
      </c>
      <c r="J46" s="1">
        <v>1.255272505103306</v>
      </c>
      <c r="K46" s="1">
        <v>0.84509804001425681</v>
      </c>
      <c r="L46" s="1">
        <v>1.146128035678238</v>
      </c>
      <c r="M46" s="1"/>
      <c r="N46" s="1">
        <v>1.3979400086720377</v>
      </c>
      <c r="O46" s="1">
        <v>1.3802112417116059</v>
      </c>
      <c r="P46" s="1">
        <v>0.3010299956639812</v>
      </c>
      <c r="Q46" s="1">
        <v>0.90308998699194354</v>
      </c>
      <c r="R46" s="1">
        <v>0.47712125471966244</v>
      </c>
      <c r="S46" s="1">
        <v>0.69897000433601886</v>
      </c>
      <c r="T46" s="1">
        <v>0.90308998699194354</v>
      </c>
      <c r="U46" s="1">
        <v>1.2430380486862944</v>
      </c>
      <c r="V46" s="1">
        <v>0.47712125471966244</v>
      </c>
      <c r="W46" s="1">
        <v>0.65321251377534373</v>
      </c>
      <c r="X46" s="1"/>
      <c r="Y46" s="1">
        <v>1.0791812460476249</v>
      </c>
      <c r="Z46" s="1">
        <v>1.0413926851582251</v>
      </c>
      <c r="AA46" s="1">
        <v>0.77815125038364363</v>
      </c>
      <c r="AB46" s="1">
        <v>1.0211892990699381</v>
      </c>
      <c r="AC46" s="1">
        <v>0.92941892571429274</v>
      </c>
      <c r="AD46" s="1">
        <v>1.1139433523068367</v>
      </c>
      <c r="AE46" s="1">
        <v>1.2671717284030137</v>
      </c>
      <c r="AF46" s="1">
        <v>1.5921767573958667</v>
      </c>
      <c r="AG46" s="1">
        <v>1.2576785748691846</v>
      </c>
      <c r="AH46" s="1">
        <v>1.5132176000679389</v>
      </c>
      <c r="AI46" s="1"/>
      <c r="AJ46" s="1">
        <v>1.0453229787866574</v>
      </c>
      <c r="AK46" s="1">
        <v>0.95904139232109353</v>
      </c>
      <c r="AL46" s="1">
        <v>0.47712125471966244</v>
      </c>
      <c r="AM46" s="1">
        <v>1.1931245983544616</v>
      </c>
      <c r="AN46" s="1">
        <v>1</v>
      </c>
      <c r="AO46" s="1">
        <v>1.4983105537896004</v>
      </c>
      <c r="AP46" s="1">
        <v>1.1760912590556813</v>
      </c>
      <c r="AQ46" s="1">
        <v>0.90308998699194354</v>
      </c>
      <c r="AR46" s="1">
        <v>1.4771212547196624</v>
      </c>
      <c r="AS46" s="1">
        <v>1.0211892990699381</v>
      </c>
      <c r="AT46" s="1"/>
      <c r="AU46" s="1">
        <v>0.90308998699194354</v>
      </c>
      <c r="AV46" s="1">
        <v>0.77815125038364374</v>
      </c>
      <c r="AW46" s="1">
        <v>0.77815125038364363</v>
      </c>
      <c r="AX46" s="1">
        <v>0.77815125038364363</v>
      </c>
      <c r="AY46" s="1">
        <v>0.90308998699194354</v>
      </c>
      <c r="AZ46" s="1">
        <v>1.2304489213782739</v>
      </c>
      <c r="BA46" s="1">
        <v>0.87506126339170009</v>
      </c>
      <c r="BB46" s="1">
        <v>1.0606978403536116</v>
      </c>
      <c r="BC46" s="1">
        <v>0.81291335664285558</v>
      </c>
      <c r="BD46" s="1">
        <v>0.77815125038364363</v>
      </c>
    </row>
    <row r="47" spans="2:56">
      <c r="B47" s="3">
        <v>44</v>
      </c>
      <c r="C47" s="1">
        <v>0.90308998699194354</v>
      </c>
      <c r="D47" s="1">
        <v>0.92941892571429274</v>
      </c>
      <c r="E47" s="1">
        <v>1.2041199826559248</v>
      </c>
      <c r="F47" s="1">
        <v>1.146128035678238</v>
      </c>
      <c r="G47" s="1">
        <v>0</v>
      </c>
      <c r="H47" s="1">
        <v>1.4313637641589874</v>
      </c>
      <c r="I47" s="1">
        <v>0.6020599913279624</v>
      </c>
      <c r="J47" s="1">
        <v>0.84509804001425681</v>
      </c>
      <c r="K47" s="1">
        <v>0.95424250943932487</v>
      </c>
      <c r="L47" s="1">
        <v>1.0606978403536116</v>
      </c>
      <c r="M47" s="1"/>
      <c r="N47" s="1">
        <v>1.5563025007672873</v>
      </c>
      <c r="O47" s="1">
        <v>0.47712125471966244</v>
      </c>
      <c r="P47" s="1">
        <v>0.47712125471966244</v>
      </c>
      <c r="Q47" s="1">
        <v>0.47712125471966244</v>
      </c>
      <c r="R47" s="1">
        <v>0.6020599913279624</v>
      </c>
      <c r="S47" s="1">
        <v>0.6020599913279624</v>
      </c>
      <c r="T47" s="1">
        <v>0.6020599913279624</v>
      </c>
      <c r="U47" s="1">
        <v>1.2787536009528289</v>
      </c>
      <c r="V47" s="1">
        <v>0.47712125471966244</v>
      </c>
      <c r="W47" s="1">
        <v>0.81291335664285558</v>
      </c>
      <c r="X47" s="1"/>
      <c r="Y47" s="1">
        <v>1.3443922736851108</v>
      </c>
      <c r="Z47" s="1">
        <v>1.3031960574204888</v>
      </c>
      <c r="AA47" s="1">
        <v>0.6020599913279624</v>
      </c>
      <c r="AB47" s="1">
        <v>0.92941892571429274</v>
      </c>
      <c r="AC47" s="1">
        <v>0.77815125038364363</v>
      </c>
      <c r="AD47" s="1">
        <v>0.17609125905568124</v>
      </c>
      <c r="AE47" s="1"/>
      <c r="AF47" s="1">
        <v>0.65321251377534373</v>
      </c>
      <c r="AG47" s="1">
        <v>1.2576785748691846</v>
      </c>
      <c r="AH47" s="1">
        <v>1.0606978403536116</v>
      </c>
      <c r="AI47" s="1"/>
      <c r="AJ47" s="1">
        <v>0.81291335664285558</v>
      </c>
      <c r="AK47" s="1">
        <v>1.0043213737826426</v>
      </c>
      <c r="AL47" s="1">
        <v>0.6020599913279624</v>
      </c>
      <c r="AM47" s="1">
        <v>0.6020599913279624</v>
      </c>
      <c r="AN47" s="1">
        <v>0.47712125471966244</v>
      </c>
      <c r="AO47" s="1">
        <v>1.5263392773898441</v>
      </c>
      <c r="AP47" s="1">
        <v>1.0791812460476249</v>
      </c>
      <c r="AQ47" s="1">
        <v>0.74036268949424389</v>
      </c>
      <c r="AR47" s="1">
        <v>1.5563025007672873</v>
      </c>
      <c r="AS47" s="1">
        <v>0.74036268949424389</v>
      </c>
      <c r="AT47" s="1"/>
      <c r="AU47" s="1">
        <v>0.84509804001425692</v>
      </c>
      <c r="AV47" s="1">
        <v>0.6020599913279624</v>
      </c>
      <c r="AW47" s="1">
        <v>0</v>
      </c>
      <c r="AX47" s="1">
        <v>0.90308998699194354</v>
      </c>
      <c r="AY47" s="1">
        <v>0.90308998699194354</v>
      </c>
      <c r="AZ47" s="1">
        <v>0.90308998699194354</v>
      </c>
      <c r="BA47" s="1">
        <v>0</v>
      </c>
      <c r="BB47" s="1">
        <v>1.2041199826559248</v>
      </c>
      <c r="BC47" s="1">
        <v>0.3979400086720376</v>
      </c>
      <c r="BD47" s="1">
        <v>0.77815125038364363</v>
      </c>
    </row>
    <row r="48" spans="2:56">
      <c r="B48" s="3">
        <v>45</v>
      </c>
      <c r="C48" s="1">
        <v>1.1303337684950061</v>
      </c>
      <c r="D48" s="1">
        <v>1.2922560713564761</v>
      </c>
      <c r="E48" s="1">
        <v>1.146128035678238</v>
      </c>
      <c r="F48" s="1">
        <v>1.3521825181113625</v>
      </c>
      <c r="G48" s="1">
        <v>0.69897000433601886</v>
      </c>
      <c r="H48" s="1">
        <v>1.4771212547196624</v>
      </c>
      <c r="I48" s="1">
        <v>0.97772360528884772</v>
      </c>
      <c r="J48" s="1">
        <v>1.3010299956639813</v>
      </c>
      <c r="K48" s="1">
        <v>1.1760912590556813</v>
      </c>
      <c r="L48" s="1">
        <v>1.1613680022349748</v>
      </c>
      <c r="M48" s="1"/>
      <c r="N48" s="1">
        <v>1.5740312677277188</v>
      </c>
      <c r="O48" s="1">
        <v>1.255272505103306</v>
      </c>
      <c r="P48" s="1">
        <v>0.77815125038364363</v>
      </c>
      <c r="Q48" s="1">
        <v>0.47712125471966244</v>
      </c>
      <c r="R48" s="1">
        <v>0.84509804001425681</v>
      </c>
      <c r="S48" s="1">
        <v>1</v>
      </c>
      <c r="T48" s="1">
        <v>0.69897000433601886</v>
      </c>
      <c r="U48" s="1">
        <v>0</v>
      </c>
      <c r="V48" s="1">
        <v>0.3010299956639812</v>
      </c>
      <c r="W48" s="1">
        <v>0.3979400086720376</v>
      </c>
      <c r="X48" s="1"/>
      <c r="Y48" s="1">
        <v>1.2304489213782739</v>
      </c>
      <c r="Z48" s="1">
        <v>1.146128035678238</v>
      </c>
      <c r="AA48" s="1">
        <v>0.87506126339170009</v>
      </c>
      <c r="AB48" s="1">
        <v>0.97772360528884772</v>
      </c>
      <c r="AC48" s="1">
        <v>0.81291335664285558</v>
      </c>
      <c r="AD48" s="1">
        <v>1.0791812460476249</v>
      </c>
      <c r="AE48" s="1">
        <v>1.3636119798921444</v>
      </c>
      <c r="AF48" s="1">
        <v>1.1643528557844371</v>
      </c>
      <c r="AG48" s="1">
        <v>1.2695129442179163</v>
      </c>
      <c r="AH48" s="1">
        <v>1.1613680022349748</v>
      </c>
      <c r="AI48" s="1"/>
      <c r="AJ48" s="1">
        <v>1.0644579892269184</v>
      </c>
      <c r="AK48" s="1">
        <v>0.69897000433601886</v>
      </c>
      <c r="AL48" s="1">
        <v>1.0043213737826426</v>
      </c>
      <c r="AM48" s="1">
        <v>0.88081359228079137</v>
      </c>
      <c r="AN48" s="1">
        <v>0.81291335664285558</v>
      </c>
      <c r="AO48" s="1">
        <v>1.4313637641589874</v>
      </c>
      <c r="AP48" s="1">
        <v>1.255272505103306</v>
      </c>
      <c r="AQ48" s="1">
        <v>1.0043213737826426</v>
      </c>
      <c r="AR48" s="1">
        <v>1.3010299956639813</v>
      </c>
      <c r="AS48" s="1">
        <v>1.0606978403536116</v>
      </c>
      <c r="AT48" s="1"/>
      <c r="AU48" s="1">
        <v>0.84509804001425692</v>
      </c>
      <c r="AV48" s="1">
        <v>0.6020599913279624</v>
      </c>
      <c r="AW48" s="1">
        <v>1.0211892990699381</v>
      </c>
      <c r="AX48" s="1">
        <v>1.0791812460476249</v>
      </c>
      <c r="AY48" s="1">
        <v>0.3979400086720376</v>
      </c>
      <c r="AZ48" s="1">
        <v>1.0791812460476249</v>
      </c>
      <c r="BA48" s="1">
        <v>0.90308998699194354</v>
      </c>
      <c r="BB48" s="1">
        <v>1.2671717284030137</v>
      </c>
      <c r="BC48" s="1">
        <v>0.74036268949424389</v>
      </c>
      <c r="BD48" s="1">
        <v>1</v>
      </c>
    </row>
    <row r="49" spans="1:56">
      <c r="B49" s="3">
        <v>46</v>
      </c>
      <c r="C49" s="1">
        <v>1.6730209071288962</v>
      </c>
      <c r="D49" s="1">
        <v>1.0969100130080565</v>
      </c>
      <c r="E49" s="1">
        <v>1.4842998393467859</v>
      </c>
      <c r="F49" s="1">
        <v>1.5797835966168101</v>
      </c>
      <c r="G49" s="1">
        <v>1.5797835966168101</v>
      </c>
      <c r="H49" s="1">
        <v>0.90308998699194354</v>
      </c>
      <c r="I49" s="1">
        <v>0.77815125038364363</v>
      </c>
      <c r="J49" s="1">
        <v>0.77815125038364363</v>
      </c>
      <c r="K49" s="1">
        <v>1</v>
      </c>
      <c r="L49" s="1">
        <v>1.2671717284030137</v>
      </c>
      <c r="M49" s="1"/>
      <c r="N49" s="1">
        <v>1.6334684555795864</v>
      </c>
      <c r="O49" s="1">
        <v>1.4065401804339552</v>
      </c>
      <c r="P49" s="1">
        <v>0.87506126339170009</v>
      </c>
      <c r="Q49" s="1">
        <v>0.90308998699194354</v>
      </c>
      <c r="R49" s="1">
        <v>1.0969100130080565</v>
      </c>
      <c r="S49" s="1">
        <v>1.4065401804339552</v>
      </c>
      <c r="T49" s="1">
        <v>1.6232492903979006</v>
      </c>
      <c r="U49" s="1">
        <v>1.2304489213782739</v>
      </c>
      <c r="V49" s="1">
        <v>0.6020599913279624</v>
      </c>
      <c r="W49" s="1">
        <v>1.2810333672477277</v>
      </c>
      <c r="X49" s="1"/>
      <c r="Y49" s="1">
        <v>1.3636119798921444</v>
      </c>
      <c r="Z49" s="1">
        <v>1.2041199826559248</v>
      </c>
      <c r="AA49" s="1">
        <v>1.6138418218760693</v>
      </c>
      <c r="AB49" s="1">
        <v>1.3909351071033791</v>
      </c>
      <c r="AC49" s="1">
        <v>1.3979400086720377</v>
      </c>
      <c r="AD49" s="1">
        <v>1.2671717284030137</v>
      </c>
      <c r="AE49" s="1">
        <v>1.5921767573958667</v>
      </c>
      <c r="AF49" s="1">
        <v>1.4996870826184039</v>
      </c>
      <c r="AG49" s="1">
        <v>1.4785664955938433</v>
      </c>
      <c r="AH49" s="1">
        <v>1.0969100130080565</v>
      </c>
      <c r="AI49" s="1"/>
      <c r="AJ49" s="1">
        <v>0</v>
      </c>
      <c r="AK49" s="1">
        <v>0.95904139232109353</v>
      </c>
      <c r="AL49" s="1">
        <v>1.0453229787866574</v>
      </c>
      <c r="AM49" s="1">
        <v>1.0453229787866574</v>
      </c>
      <c r="AN49" s="1">
        <v>0.3010299956639812</v>
      </c>
      <c r="AO49" s="1">
        <v>1.4232458739368079</v>
      </c>
      <c r="AP49" s="1">
        <v>1.0791812460476249</v>
      </c>
      <c r="AQ49" s="1">
        <v>0.84509804001425681</v>
      </c>
      <c r="AR49" s="1">
        <v>1.3222192947339193</v>
      </c>
      <c r="AS49" s="1">
        <v>0.92941892571429274</v>
      </c>
      <c r="AT49" s="1"/>
      <c r="AU49" s="1">
        <v>0.3010299956639812</v>
      </c>
      <c r="AV49" s="1">
        <v>1.0211892990699381</v>
      </c>
      <c r="AW49" s="1">
        <v>0.6020599913279624</v>
      </c>
      <c r="AX49" s="1">
        <v>1.1760912590556813</v>
      </c>
      <c r="AY49" s="1">
        <v>0.77815125038364363</v>
      </c>
      <c r="AZ49" s="1">
        <v>0.90308998699194354</v>
      </c>
      <c r="BA49" s="1">
        <v>1.1139433523068367</v>
      </c>
      <c r="BB49" s="1">
        <v>1.1303337684950061</v>
      </c>
      <c r="BC49" s="1">
        <v>0.90308998699194354</v>
      </c>
      <c r="BD49" s="1">
        <v>1</v>
      </c>
    </row>
    <row r="50" spans="1:56">
      <c r="B50" s="3">
        <v>47</v>
      </c>
      <c r="C50" s="1">
        <v>0.3010299956639812</v>
      </c>
      <c r="D50" s="1">
        <v>0.74036268949424389</v>
      </c>
      <c r="E50" s="1">
        <v>0.69897000433601886</v>
      </c>
      <c r="F50" s="1">
        <v>0.95424250943932487</v>
      </c>
      <c r="G50" s="1">
        <v>1.3424226808222062</v>
      </c>
      <c r="H50" s="1">
        <v>0</v>
      </c>
      <c r="I50" s="1">
        <v>0.3010299956639812</v>
      </c>
      <c r="J50" s="1">
        <v>1.0791812460476249</v>
      </c>
      <c r="K50" s="1">
        <v>0.47712125471966244</v>
      </c>
      <c r="L50" s="1">
        <v>0.65321251377534373</v>
      </c>
      <c r="M50" s="1"/>
      <c r="N50" s="1">
        <v>1.3802112417116059</v>
      </c>
      <c r="O50" s="1">
        <v>0.69897000433601886</v>
      </c>
      <c r="P50" s="1">
        <v>0.84509804001425681</v>
      </c>
      <c r="Q50" s="1">
        <v>0.84509804001425681</v>
      </c>
      <c r="R50" s="1">
        <v>0.3010299956639812</v>
      </c>
      <c r="S50" s="1">
        <v>0.74036268949424389</v>
      </c>
      <c r="T50" s="1">
        <v>0.47712125471966244</v>
      </c>
      <c r="U50" s="1">
        <v>1.2041199826559248</v>
      </c>
      <c r="V50" s="1">
        <v>0.90848501887864974</v>
      </c>
      <c r="W50" s="1">
        <v>0.81291335664285558</v>
      </c>
      <c r="X50" s="1"/>
      <c r="Y50" s="1">
        <v>0</v>
      </c>
      <c r="Z50" s="1">
        <v>0.84509804001425681</v>
      </c>
      <c r="AA50" s="1">
        <v>1.0969100130080565</v>
      </c>
      <c r="AB50" s="1">
        <v>1.0606978403536116</v>
      </c>
      <c r="AC50" s="1">
        <v>0</v>
      </c>
      <c r="AD50" s="1">
        <v>0.3010299956639812</v>
      </c>
      <c r="AE50" s="1">
        <v>1.2787536009528289</v>
      </c>
      <c r="AF50" s="1">
        <v>0.65321251377534373</v>
      </c>
      <c r="AG50" s="1">
        <v>1.1139433523068367</v>
      </c>
      <c r="AH50" s="1">
        <v>1.1303337684950061</v>
      </c>
      <c r="AI50" s="1"/>
      <c r="AJ50" s="1">
        <v>0.17609125905568124</v>
      </c>
      <c r="AK50" s="1">
        <v>0.47712125471966244</v>
      </c>
      <c r="AL50" s="1">
        <v>1.0827853703164501</v>
      </c>
      <c r="AM50" s="1">
        <v>0.78532983501076703</v>
      </c>
      <c r="AN50" s="1">
        <v>0.6020599913279624</v>
      </c>
      <c r="AO50" s="1">
        <v>1.4913616938342726</v>
      </c>
      <c r="AP50" s="1">
        <v>1.0791812460476249</v>
      </c>
      <c r="AQ50" s="1">
        <v>0.74036268949424389</v>
      </c>
      <c r="AR50" s="1">
        <v>1.5314789170422551</v>
      </c>
      <c r="AS50" s="1">
        <v>0.3010299956639812</v>
      </c>
      <c r="AT50" s="1"/>
      <c r="AU50" s="1">
        <v>0.90308998699194354</v>
      </c>
      <c r="AV50" s="1">
        <v>1</v>
      </c>
      <c r="AW50" s="1">
        <v>0.6020599913279624</v>
      </c>
      <c r="AX50" s="1">
        <v>1.3222192947339193</v>
      </c>
      <c r="AY50" s="1">
        <v>0.74036268949424389</v>
      </c>
      <c r="AZ50" s="1">
        <v>1.0413926851582251</v>
      </c>
      <c r="BA50" s="1">
        <v>0.54406804435027567</v>
      </c>
      <c r="BB50" s="1">
        <v>1.255272505103306</v>
      </c>
      <c r="BC50" s="1">
        <v>1.0413926851582251</v>
      </c>
      <c r="BD50" s="1">
        <v>0.84509804001425681</v>
      </c>
    </row>
    <row r="53" spans="1:56">
      <c r="A53" t="s">
        <v>4</v>
      </c>
    </row>
    <row r="54" spans="1:56">
      <c r="A54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D54"/>
  <sheetViews>
    <sheetView workbookViewId="0">
      <selection activeCell="E12" sqref="E12"/>
    </sheetView>
  </sheetViews>
  <sheetFormatPr defaultRowHeight="15"/>
  <sheetData>
    <row r="1" spans="1:56">
      <c r="A1" t="s">
        <v>14</v>
      </c>
      <c r="C1" t="s">
        <v>10</v>
      </c>
    </row>
    <row r="2" spans="1:56">
      <c r="A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/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  <c r="T2" s="2">
        <v>17</v>
      </c>
      <c r="U2" s="2">
        <v>18</v>
      </c>
      <c r="V2" s="2">
        <v>19</v>
      </c>
      <c r="W2" s="2">
        <v>20</v>
      </c>
      <c r="X2" s="2"/>
      <c r="Y2" s="2">
        <v>21</v>
      </c>
      <c r="Z2" s="2">
        <v>22</v>
      </c>
      <c r="AA2" s="2">
        <v>23</v>
      </c>
      <c r="AB2" s="2">
        <v>24</v>
      </c>
      <c r="AC2" s="2">
        <v>25</v>
      </c>
      <c r="AD2" s="2">
        <v>26</v>
      </c>
      <c r="AE2" s="2">
        <v>27</v>
      </c>
      <c r="AF2" s="2">
        <v>28</v>
      </c>
      <c r="AG2" s="2">
        <v>29</v>
      </c>
      <c r="AH2" s="2">
        <v>30</v>
      </c>
      <c r="AI2" s="2"/>
      <c r="AJ2" s="2">
        <v>31</v>
      </c>
      <c r="AK2" s="2">
        <v>32</v>
      </c>
      <c r="AL2" s="2">
        <v>33</v>
      </c>
      <c r="AM2" s="2">
        <v>34</v>
      </c>
      <c r="AN2" s="2">
        <v>35</v>
      </c>
      <c r="AO2" s="2">
        <v>36</v>
      </c>
      <c r="AP2" s="2">
        <v>37</v>
      </c>
      <c r="AQ2" s="2">
        <v>38</v>
      </c>
      <c r="AR2" s="2">
        <v>39</v>
      </c>
      <c r="AS2" s="2">
        <v>40</v>
      </c>
      <c r="AT2" s="2"/>
      <c r="AU2" s="2">
        <v>41</v>
      </c>
      <c r="AV2" s="2">
        <v>42</v>
      </c>
      <c r="AW2" s="2">
        <v>43</v>
      </c>
      <c r="AX2" s="2">
        <v>44</v>
      </c>
      <c r="AY2" s="2">
        <v>45</v>
      </c>
      <c r="AZ2" s="2">
        <v>46</v>
      </c>
      <c r="BA2" s="2">
        <v>47</v>
      </c>
      <c r="BB2" s="2">
        <v>48</v>
      </c>
      <c r="BC2" s="2">
        <v>49</v>
      </c>
      <c r="BD2" s="2">
        <v>50</v>
      </c>
    </row>
    <row r="3" spans="1:56">
      <c r="B3" s="3" t="s">
        <v>0</v>
      </c>
      <c r="C3" s="1">
        <v>0.97772360528884772</v>
      </c>
      <c r="D3" s="1">
        <v>0.69897000433601886</v>
      </c>
      <c r="E3" s="1">
        <v>1.0211892990699381</v>
      </c>
      <c r="F3" s="1">
        <v>1.1789769472931695</v>
      </c>
      <c r="G3" s="1">
        <v>0.69897000433601886</v>
      </c>
      <c r="H3" s="1">
        <v>0.95424250943932487</v>
      </c>
      <c r="I3" s="1">
        <v>1.0969100130080565</v>
      </c>
      <c r="J3" s="1">
        <v>0.81291335664285558</v>
      </c>
      <c r="K3" s="1">
        <v>0.84509804001425681</v>
      </c>
      <c r="L3" s="1">
        <v>0.54406804435027567</v>
      </c>
      <c r="M3" s="1"/>
      <c r="N3" s="1">
        <v>0.81291335664285558</v>
      </c>
      <c r="O3" s="1">
        <v>0.84509804001425681</v>
      </c>
      <c r="P3" s="1">
        <v>0.77815125038364363</v>
      </c>
      <c r="Q3" s="1">
        <v>0.6020599913279624</v>
      </c>
      <c r="R3" s="1">
        <v>0.69897000433601886</v>
      </c>
      <c r="S3" s="1">
        <v>0.81291335664285558</v>
      </c>
      <c r="T3" s="1">
        <v>0.65321251377534373</v>
      </c>
      <c r="U3" s="1">
        <v>0.90308998699194354</v>
      </c>
      <c r="V3" s="1">
        <v>0.54406804435027567</v>
      </c>
      <c r="W3" s="1">
        <v>0.3010299956639812</v>
      </c>
      <c r="X3" s="1"/>
      <c r="Y3" s="1">
        <v>0.60205999132796251</v>
      </c>
      <c r="Z3" s="1">
        <v>0.6020599913279624</v>
      </c>
      <c r="AA3" s="1">
        <v>0.92941892571429274</v>
      </c>
      <c r="AB3" s="1">
        <v>0.74036268949424389</v>
      </c>
      <c r="AC3" s="1">
        <v>0.65321251377534373</v>
      </c>
      <c r="AD3" s="1">
        <v>0.6020599913279624</v>
      </c>
      <c r="AE3" s="1">
        <v>0.90308998699194354</v>
      </c>
      <c r="AF3" s="1">
        <v>0.47712125471966255</v>
      </c>
      <c r="AG3" s="1">
        <v>1.0791812460476249</v>
      </c>
      <c r="AH3" s="1">
        <v>0.90308998699194354</v>
      </c>
      <c r="AI3" s="1"/>
      <c r="AJ3" s="1">
        <v>0.78532983501076703</v>
      </c>
      <c r="AK3" s="1">
        <v>0.3010299956639812</v>
      </c>
      <c r="AL3" s="1">
        <v>0.65321251377534373</v>
      </c>
      <c r="AM3" s="1">
        <v>0.69897000433601886</v>
      </c>
      <c r="AN3" s="1">
        <v>0.77815125038364363</v>
      </c>
      <c r="AO3" s="1">
        <v>-0.3010299956639812</v>
      </c>
      <c r="AP3" s="1">
        <v>0.77815125038364363</v>
      </c>
      <c r="AQ3" s="1">
        <v>0.95424250943932487</v>
      </c>
      <c r="AR3" s="1">
        <v>1.1931245983544616</v>
      </c>
      <c r="AS3" s="1">
        <v>0.95904139232109353</v>
      </c>
      <c r="AT3" s="1"/>
      <c r="AU3" s="1">
        <v>0.7104317620811087</v>
      </c>
      <c r="AV3" s="1">
        <v>0.71678945633730484</v>
      </c>
      <c r="AW3" s="1">
        <v>0.71876939544855878</v>
      </c>
      <c r="AX3" s="1">
        <v>0.71217141156688279</v>
      </c>
      <c r="AY3" s="1">
        <v>0.82474934570364544</v>
      </c>
      <c r="AZ3" s="1">
        <v>0.8299269118503122</v>
      </c>
      <c r="BA3" s="1">
        <v>0.81611406767375516</v>
      </c>
      <c r="BB3" s="1">
        <v>0.77422400870923236</v>
      </c>
      <c r="BC3" s="1">
        <v>0.75368874386347007</v>
      </c>
      <c r="BD3" s="1">
        <v>0.76187390035936342</v>
      </c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1.1139433523068367</v>
      </c>
      <c r="D5" s="1">
        <v>0.84509804001425681</v>
      </c>
      <c r="E5" s="1">
        <v>1.1003705451175629</v>
      </c>
      <c r="F5" s="1">
        <v>0.84509804001425692</v>
      </c>
      <c r="G5" s="1">
        <v>0.84509804001425692</v>
      </c>
      <c r="H5" s="1">
        <v>1.0211892990699381</v>
      </c>
      <c r="I5" s="1">
        <v>1</v>
      </c>
      <c r="J5" s="1">
        <v>0.95424250943932487</v>
      </c>
      <c r="K5" s="1">
        <v>1.2041199826559248</v>
      </c>
      <c r="L5" s="1">
        <v>1.0413926851582251</v>
      </c>
      <c r="M5" s="1"/>
      <c r="N5" s="1">
        <v>1.1903316981702914</v>
      </c>
      <c r="O5" s="1">
        <v>1.0791812460476249</v>
      </c>
      <c r="P5" s="1">
        <v>0.65321251377534373</v>
      </c>
      <c r="Q5" s="1">
        <v>0.90308998699194354</v>
      </c>
      <c r="R5" s="1">
        <v>0.90308998699194354</v>
      </c>
      <c r="S5" s="1">
        <v>0.74036268949424389</v>
      </c>
      <c r="T5" s="1">
        <v>0.90308998699194354</v>
      </c>
      <c r="U5" s="1">
        <v>0.84509804001425681</v>
      </c>
      <c r="V5" s="1">
        <v>0.93449845124356767</v>
      </c>
      <c r="W5" s="1">
        <v>0.6020599913279624</v>
      </c>
      <c r="X5" s="1"/>
      <c r="Y5" s="1">
        <v>0.69897000433601886</v>
      </c>
      <c r="Z5" s="1">
        <v>0.74036268949424389</v>
      </c>
      <c r="AA5" s="1">
        <v>1</v>
      </c>
      <c r="AB5" s="1">
        <v>0.90308998699194354</v>
      </c>
      <c r="AC5" s="1">
        <v>1.0043213737826426</v>
      </c>
      <c r="AD5" s="1">
        <v>0.78532983501076703</v>
      </c>
      <c r="AE5" s="1">
        <v>1.3344537511509309</v>
      </c>
      <c r="AF5" s="1">
        <v>0.69897000433601886</v>
      </c>
      <c r="AG5" s="1">
        <v>0.77815125038364363</v>
      </c>
      <c r="AH5" s="1">
        <v>0.81291335664285558</v>
      </c>
      <c r="AI5" s="1"/>
      <c r="AJ5" s="1">
        <v>0.78532983501076703</v>
      </c>
      <c r="AK5" s="1">
        <v>0.77815125038364363</v>
      </c>
      <c r="AL5" s="1">
        <v>0</v>
      </c>
      <c r="AM5" s="1">
        <v>0.3010299956639812</v>
      </c>
      <c r="AN5" s="1">
        <v>1.1789769472931695</v>
      </c>
      <c r="AO5" s="1">
        <v>1.2041199826559248</v>
      </c>
      <c r="AP5" s="1">
        <v>0.84509804001425681</v>
      </c>
      <c r="AQ5" s="1">
        <v>0.69897000433601886</v>
      </c>
      <c r="AR5" s="1">
        <v>1.1789769472931695</v>
      </c>
      <c r="AS5" s="1">
        <v>1.0043213737826426</v>
      </c>
      <c r="AT5" s="1"/>
      <c r="AU5" s="1">
        <v>0.80099896985361352</v>
      </c>
      <c r="AV5" s="1">
        <v>0.88999885539290391</v>
      </c>
      <c r="AW5" s="1">
        <v>0.95543983980722835</v>
      </c>
      <c r="AX5" s="1">
        <v>0.93060238341990165</v>
      </c>
      <c r="AY5" s="1">
        <v>0.90021153906034379</v>
      </c>
      <c r="AZ5" s="1">
        <v>0.90633526117657559</v>
      </c>
      <c r="BA5" s="1">
        <v>0.92937584526997064</v>
      </c>
      <c r="BB5" s="1">
        <v>0.90164238948961517</v>
      </c>
      <c r="BC5" s="1">
        <v>0.89023361345705665</v>
      </c>
      <c r="BD5" s="1">
        <v>0.90053763299191225</v>
      </c>
    </row>
    <row r="6" spans="1:56">
      <c r="B6" s="3">
        <v>3</v>
      </c>
      <c r="C6" s="1">
        <v>0.95424250943932487</v>
      </c>
      <c r="D6" s="1">
        <v>0.3010299956639812</v>
      </c>
      <c r="E6" s="1">
        <v>1.2455126678141499</v>
      </c>
      <c r="F6" s="1">
        <v>1</v>
      </c>
      <c r="G6" s="1">
        <v>1.1172712956557642</v>
      </c>
      <c r="H6" s="1">
        <v>0.90308998699194354</v>
      </c>
      <c r="I6" s="1">
        <v>1.0791812460476249</v>
      </c>
      <c r="J6" s="1">
        <v>1.0413926851582251</v>
      </c>
      <c r="K6" s="1">
        <v>0.69897000433601886</v>
      </c>
      <c r="L6" s="1">
        <v>0.3979400086720376</v>
      </c>
      <c r="M6" s="1"/>
      <c r="N6" s="1">
        <v>1.2787536009528289</v>
      </c>
      <c r="O6" s="1">
        <v>1.2304489213782739</v>
      </c>
      <c r="P6" s="1">
        <v>0.65321251377534373</v>
      </c>
      <c r="Q6" s="1">
        <v>0.47712125471966244</v>
      </c>
      <c r="R6" s="1">
        <v>1</v>
      </c>
      <c r="S6" s="1">
        <v>0.65321251377534373</v>
      </c>
      <c r="T6" s="1">
        <v>0.3010299956639812</v>
      </c>
      <c r="U6" s="1">
        <v>0.74036268949424389</v>
      </c>
      <c r="V6" s="1">
        <v>0.66275783168157409</v>
      </c>
      <c r="W6" s="1">
        <v>0.74818802700620035</v>
      </c>
      <c r="X6" s="1"/>
      <c r="Y6" s="1">
        <v>0.54406804435027578</v>
      </c>
      <c r="Z6" s="1">
        <v>0.47712125471966244</v>
      </c>
      <c r="AA6" s="1">
        <v>0.87506126339170009</v>
      </c>
      <c r="AB6" s="1">
        <v>0.77815125038364363</v>
      </c>
      <c r="AC6" s="1">
        <v>0.95904139232109353</v>
      </c>
      <c r="AD6" s="1">
        <v>0.6020599913279624</v>
      </c>
      <c r="AE6" s="1">
        <v>1.0969100130080565</v>
      </c>
      <c r="AF6" s="1">
        <v>0.95424250943932487</v>
      </c>
      <c r="AG6" s="1">
        <v>0.65321251377534373</v>
      </c>
      <c r="AH6" s="1">
        <v>0.69897000433601886</v>
      </c>
      <c r="AI6" s="1"/>
      <c r="AJ6" s="1">
        <v>0.70757017609793638</v>
      </c>
      <c r="AK6" s="1">
        <v>0</v>
      </c>
      <c r="AL6" s="1">
        <v>0.69897000433601886</v>
      </c>
      <c r="AM6" s="1">
        <v>0.77815125038364363</v>
      </c>
      <c r="AN6" s="1">
        <v>0.69897000433601886</v>
      </c>
      <c r="AO6" s="1">
        <v>1.0791812460476249</v>
      </c>
      <c r="AP6" s="1">
        <v>0.69897000433601886</v>
      </c>
      <c r="AQ6" s="1">
        <v>0.6020599913279624</v>
      </c>
      <c r="AR6" s="1">
        <v>1.0453229787866576</v>
      </c>
      <c r="AS6" s="1">
        <v>0.93449845124356767</v>
      </c>
      <c r="AT6" s="1"/>
      <c r="AU6" s="1">
        <v>0.80672148238745089</v>
      </c>
      <c r="AV6" s="1">
        <v>0.81869386883760997</v>
      </c>
      <c r="AW6" s="1">
        <v>0.82319860422138391</v>
      </c>
      <c r="AX6" s="1">
        <v>0.83700178198642439</v>
      </c>
      <c r="AY6" s="1">
        <v>0.81009295264629111</v>
      </c>
      <c r="AZ6" s="1">
        <v>0.82243994690298794</v>
      </c>
      <c r="BA6" s="1">
        <v>0.84692660863354641</v>
      </c>
      <c r="BB6" s="1">
        <v>0.8248825675054231</v>
      </c>
      <c r="BC6" s="1">
        <v>0.81270302486785129</v>
      </c>
      <c r="BD6" s="1">
        <v>0.82251787088766315</v>
      </c>
    </row>
    <row r="7" spans="1:56">
      <c r="B7" s="3">
        <v>4</v>
      </c>
      <c r="C7" s="1">
        <v>1.4548448600085102</v>
      </c>
      <c r="D7" s="1">
        <v>1.0791812460476249</v>
      </c>
      <c r="E7" s="1">
        <v>1.1492191126553799</v>
      </c>
      <c r="F7" s="1">
        <v>1.1789769472931695</v>
      </c>
      <c r="G7" s="1">
        <v>1.9474337218870508</v>
      </c>
      <c r="H7" s="1">
        <v>1.3636119798921444</v>
      </c>
      <c r="I7" s="1">
        <v>1.3242824552976926</v>
      </c>
      <c r="J7" s="1">
        <v>1.1139433523068367</v>
      </c>
      <c r="K7" s="1">
        <v>0.97772360528884772</v>
      </c>
      <c r="L7" s="1">
        <v>0.54406804435027567</v>
      </c>
      <c r="M7" s="1"/>
      <c r="N7" s="1">
        <v>1.0969100130080565</v>
      </c>
      <c r="O7" s="1">
        <v>1.146128035678238</v>
      </c>
      <c r="P7" s="1">
        <v>1</v>
      </c>
      <c r="Q7" s="1">
        <v>1.0791812460476249</v>
      </c>
      <c r="R7" s="1">
        <v>1.4771212547196624</v>
      </c>
      <c r="S7" s="1">
        <v>1.7283537820212285</v>
      </c>
      <c r="T7" s="1">
        <v>1.1139433523068367</v>
      </c>
      <c r="U7" s="1">
        <v>1.3521825181113625</v>
      </c>
      <c r="V7" s="1">
        <v>0.66275783168157409</v>
      </c>
      <c r="W7" s="1">
        <v>0.3010299956639812</v>
      </c>
      <c r="X7" s="1"/>
      <c r="Y7" s="1">
        <v>0.90308998699194354</v>
      </c>
      <c r="Z7" s="1">
        <v>0.77815125038364363</v>
      </c>
      <c r="AA7" s="1">
        <v>1.4771212547196624</v>
      </c>
      <c r="AB7" s="1">
        <v>1.1760912590556813</v>
      </c>
      <c r="AC7" s="1">
        <v>1.1643528557844371</v>
      </c>
      <c r="AD7" s="1">
        <v>1.1931245983544616</v>
      </c>
      <c r="AE7" s="1">
        <v>1.3636119798921444</v>
      </c>
      <c r="AF7" s="1">
        <v>1.354108439147401</v>
      </c>
      <c r="AG7" s="1">
        <v>0.95424250943932487</v>
      </c>
      <c r="AH7" s="1">
        <v>0.84509804001425681</v>
      </c>
      <c r="AI7" s="1"/>
      <c r="AJ7" s="1">
        <v>0.6020599913279624</v>
      </c>
      <c r="AK7" s="1">
        <v>0.47712125471966244</v>
      </c>
      <c r="AL7" s="1">
        <v>1.4313637641589874</v>
      </c>
      <c r="AM7" s="1">
        <v>1.2041199826559248</v>
      </c>
      <c r="AN7" s="1">
        <v>1.0043213737826426</v>
      </c>
      <c r="AO7" s="1">
        <v>1.146128035678238</v>
      </c>
      <c r="AP7" s="1">
        <v>0.84509804001425681</v>
      </c>
      <c r="AQ7" s="1">
        <v>0.77815125038364363</v>
      </c>
      <c r="AR7" s="1">
        <v>0.97772360528884772</v>
      </c>
      <c r="AS7" s="1">
        <v>1.0043213737826426</v>
      </c>
      <c r="AT7" s="1"/>
      <c r="AU7" s="1">
        <v>1.0375853658804961</v>
      </c>
      <c r="AV7" s="1">
        <v>0.99383221051621917</v>
      </c>
      <c r="AW7" s="1">
        <v>0.97046690250069623</v>
      </c>
      <c r="AX7" s="1">
        <v>0.96670529458047993</v>
      </c>
      <c r="AY7" s="1">
        <v>0.94676943445850703</v>
      </c>
      <c r="AZ7" s="1">
        <v>0.95806625606342366</v>
      </c>
      <c r="BA7" s="1">
        <v>0.97805681225006602</v>
      </c>
      <c r="BB7" s="1">
        <v>0.97809383524575688</v>
      </c>
      <c r="BC7" s="1">
        <v>0.97517966429721403</v>
      </c>
      <c r="BD7" s="1">
        <v>0.97830619731031776</v>
      </c>
    </row>
    <row r="8" spans="1:56">
      <c r="B8" s="3">
        <v>5</v>
      </c>
      <c r="C8" s="1">
        <v>1.7481880270062005</v>
      </c>
      <c r="D8" s="1">
        <v>1.6127838567197355</v>
      </c>
      <c r="E8" s="1">
        <v>1</v>
      </c>
      <c r="F8" s="1">
        <v>1</v>
      </c>
      <c r="G8" s="1">
        <v>1.8068580295188175</v>
      </c>
      <c r="H8" s="1">
        <v>1.4712917110589385</v>
      </c>
      <c r="I8" s="1">
        <v>1.0606978403536116</v>
      </c>
      <c r="J8" s="1">
        <v>0</v>
      </c>
      <c r="K8" s="1">
        <v>0.77815125038364363</v>
      </c>
      <c r="L8" s="1">
        <v>0.17609125905568124</v>
      </c>
      <c r="M8" s="1"/>
      <c r="N8" s="1">
        <v>1.1903316981702914</v>
      </c>
      <c r="O8" s="1">
        <v>0.90308998699194354</v>
      </c>
      <c r="P8" s="1">
        <v>0.77815125038364363</v>
      </c>
      <c r="Q8" s="1">
        <v>1.3222192947339193</v>
      </c>
      <c r="R8" s="1">
        <v>0.69897000433601886</v>
      </c>
      <c r="S8" s="1">
        <v>1.1303337684950061</v>
      </c>
      <c r="T8" s="1">
        <v>1.1139433523068367</v>
      </c>
      <c r="U8" s="1">
        <v>1.0606978403536116</v>
      </c>
      <c r="V8" s="1">
        <v>0.54406804435027567</v>
      </c>
      <c r="W8" s="1">
        <v>0.47712125471966244</v>
      </c>
      <c r="X8" s="1"/>
      <c r="Y8" s="1">
        <v>0.84509804001425692</v>
      </c>
      <c r="Z8" s="1">
        <v>0.90308998699194354</v>
      </c>
      <c r="AA8" s="1">
        <v>0.95424250943932487</v>
      </c>
      <c r="AB8" s="1">
        <v>1.3222192947339193</v>
      </c>
      <c r="AC8" s="1">
        <v>1.1931245983544616</v>
      </c>
      <c r="AD8" s="1">
        <v>0.85125834871907524</v>
      </c>
      <c r="AE8" s="1">
        <v>1.3820170425748683</v>
      </c>
      <c r="AF8" s="1">
        <v>1.6444385894678384</v>
      </c>
      <c r="AG8" s="1">
        <v>1</v>
      </c>
      <c r="AH8" s="1">
        <v>0.81291335664285558</v>
      </c>
      <c r="AI8" s="1"/>
      <c r="AJ8" s="1">
        <v>0.78532983501076703</v>
      </c>
      <c r="AK8" s="1">
        <v>0.17609125905568124</v>
      </c>
      <c r="AL8" s="1">
        <v>0.47712125471966244</v>
      </c>
      <c r="AM8" s="1">
        <v>0.3010299956639812</v>
      </c>
      <c r="AN8" s="1">
        <v>1.0827853703164501</v>
      </c>
      <c r="AO8" s="1">
        <v>1.2041199826559248</v>
      </c>
      <c r="AP8" s="1">
        <v>0.77815125038364363</v>
      </c>
      <c r="AQ8" s="1">
        <v>0.74036268949424389</v>
      </c>
      <c r="AR8" s="1">
        <v>1.2576785748691846</v>
      </c>
      <c r="AS8" s="1">
        <v>0.93449845124356767</v>
      </c>
      <c r="AT8" s="1"/>
      <c r="AU8" s="1">
        <v>0.83882938174310773</v>
      </c>
      <c r="AV8" s="1">
        <v>0.87901917363460169</v>
      </c>
      <c r="AW8" s="1">
        <v>0.94324019340911514</v>
      </c>
      <c r="AX8" s="1">
        <v>0.92773517375274439</v>
      </c>
      <c r="AY8" s="1">
        <v>0.89702575054127998</v>
      </c>
      <c r="AZ8" s="1">
        <v>0.91023402833657285</v>
      </c>
      <c r="BA8" s="1">
        <v>0.92910862154127605</v>
      </c>
      <c r="BB8" s="1">
        <v>0.89260084894928637</v>
      </c>
      <c r="BC8" s="1">
        <v>0.88794555980547729</v>
      </c>
      <c r="BD8" s="1">
        <v>0.90063763685705134</v>
      </c>
    </row>
    <row r="9" spans="1:56">
      <c r="B9" s="3">
        <v>6</v>
      </c>
      <c r="C9" s="1">
        <v>0.6020599913279624</v>
      </c>
      <c r="D9" s="1">
        <v>0.3010299956639812</v>
      </c>
      <c r="E9" s="1">
        <v>0.69897000433601886</v>
      </c>
      <c r="F9" s="1">
        <v>0.87506126339170009</v>
      </c>
      <c r="G9" s="1">
        <v>1</v>
      </c>
      <c r="H9" s="1">
        <v>0.95424250943932487</v>
      </c>
      <c r="I9" s="1">
        <v>0.90308998699194354</v>
      </c>
      <c r="J9" s="1">
        <v>1.0606978403536116</v>
      </c>
      <c r="K9" s="1">
        <v>0.69897000433601886</v>
      </c>
      <c r="L9" s="1">
        <v>0.6020599913279624</v>
      </c>
      <c r="M9" s="1"/>
      <c r="N9" s="1">
        <v>0.84509804001425681</v>
      </c>
      <c r="O9" s="1">
        <v>0.74036268949424389</v>
      </c>
      <c r="P9" s="1">
        <v>0.77815125038364363</v>
      </c>
      <c r="Q9" s="1">
        <v>0.6020599913279624</v>
      </c>
      <c r="R9" s="1">
        <v>0.77815125038364363</v>
      </c>
      <c r="S9" s="1">
        <v>0.3010299956639812</v>
      </c>
      <c r="T9" s="1">
        <v>0.6020599913279624</v>
      </c>
      <c r="U9" s="1">
        <v>0.77815125038364363</v>
      </c>
      <c r="V9" s="1">
        <v>0.3979400086720376</v>
      </c>
      <c r="W9" s="1">
        <v>0.47712125471966244</v>
      </c>
      <c r="X9" s="1"/>
      <c r="Y9" s="1">
        <v>1.0043213737826426</v>
      </c>
      <c r="Z9" s="1">
        <v>1.0827853703164501</v>
      </c>
      <c r="AA9" s="1">
        <v>1</v>
      </c>
      <c r="AB9" s="1">
        <v>0.65321251377534373</v>
      </c>
      <c r="AC9" s="1">
        <v>0.74036268949424389</v>
      </c>
      <c r="AD9" s="1">
        <v>0.47712125471966244</v>
      </c>
      <c r="AE9" s="1">
        <v>1.0413926851582251</v>
      </c>
      <c r="AF9" s="1">
        <v>0.77815125038364374</v>
      </c>
      <c r="AG9" s="1">
        <v>0</v>
      </c>
      <c r="AH9" s="1">
        <v>0.95424250943932487</v>
      </c>
      <c r="AI9" s="1"/>
      <c r="AJ9" s="1">
        <v>0.81954393554186866</v>
      </c>
      <c r="AK9" s="1">
        <v>1</v>
      </c>
      <c r="AL9" s="1">
        <v>0.69897000433601886</v>
      </c>
      <c r="AM9" s="1">
        <v>0.69897000433601886</v>
      </c>
      <c r="AN9" s="1">
        <v>1.0644579892269184</v>
      </c>
      <c r="AO9" s="1">
        <v>1.1760912590556813</v>
      </c>
      <c r="AP9" s="1">
        <v>0.6020599913279624</v>
      </c>
      <c r="AQ9" s="1">
        <v>0.69897000433601886</v>
      </c>
      <c r="AR9" s="1">
        <v>1</v>
      </c>
      <c r="AS9" s="1">
        <v>0.6020599913279624</v>
      </c>
      <c r="AT9" s="1"/>
      <c r="AU9" s="1">
        <v>0.81974350687726949</v>
      </c>
      <c r="AV9" s="1">
        <v>0.83316278493740858</v>
      </c>
      <c r="AW9" s="1">
        <v>0.84807309389311847</v>
      </c>
      <c r="AX9" s="1">
        <v>0.82403032774491847</v>
      </c>
      <c r="AY9" s="1">
        <v>0.78491244648816716</v>
      </c>
      <c r="AZ9" s="1">
        <v>0.80522938595041205</v>
      </c>
      <c r="BA9" s="1">
        <v>0.81703598390756682</v>
      </c>
      <c r="BB9" s="1">
        <v>0.79670664878618536</v>
      </c>
      <c r="BC9" s="1">
        <v>0.81833405517043234</v>
      </c>
      <c r="BD9" s="1">
        <v>0.81635869263949756</v>
      </c>
    </row>
    <row r="10" spans="1:56">
      <c r="B10" s="3">
        <v>7</v>
      </c>
      <c r="C10" s="1">
        <v>0.17609125905568124</v>
      </c>
      <c r="D10" s="1">
        <v>0.6020599913279624</v>
      </c>
      <c r="E10" s="1">
        <v>1.0606978403536116</v>
      </c>
      <c r="F10" s="1">
        <v>0.69897000433601886</v>
      </c>
      <c r="G10" s="1">
        <v>0.77815125038364374</v>
      </c>
      <c r="H10" s="1">
        <v>0.84509804001425681</v>
      </c>
      <c r="I10" s="1">
        <v>0.81291335664285558</v>
      </c>
      <c r="J10" s="1">
        <v>0.47712125471966244</v>
      </c>
      <c r="K10" s="1">
        <v>0.92941892571429274</v>
      </c>
      <c r="L10" s="1">
        <v>0.90308998699194354</v>
      </c>
      <c r="M10" s="1"/>
      <c r="N10" s="1">
        <v>1.0791812460476249</v>
      </c>
      <c r="O10" s="1">
        <v>0.77815125038364363</v>
      </c>
      <c r="P10" s="1">
        <v>0.6020599913279624</v>
      </c>
      <c r="Q10" s="1">
        <v>0.65321251377534373</v>
      </c>
      <c r="R10" s="1">
        <v>0.95424250943932487</v>
      </c>
      <c r="S10" s="1">
        <v>0.47712125471966244</v>
      </c>
      <c r="T10" s="1">
        <v>0.90308998699194354</v>
      </c>
      <c r="U10" s="1">
        <v>0.84509804001425681</v>
      </c>
      <c r="V10" s="1">
        <v>0.74818802700620035</v>
      </c>
      <c r="W10" s="1">
        <v>0.3010299956639812</v>
      </c>
      <c r="X10" s="1"/>
      <c r="Y10" s="1">
        <v>0.54406804435027578</v>
      </c>
      <c r="Z10" s="1">
        <v>0.69897000433601886</v>
      </c>
      <c r="AA10" s="1">
        <v>0.74036268949424389</v>
      </c>
      <c r="AB10" s="1">
        <v>0.6020599913279624</v>
      </c>
      <c r="AC10" s="1">
        <v>0.69897000433601886</v>
      </c>
      <c r="AD10" s="1">
        <v>0.65321251377534373</v>
      </c>
      <c r="AE10" s="1">
        <v>1.1613680022349748</v>
      </c>
      <c r="AF10" s="1">
        <v>0.47712125471966255</v>
      </c>
      <c r="AG10" s="1">
        <v>0.90308998699194354</v>
      </c>
      <c r="AH10" s="1">
        <v>0.84509804001425681</v>
      </c>
      <c r="AI10" s="1"/>
      <c r="AJ10" s="1">
        <v>0.78532983501076703</v>
      </c>
      <c r="AK10" s="1">
        <v>0.47712125471966244</v>
      </c>
      <c r="AL10" s="1">
        <v>0.69897000433601886</v>
      </c>
      <c r="AM10" s="1">
        <v>0.54406804435027567</v>
      </c>
      <c r="AN10" s="1">
        <v>0.47712125471966244</v>
      </c>
      <c r="AO10" s="1">
        <v>1.0791812460476249</v>
      </c>
      <c r="AP10" s="1">
        <v>0.84509804001425681</v>
      </c>
      <c r="AQ10" s="1">
        <v>0.87506126339170009</v>
      </c>
      <c r="AR10" s="1">
        <v>0.90308998699194354</v>
      </c>
      <c r="AS10" s="1">
        <v>0.70757017609793638</v>
      </c>
      <c r="AT10" s="1"/>
      <c r="AU10" s="1">
        <v>0.76326901405748937</v>
      </c>
      <c r="AV10" s="1">
        <v>0.77041334847098608</v>
      </c>
      <c r="AW10" s="1">
        <v>0.79556282670662049</v>
      </c>
      <c r="AX10" s="1">
        <v>0.83094522359406031</v>
      </c>
      <c r="AY10" s="1">
        <v>0.80336344332144205</v>
      </c>
      <c r="AZ10" s="1">
        <v>0.79872626591112927</v>
      </c>
      <c r="BA10" s="1">
        <v>0.79024459952439907</v>
      </c>
      <c r="BB10" s="1">
        <v>0.7777062231391163</v>
      </c>
      <c r="BC10" s="1">
        <v>0.78549911725480315</v>
      </c>
      <c r="BD10" s="1">
        <v>0.79063667355333844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0.69897000433601886</v>
      </c>
      <c r="D19" s="1">
        <v>0.87506126339170009</v>
      </c>
      <c r="E19" s="1">
        <v>0.90308998699194354</v>
      </c>
      <c r="F19" s="1">
        <v>0.92941892571429274</v>
      </c>
      <c r="G19" s="1">
        <v>0.92941892571429274</v>
      </c>
      <c r="H19" s="1">
        <v>0.95424250943932487</v>
      </c>
      <c r="I19" s="1">
        <v>1.1139433523068367</v>
      </c>
      <c r="J19" s="1">
        <v>0.3010299956639812</v>
      </c>
      <c r="K19" s="1">
        <v>1.0791812460476249</v>
      </c>
      <c r="L19" s="1">
        <v>0.74036268949424389</v>
      </c>
      <c r="M19" s="1"/>
      <c r="N19" s="1">
        <v>0.90308998699194354</v>
      </c>
      <c r="O19" s="1">
        <v>1.1139433523068367</v>
      </c>
      <c r="P19" s="1">
        <v>0.69897000433601886</v>
      </c>
      <c r="Q19" s="1">
        <v>0.77815125038364363</v>
      </c>
      <c r="R19" s="1">
        <v>0</v>
      </c>
      <c r="S19" s="1">
        <v>0.17609125905568124</v>
      </c>
      <c r="T19" s="1">
        <v>0.69897000433601886</v>
      </c>
      <c r="U19" s="1">
        <v>0.77815125038364363</v>
      </c>
      <c r="V19" s="1">
        <v>0.66275783168157409</v>
      </c>
      <c r="W19" s="1">
        <v>0.47712125471966244</v>
      </c>
      <c r="X19" s="1"/>
      <c r="Y19" s="1">
        <v>0.65321251377534373</v>
      </c>
      <c r="Z19" s="1">
        <v>0.77815125038364363</v>
      </c>
      <c r="AA19" s="1">
        <v>0.95424250943932487</v>
      </c>
      <c r="AB19" s="1">
        <v>0.47712125471966244</v>
      </c>
      <c r="AC19" s="1">
        <v>0.81291335664285558</v>
      </c>
      <c r="AD19" s="1">
        <v>0.54406804435027567</v>
      </c>
      <c r="AE19" s="1">
        <v>1.0413926851582251</v>
      </c>
      <c r="AF19" s="1">
        <v>1.1335389083702176</v>
      </c>
      <c r="AG19" s="1">
        <v>0.95424250943932487</v>
      </c>
      <c r="AH19" s="1">
        <v>0.6020599913279624</v>
      </c>
      <c r="AI19" s="1"/>
      <c r="AJ19" s="1">
        <v>0.78532983501076703</v>
      </c>
      <c r="AK19" s="1">
        <v>0.3010299956639812</v>
      </c>
      <c r="AL19" s="1">
        <v>0.77815125038364363</v>
      </c>
      <c r="AM19" s="1">
        <v>0.54406804435027567</v>
      </c>
      <c r="AN19" s="1">
        <v>0.85125834871907524</v>
      </c>
      <c r="AO19" s="1">
        <v>1.146128035678238</v>
      </c>
      <c r="AP19" s="1">
        <v>0.84509804001425681</v>
      </c>
      <c r="AQ19" s="1">
        <v>0.81291335664285558</v>
      </c>
      <c r="AR19" s="1">
        <v>1.1172712956557642</v>
      </c>
      <c r="AS19" s="1">
        <v>0.74818802700620035</v>
      </c>
      <c r="AT19" s="1"/>
      <c r="AU19" s="1">
        <v>0.84844666904031285</v>
      </c>
      <c r="AV19" s="1">
        <v>0.8562572711132761</v>
      </c>
      <c r="AW19" s="1">
        <v>0.8909449629758317</v>
      </c>
      <c r="AX19" s="1">
        <v>0.89535458678213808</v>
      </c>
      <c r="AY19" s="1">
        <v>0.86749087023812677</v>
      </c>
      <c r="AZ19" s="1">
        <v>0.86997896248522344</v>
      </c>
      <c r="BA19" s="1">
        <v>0.87631958535659782</v>
      </c>
      <c r="BB19" s="1">
        <v>0.8495471731011347</v>
      </c>
      <c r="BC19" s="1">
        <v>0.86080930044501636</v>
      </c>
      <c r="BD19" s="1">
        <v>0.86834993128196192</v>
      </c>
    </row>
    <row r="20" spans="2:56">
      <c r="B20" s="3">
        <v>17</v>
      </c>
      <c r="C20" s="1">
        <v>0.87506126339170009</v>
      </c>
      <c r="D20" s="1">
        <v>1.414973347970818</v>
      </c>
      <c r="E20" s="1">
        <v>0.90308998699194354</v>
      </c>
      <c r="F20" s="1">
        <v>0.95424250943932487</v>
      </c>
      <c r="G20" s="1">
        <v>1.7715874808812553</v>
      </c>
      <c r="H20" s="1">
        <v>1.2041199826559248</v>
      </c>
      <c r="I20" s="1">
        <v>1.2068258760318498</v>
      </c>
      <c r="J20" s="1">
        <v>1</v>
      </c>
      <c r="K20" s="1">
        <v>0.87506126339170009</v>
      </c>
      <c r="L20" s="1">
        <v>0.74036268949424389</v>
      </c>
      <c r="M20" s="1"/>
      <c r="N20" s="1">
        <v>1.4065401804339552</v>
      </c>
      <c r="O20" s="1">
        <v>1.4471580313422192</v>
      </c>
      <c r="P20" s="1">
        <v>0.77815125038364363</v>
      </c>
      <c r="Q20" s="1">
        <v>0.84509804001425681</v>
      </c>
      <c r="R20" s="1">
        <v>0.3010299956639812</v>
      </c>
      <c r="S20" s="1">
        <v>0.84509804001425681</v>
      </c>
      <c r="T20" s="1">
        <v>1.6434526764861874</v>
      </c>
      <c r="U20" s="1">
        <v>1.146128035678238</v>
      </c>
      <c r="V20" s="1">
        <v>1.0043213737826426</v>
      </c>
      <c r="W20" s="1">
        <v>0.6020599913279624</v>
      </c>
      <c r="X20" s="1"/>
      <c r="Y20" s="1">
        <v>0.17609125905568149</v>
      </c>
      <c r="Z20" s="1">
        <v>1.1172712956557642</v>
      </c>
      <c r="AA20" s="1">
        <v>0.90308998699194354</v>
      </c>
      <c r="AB20" s="1">
        <v>1.6127838567197355</v>
      </c>
      <c r="AC20" s="1">
        <v>0.77815125038364363</v>
      </c>
      <c r="AD20" s="1">
        <v>0.6020599913279624</v>
      </c>
      <c r="AE20" s="1">
        <v>1.6541765418779606</v>
      </c>
      <c r="AF20" s="1">
        <v>1.1931245983544616</v>
      </c>
      <c r="AG20" s="1">
        <v>1</v>
      </c>
      <c r="AH20" s="1">
        <v>0.77815125038364363</v>
      </c>
      <c r="AI20" s="1"/>
      <c r="AJ20" s="1">
        <v>0.85125834871907524</v>
      </c>
      <c r="AK20" s="1">
        <v>0.17609125905568124</v>
      </c>
      <c r="AL20" s="1">
        <v>0.77815125038364363</v>
      </c>
      <c r="AM20" s="1">
        <v>0.90308998699194354</v>
      </c>
      <c r="AN20" s="1">
        <v>0.90848501887864974</v>
      </c>
      <c r="AO20" s="1">
        <v>1.3222192947339193</v>
      </c>
      <c r="AP20" s="1">
        <v>1.6627578316815741</v>
      </c>
      <c r="AQ20" s="1">
        <v>0.84509804001425681</v>
      </c>
      <c r="AR20" s="1">
        <v>1.1789769472931695</v>
      </c>
      <c r="AS20" s="1">
        <v>0.78532983501076703</v>
      </c>
      <c r="AT20" s="1"/>
      <c r="AU20" s="1">
        <v>1.0361393318071324</v>
      </c>
      <c r="AV20" s="1">
        <v>1.0648046741875201</v>
      </c>
      <c r="AW20" s="1">
        <v>1.0827729727648066</v>
      </c>
      <c r="AX20" s="1">
        <v>1.1021383009743793</v>
      </c>
      <c r="AY20" s="1">
        <v>1.0776848572233193</v>
      </c>
      <c r="AZ20" s="1">
        <v>1.01267674895018</v>
      </c>
      <c r="BA20" s="1">
        <v>1.0312966054986157</v>
      </c>
      <c r="BB20" s="1">
        <v>1.0148876786325542</v>
      </c>
      <c r="BC20" s="1">
        <v>1.0403941057016417</v>
      </c>
      <c r="BD20" s="1">
        <v>1.051421697304461</v>
      </c>
    </row>
    <row r="21" spans="2:56">
      <c r="B21" s="3">
        <v>18</v>
      </c>
      <c r="C21" s="1">
        <v>0.3010299956639812</v>
      </c>
      <c r="D21" s="1">
        <v>0.6020599913279624</v>
      </c>
      <c r="E21" s="1">
        <v>0</v>
      </c>
      <c r="F21" s="1">
        <v>0.47712125471966244</v>
      </c>
      <c r="G21" s="1">
        <v>0.77815125038364374</v>
      </c>
      <c r="H21" s="1">
        <v>0.84509804001425681</v>
      </c>
      <c r="I21" s="1">
        <v>0.97772360528884772</v>
      </c>
      <c r="J21" s="1">
        <v>0.92941892571429274</v>
      </c>
      <c r="K21" s="1">
        <v>0.92941892571429274</v>
      </c>
      <c r="L21" s="1">
        <v>0.47712125471966244</v>
      </c>
      <c r="M21" s="1"/>
      <c r="N21" s="1">
        <v>0.77815125038364363</v>
      </c>
      <c r="O21" s="1">
        <v>0</v>
      </c>
      <c r="P21" s="1">
        <v>0.69897000433601886</v>
      </c>
      <c r="Q21" s="1">
        <v>0.47712125471966244</v>
      </c>
      <c r="R21" s="1">
        <v>0.69897000433601886</v>
      </c>
      <c r="S21" s="1">
        <v>0.97772360528884772</v>
      </c>
      <c r="T21" s="1">
        <v>0.54406804435027567</v>
      </c>
      <c r="U21" s="1">
        <v>0.77815125038364363</v>
      </c>
      <c r="V21" s="1">
        <v>0.54406804435027567</v>
      </c>
      <c r="W21" s="1">
        <v>0.81954393554186866</v>
      </c>
      <c r="X21" s="1"/>
      <c r="Y21" s="1">
        <v>0.69897000433601886</v>
      </c>
      <c r="Z21" s="1">
        <v>0</v>
      </c>
      <c r="AA21" s="1">
        <v>0.95424250943932487</v>
      </c>
      <c r="AB21" s="1">
        <v>1</v>
      </c>
      <c r="AC21" s="1">
        <v>0.6020599913279624</v>
      </c>
      <c r="AD21" s="1">
        <v>0.3010299956639812</v>
      </c>
      <c r="AE21" s="1">
        <v>1.146128035678238</v>
      </c>
      <c r="AF21" s="1">
        <v>0.47712125471966255</v>
      </c>
      <c r="AG21" s="1">
        <v>0.6020599913279624</v>
      </c>
      <c r="AH21" s="1">
        <v>0.84509804001425681</v>
      </c>
      <c r="AI21" s="1"/>
      <c r="AJ21" s="1">
        <v>0.6020599913279624</v>
      </c>
      <c r="AK21" s="1">
        <v>0.47712125471966244</v>
      </c>
      <c r="AL21" s="1">
        <v>0.3010299956639812</v>
      </c>
      <c r="AM21" s="1">
        <v>0.6020599913279624</v>
      </c>
      <c r="AN21" s="1">
        <v>0.69897000433601886</v>
      </c>
      <c r="AO21" s="1">
        <v>1.0791812460476249</v>
      </c>
      <c r="AP21" s="1">
        <v>1.0413926851582251</v>
      </c>
      <c r="AQ21" s="1">
        <v>1</v>
      </c>
      <c r="AR21" s="1">
        <v>1.1789769472931695</v>
      </c>
      <c r="AS21" s="1">
        <v>1.0827853703164501</v>
      </c>
      <c r="AT21" s="1"/>
      <c r="AU21" s="1">
        <v>0.86563933208472643</v>
      </c>
      <c r="AV21" s="1">
        <v>0.92837370279814257</v>
      </c>
      <c r="AW21" s="1">
        <v>0.96463078185038476</v>
      </c>
      <c r="AX21" s="1">
        <v>0.99414864601864772</v>
      </c>
      <c r="AY21" s="1">
        <v>0.98470057934876154</v>
      </c>
      <c r="AZ21" s="1">
        <v>0.97840145648104326</v>
      </c>
      <c r="BA21" s="1">
        <v>0.97600161831227028</v>
      </c>
      <c r="BB21" s="1">
        <v>0.95344880398105913</v>
      </c>
      <c r="BC21" s="1">
        <v>0.93907807438823765</v>
      </c>
      <c r="BD21" s="1">
        <v>0.95382477725147474</v>
      </c>
    </row>
    <row r="22" spans="2:56">
      <c r="B22" s="3">
        <v>19</v>
      </c>
      <c r="C22" s="1">
        <v>1.3617278360175928</v>
      </c>
      <c r="D22" s="1">
        <v>0</v>
      </c>
      <c r="E22" s="1">
        <v>0.81291335664285558</v>
      </c>
      <c r="F22" s="1">
        <v>1.3996737214810382</v>
      </c>
      <c r="G22" s="1">
        <v>1.9009130677376691</v>
      </c>
      <c r="H22" s="1">
        <v>1.3344537511509309</v>
      </c>
      <c r="I22" s="1">
        <v>0.95424250943932487</v>
      </c>
      <c r="J22" s="1">
        <v>1</v>
      </c>
      <c r="K22" s="1">
        <v>0.90308998699194354</v>
      </c>
      <c r="L22" s="1">
        <v>0.92941892571429274</v>
      </c>
      <c r="M22" s="1"/>
      <c r="N22" s="1">
        <v>1.1303337684950061</v>
      </c>
      <c r="O22" s="1">
        <v>1.1139433523068367</v>
      </c>
      <c r="P22" s="1">
        <v>0.95424250943932487</v>
      </c>
      <c r="Q22" s="1">
        <v>1</v>
      </c>
      <c r="R22" s="1">
        <v>0.84509804001425681</v>
      </c>
      <c r="S22" s="1">
        <v>0.54406804435027567</v>
      </c>
      <c r="T22" s="1">
        <v>1.505149978319906</v>
      </c>
      <c r="U22" s="1">
        <v>0.69897000433601886</v>
      </c>
      <c r="V22" s="1">
        <v>0.74818802700620035</v>
      </c>
      <c r="W22" s="1">
        <v>0.47712125471966244</v>
      </c>
      <c r="X22" s="1"/>
      <c r="Y22" s="1">
        <v>0.69897000433601886</v>
      </c>
      <c r="Z22" s="1">
        <v>0.54406804435027567</v>
      </c>
      <c r="AA22" s="1">
        <v>1.8129133566428555</v>
      </c>
      <c r="AB22" s="1">
        <v>1.3891660843645324</v>
      </c>
      <c r="AC22" s="1">
        <v>1.6294095991027189</v>
      </c>
      <c r="AD22" s="1">
        <v>0.69897000433601886</v>
      </c>
      <c r="AE22" s="1">
        <v>1.1139433523068367</v>
      </c>
      <c r="AF22" s="1">
        <v>1.9449759084120479</v>
      </c>
      <c r="AG22" s="1">
        <v>0.95424250943932487</v>
      </c>
      <c r="AH22" s="1">
        <v>0.69897000433601886</v>
      </c>
      <c r="AI22" s="1"/>
      <c r="AJ22" s="1">
        <v>0.6020599913279624</v>
      </c>
      <c r="AK22" s="1">
        <v>0.47712125471966244</v>
      </c>
      <c r="AL22" s="1">
        <v>0.84509804001425681</v>
      </c>
      <c r="AM22" s="1">
        <v>0.77815125038364363</v>
      </c>
      <c r="AN22" s="1">
        <v>0.47712125471966244</v>
      </c>
      <c r="AO22" s="1">
        <v>1.0969100130080565</v>
      </c>
      <c r="AP22" s="1">
        <v>1.6627578316815741</v>
      </c>
      <c r="AQ22" s="1">
        <v>0.95424250943932487</v>
      </c>
      <c r="AR22" s="1">
        <v>1.1003705451175629</v>
      </c>
      <c r="AS22" s="1">
        <v>0.85125834871907524</v>
      </c>
      <c r="AT22" s="1"/>
      <c r="AU22" s="1">
        <v>0.96115765522180396</v>
      </c>
      <c r="AV22" s="1">
        <v>0.97405316802264252</v>
      </c>
      <c r="AW22" s="1">
        <v>0.99582004776030908</v>
      </c>
      <c r="AX22" s="1">
        <v>1.0534532469870477</v>
      </c>
      <c r="AY22" s="1">
        <v>1.0486247174291574</v>
      </c>
      <c r="AZ22" s="1">
        <v>0.98038770473444481</v>
      </c>
      <c r="BA22" s="1">
        <v>0.98329272643390242</v>
      </c>
      <c r="BB22" s="1">
        <v>0.97028407991349552</v>
      </c>
      <c r="BC22" s="1">
        <v>0.98350916115732012</v>
      </c>
      <c r="BD22" s="1">
        <v>0.99450916751779139</v>
      </c>
    </row>
    <row r="23" spans="2:56">
      <c r="B23" s="3">
        <v>20</v>
      </c>
      <c r="C23" s="1">
        <v>0.69897000433601886</v>
      </c>
      <c r="D23" s="1">
        <v>0.3010299956639812</v>
      </c>
      <c r="E23" s="1">
        <v>0.3010299956639812</v>
      </c>
      <c r="F23" s="1">
        <v>0.47712125471966244</v>
      </c>
      <c r="G23" s="1">
        <v>0.81291335664285558</v>
      </c>
      <c r="H23" s="1">
        <v>0.69897000433601886</v>
      </c>
      <c r="I23" s="1">
        <v>0.97772360528884772</v>
      </c>
      <c r="J23" s="1">
        <v>0.84509804001425692</v>
      </c>
      <c r="K23" s="1">
        <v>0.3979400086720376</v>
      </c>
      <c r="L23" s="1">
        <v>0.3010299956639812</v>
      </c>
      <c r="M23" s="1"/>
      <c r="N23" s="1">
        <v>1</v>
      </c>
      <c r="O23" s="1">
        <v>1.2174839442139063</v>
      </c>
      <c r="P23" s="1">
        <v>0.77815125038364363</v>
      </c>
      <c r="Q23" s="1">
        <v>0.47712125471966244</v>
      </c>
      <c r="R23" s="1">
        <v>0.47712125471966244</v>
      </c>
      <c r="S23" s="1">
        <v>0.65321251377534373</v>
      </c>
      <c r="T23" s="1">
        <v>0.3010299956639812</v>
      </c>
      <c r="U23" s="1">
        <v>0.69897000433601886</v>
      </c>
      <c r="V23" s="1">
        <v>0.47712125471966244</v>
      </c>
      <c r="W23" s="1">
        <v>0.54406804435027567</v>
      </c>
      <c r="X23" s="1"/>
      <c r="Y23" s="1">
        <v>0.98227123303956843</v>
      </c>
      <c r="Z23" s="1">
        <v>1.0827853703164501</v>
      </c>
      <c r="AA23" s="1">
        <v>0.87506126339170009</v>
      </c>
      <c r="AB23" s="1">
        <v>0.69897000433601886</v>
      </c>
      <c r="AC23" s="1">
        <v>0.90848501887864974</v>
      </c>
      <c r="AD23" s="1">
        <v>0.65321251377534373</v>
      </c>
      <c r="AE23" s="1">
        <v>1.0791812460476249</v>
      </c>
      <c r="AF23" s="1">
        <v>0.60205999132796251</v>
      </c>
      <c r="AG23" s="1">
        <v>0.74036268949424389</v>
      </c>
      <c r="AH23" s="1">
        <v>0.84509804001425681</v>
      </c>
      <c r="AI23" s="1"/>
      <c r="AJ23" s="1">
        <v>0.70757017609793638</v>
      </c>
      <c r="AK23" s="1">
        <v>0.6020599913279624</v>
      </c>
      <c r="AL23" s="1">
        <v>0.90308998699194354</v>
      </c>
      <c r="AM23" s="1">
        <v>0.6020599913279624</v>
      </c>
      <c r="AN23" s="1">
        <v>0.77815125038364363</v>
      </c>
      <c r="AO23" s="1">
        <v>1.146128035678238</v>
      </c>
      <c r="AP23" s="1">
        <v>0.3010299956639812</v>
      </c>
      <c r="AQ23" s="1">
        <v>1.0791812460476249</v>
      </c>
      <c r="AR23" s="1">
        <v>1</v>
      </c>
      <c r="AS23" s="1">
        <v>0.74818802700620035</v>
      </c>
      <c r="AT23" s="1"/>
      <c r="AU23" s="1">
        <v>0.81606382257246046</v>
      </c>
      <c r="AV23" s="1">
        <v>0.80639424874807342</v>
      </c>
      <c r="AW23" s="1">
        <v>0.82909805512808576</v>
      </c>
      <c r="AX23" s="1">
        <v>0.83475881121080164</v>
      </c>
      <c r="AY23" s="1">
        <v>0.80016223071441983</v>
      </c>
      <c r="AZ23" s="1">
        <v>0.85562136794224619</v>
      </c>
      <c r="BA23" s="1">
        <v>0.83078138148609304</v>
      </c>
      <c r="BB23" s="1">
        <v>0.81197931276232571</v>
      </c>
      <c r="BC23" s="1">
        <v>0.81906723340189513</v>
      </c>
      <c r="BD23" s="1">
        <v>0.82265849599626684</v>
      </c>
    </row>
    <row r="24" spans="2:56">
      <c r="B24" s="3">
        <v>21</v>
      </c>
      <c r="C24" s="1">
        <v>0.6020599913279624</v>
      </c>
      <c r="D24" s="1">
        <v>0.47712125471966244</v>
      </c>
      <c r="E24" s="1">
        <v>0.84509804001425692</v>
      </c>
      <c r="F24" s="1">
        <v>0.60205999132796251</v>
      </c>
      <c r="G24" s="1">
        <v>0.6020599913279624</v>
      </c>
      <c r="H24" s="1">
        <v>1.0413926851582251</v>
      </c>
      <c r="I24" s="1">
        <v>0.95424250943932487</v>
      </c>
      <c r="J24" s="1">
        <v>0.3010299956639812</v>
      </c>
      <c r="K24" s="1">
        <v>0.47712125471966244</v>
      </c>
      <c r="L24" s="1">
        <v>0.3979400086720376</v>
      </c>
      <c r="M24" s="1"/>
      <c r="N24" s="1">
        <v>1</v>
      </c>
      <c r="O24" s="1">
        <v>0.90308998699194354</v>
      </c>
      <c r="P24" s="1">
        <v>0.6020599913279624</v>
      </c>
      <c r="Q24" s="1">
        <v>0.3979400086720376</v>
      </c>
      <c r="R24" s="1">
        <v>0.84509804001425681</v>
      </c>
      <c r="S24" s="1">
        <v>0.54406804435027567</v>
      </c>
      <c r="T24" s="1">
        <v>0.6020599913279624</v>
      </c>
      <c r="U24" s="1">
        <v>0.84509804001425681</v>
      </c>
      <c r="V24" s="1">
        <v>0.54406804435027567</v>
      </c>
      <c r="W24" s="1">
        <v>0.47712125471966244</v>
      </c>
      <c r="X24" s="1"/>
      <c r="Y24" s="1">
        <v>0.60205999132796251</v>
      </c>
      <c r="Z24" s="1">
        <v>0.3010299956639812</v>
      </c>
      <c r="AA24" s="1">
        <v>0.77815125038364363</v>
      </c>
      <c r="AB24" s="1">
        <v>0.54406804435027567</v>
      </c>
      <c r="AC24" s="1">
        <v>0.69897000433601886</v>
      </c>
      <c r="AD24" s="1">
        <v>0.90848501887864974</v>
      </c>
      <c r="AE24" s="1">
        <v>0.95424250943932487</v>
      </c>
      <c r="AF24" s="1">
        <v>0.87506126339170009</v>
      </c>
      <c r="AG24" s="1">
        <v>0.69897000433601886</v>
      </c>
      <c r="AH24" s="1">
        <v>1</v>
      </c>
      <c r="AI24" s="1"/>
      <c r="AJ24" s="1">
        <v>0.81954393554186866</v>
      </c>
      <c r="AK24" s="1">
        <v>0.69897000433601886</v>
      </c>
      <c r="AL24" s="1">
        <v>0.6020599913279624</v>
      </c>
      <c r="AM24" s="1">
        <v>0.69897000433601886</v>
      </c>
      <c r="AN24" s="1">
        <v>0.81291335664285558</v>
      </c>
      <c r="AO24" s="1">
        <v>1.1613680022349748</v>
      </c>
      <c r="AP24" s="1">
        <v>0.69897000433601886</v>
      </c>
      <c r="AQ24" s="1">
        <v>1.1139433523068367</v>
      </c>
      <c r="AR24" s="1">
        <v>1.0453229787866576</v>
      </c>
      <c r="AS24" s="1">
        <v>0.3979400086720376</v>
      </c>
      <c r="AT24" s="1"/>
      <c r="AU24" s="1">
        <v>0.81516531805505421</v>
      </c>
      <c r="AV24" s="1">
        <v>0.83884368769139761</v>
      </c>
      <c r="AW24" s="1">
        <v>0.85438520806421758</v>
      </c>
      <c r="AX24" s="1">
        <v>0.85899319155547993</v>
      </c>
      <c r="AY24" s="1">
        <v>0.82539599036886946</v>
      </c>
      <c r="AZ24" s="1">
        <v>0.83944332215029727</v>
      </c>
      <c r="BA24" s="1">
        <v>0.80894331879957049</v>
      </c>
      <c r="BB24" s="1">
        <v>0.78267891213433893</v>
      </c>
      <c r="BC24" s="1">
        <v>0.8254276791857057</v>
      </c>
      <c r="BD24" s="1">
        <v>0.82769740311165885</v>
      </c>
    </row>
    <row r="25" spans="2:56">
      <c r="B25" s="3">
        <v>22</v>
      </c>
      <c r="C25" s="1">
        <v>1.6434526764861874</v>
      </c>
      <c r="D25" s="1">
        <v>1.5314789170422551</v>
      </c>
      <c r="E25" s="1">
        <v>0.87506126339170009</v>
      </c>
      <c r="F25" s="1">
        <v>1.1931245983544616</v>
      </c>
      <c r="G25" s="1">
        <v>2.3316297176299323</v>
      </c>
      <c r="H25" s="1">
        <v>1.7715874808812553</v>
      </c>
      <c r="I25" s="1">
        <v>1.2576785748691846</v>
      </c>
      <c r="J25" s="1">
        <v>0.97772360528884772</v>
      </c>
      <c r="K25" s="1">
        <v>1.3222192947339193</v>
      </c>
      <c r="L25" s="1">
        <v>0.77815125038364363</v>
      </c>
      <c r="M25" s="1"/>
      <c r="N25" s="1">
        <v>1.1139433523068367</v>
      </c>
      <c r="O25" s="1">
        <v>1.5185139398778875</v>
      </c>
      <c r="P25" s="1">
        <v>1.3802112417116059</v>
      </c>
      <c r="Q25" s="1">
        <v>1.3222192947339193</v>
      </c>
      <c r="R25" s="1">
        <v>2.0334237554869499</v>
      </c>
      <c r="S25" s="1">
        <v>1.7596678446896306</v>
      </c>
      <c r="T25" s="1">
        <v>1.2041199826559248</v>
      </c>
      <c r="U25" s="1">
        <v>1.6232492903979006</v>
      </c>
      <c r="V25" s="1">
        <v>1.1003705451175629</v>
      </c>
      <c r="W25" s="1">
        <v>0.6020599913279624</v>
      </c>
      <c r="X25" s="1"/>
      <c r="Y25" s="1">
        <v>0.81291335664285558</v>
      </c>
      <c r="Z25" s="1">
        <v>0.93449845124356767</v>
      </c>
      <c r="AA25" s="1">
        <v>1.7242758696007889</v>
      </c>
      <c r="AB25" s="1">
        <v>1.4913616938342726</v>
      </c>
      <c r="AC25" s="1">
        <v>1.9982593384236986</v>
      </c>
      <c r="AD25" s="1">
        <v>1.0043213737826426</v>
      </c>
      <c r="AE25" s="1">
        <v>1.6444385894678386</v>
      </c>
      <c r="AF25" s="1">
        <v>2.274388795550379</v>
      </c>
      <c r="AG25" s="1">
        <v>1.0606978403536116</v>
      </c>
      <c r="AH25" s="1">
        <v>1.1139433523068367</v>
      </c>
      <c r="AI25" s="1"/>
      <c r="AJ25" s="1">
        <v>0.70757017609793638</v>
      </c>
      <c r="AK25" s="1">
        <v>0.77815125038364363</v>
      </c>
      <c r="AL25" s="1">
        <v>1</v>
      </c>
      <c r="AM25" s="1">
        <v>0.69897000433601886</v>
      </c>
      <c r="AN25" s="1">
        <v>1.0043213737826426</v>
      </c>
      <c r="AO25" s="1">
        <v>1.3802112417116059</v>
      </c>
      <c r="AP25" s="1">
        <v>1</v>
      </c>
      <c r="AQ25" s="1">
        <v>1.0413926851582251</v>
      </c>
      <c r="AR25" s="1">
        <v>1.1172712956557642</v>
      </c>
      <c r="AS25" s="1">
        <v>0.90848501887864974</v>
      </c>
      <c r="AT25" s="1"/>
      <c r="AU25" s="1">
        <v>1.0126987693470395</v>
      </c>
      <c r="AV25" s="1">
        <v>1.0141097437189328</v>
      </c>
      <c r="AW25" s="1">
        <v>1.0491252703170342</v>
      </c>
      <c r="AX25" s="1">
        <v>1.0541034810430778</v>
      </c>
      <c r="AY25" s="1">
        <v>1.0178692854132416</v>
      </c>
      <c r="AZ25" s="1">
        <v>1.0198547615702682</v>
      </c>
      <c r="BA25" s="1">
        <v>1.0174616589493841</v>
      </c>
      <c r="BB25" s="1">
        <v>1.006371699315342</v>
      </c>
      <c r="BC25" s="1">
        <v>1.017247997141641</v>
      </c>
      <c r="BD25" s="1">
        <v>1.023204740757329</v>
      </c>
    </row>
    <row r="26" spans="2:56">
      <c r="B26" s="3">
        <v>23</v>
      </c>
      <c r="C26" s="1">
        <v>0</v>
      </c>
      <c r="D26" s="1">
        <v>0</v>
      </c>
      <c r="E26" s="1">
        <v>0.77815125038364374</v>
      </c>
      <c r="F26" s="1">
        <v>1</v>
      </c>
      <c r="G26" s="1">
        <v>1.6394864892685861</v>
      </c>
      <c r="H26" s="1">
        <v>1.0791812460476249</v>
      </c>
      <c r="I26" s="1">
        <v>0.77815125038364363</v>
      </c>
      <c r="J26" s="1">
        <v>0.74036268949424389</v>
      </c>
      <c r="K26" s="1">
        <v>0.69897000433601886</v>
      </c>
      <c r="L26" s="1">
        <v>0.65321251377534373</v>
      </c>
      <c r="M26" s="1"/>
      <c r="N26" s="1">
        <v>0.84509804001425681</v>
      </c>
      <c r="O26" s="1">
        <v>0.97772360528884772</v>
      </c>
      <c r="P26" s="1">
        <v>0.84509804001425681</v>
      </c>
      <c r="Q26" s="1">
        <v>0.6020599913279624</v>
      </c>
      <c r="R26" s="1">
        <v>0.69897000433601886</v>
      </c>
      <c r="S26" s="1">
        <v>0.87506126339170009</v>
      </c>
      <c r="T26" s="1">
        <v>0.84509804001425681</v>
      </c>
      <c r="U26" s="1">
        <v>0.87506126339170009</v>
      </c>
      <c r="V26" s="1">
        <v>0.54406804435027567</v>
      </c>
      <c r="W26" s="1">
        <v>0.70757017609793638</v>
      </c>
      <c r="X26" s="1"/>
      <c r="Y26" s="1">
        <v>0.60205999132796251</v>
      </c>
      <c r="Z26" s="1">
        <v>0.47712125471966244</v>
      </c>
      <c r="AA26" s="1">
        <v>0.84509804001425681</v>
      </c>
      <c r="AB26" s="1">
        <v>0.95424250943932487</v>
      </c>
      <c r="AC26" s="1">
        <v>1.4638929889859074</v>
      </c>
      <c r="AD26" s="1">
        <v>0.6020599913279624</v>
      </c>
      <c r="AE26" s="1">
        <v>1.0791812460476249</v>
      </c>
      <c r="AF26" s="1">
        <v>1.5198279937757189</v>
      </c>
      <c r="AG26" s="1">
        <v>0.69897000433601886</v>
      </c>
      <c r="AH26" s="1">
        <v>0.69897000433601886</v>
      </c>
      <c r="AI26" s="1"/>
      <c r="AJ26" s="1">
        <v>0.6020599913279624</v>
      </c>
      <c r="AK26" s="1">
        <v>0.6020599913279624</v>
      </c>
      <c r="AL26" s="1">
        <v>1.0413926851582251</v>
      </c>
      <c r="AM26" s="1">
        <v>0.84509804001425681</v>
      </c>
      <c r="AN26" s="1">
        <v>0.54406804435027567</v>
      </c>
      <c r="AO26" s="1">
        <v>0</v>
      </c>
      <c r="AP26" s="1">
        <v>0.95424250943932487</v>
      </c>
      <c r="AQ26" s="1">
        <v>0.95424250943932487</v>
      </c>
      <c r="AR26" s="1">
        <v>1.1492191126553799</v>
      </c>
      <c r="AS26" s="1">
        <v>0.78532983501076703</v>
      </c>
      <c r="AT26" s="1"/>
      <c r="AU26" s="1">
        <v>0.7801515564377669</v>
      </c>
      <c r="AV26" s="1">
        <v>0.75112476435771602</v>
      </c>
      <c r="AW26" s="1">
        <v>0.74068328928476701</v>
      </c>
      <c r="AX26" s="1">
        <v>0.76252942761082165</v>
      </c>
      <c r="AY26" s="1">
        <v>0.8472549195675797</v>
      </c>
      <c r="AZ26" s="1">
        <v>0.8353674095818302</v>
      </c>
      <c r="BA26" s="1">
        <v>0.82215906515321968</v>
      </c>
      <c r="BB26" s="1">
        <v>0.78581905987520184</v>
      </c>
      <c r="BC26" s="1">
        <v>0.78587341819347234</v>
      </c>
      <c r="BD26" s="1">
        <v>0.79010699000693063</v>
      </c>
    </row>
    <row r="27" spans="2:56">
      <c r="B27" s="3">
        <v>24</v>
      </c>
      <c r="C27" s="1">
        <v>0.69897000433601886</v>
      </c>
      <c r="D27" s="1">
        <v>0.90308998699194354</v>
      </c>
      <c r="E27" s="1">
        <v>1.1172712956557642</v>
      </c>
      <c r="F27" s="1">
        <v>0.84509804001425692</v>
      </c>
      <c r="G27" s="1">
        <v>0.92941892571429274</v>
      </c>
      <c r="H27" s="1">
        <v>1.146128035678238</v>
      </c>
      <c r="I27" s="1">
        <v>1.146128035678238</v>
      </c>
      <c r="J27" s="1">
        <v>0.90308998699194354</v>
      </c>
      <c r="K27" s="1">
        <v>0.95424250943932487</v>
      </c>
      <c r="L27" s="1">
        <v>0.3979400086720376</v>
      </c>
      <c r="M27" s="1"/>
      <c r="N27" s="1">
        <v>1.0413926851582251</v>
      </c>
      <c r="O27" s="1">
        <v>0.95424250943932487</v>
      </c>
      <c r="P27" s="1">
        <v>0.69897000433601886</v>
      </c>
      <c r="Q27" s="1">
        <v>0.3010299956639812</v>
      </c>
      <c r="R27" s="1">
        <v>0.77815125038364363</v>
      </c>
      <c r="S27" s="1">
        <v>0.3979400086720376</v>
      </c>
      <c r="T27" s="1">
        <v>0.6020599913279624</v>
      </c>
      <c r="U27" s="1">
        <v>0.81291335664285558</v>
      </c>
      <c r="V27" s="1">
        <v>0.54406804435027567</v>
      </c>
      <c r="W27" s="1">
        <v>0.85125834871907524</v>
      </c>
      <c r="X27" s="1"/>
      <c r="Y27" s="1">
        <v>0.77815125038364374</v>
      </c>
      <c r="Z27" s="1">
        <v>0.77815125038364363</v>
      </c>
      <c r="AA27" s="1">
        <v>0.90308998699194354</v>
      </c>
      <c r="AB27" s="1">
        <v>0.77815125038364363</v>
      </c>
      <c r="AC27" s="1">
        <v>0.65321251377534373</v>
      </c>
      <c r="AD27" s="1">
        <v>0.47712125471966244</v>
      </c>
      <c r="AE27" s="1">
        <v>1.1760912590556813</v>
      </c>
      <c r="AF27" s="1">
        <v>0.47712125471966255</v>
      </c>
      <c r="AG27" s="1">
        <v>0.6020599913279624</v>
      </c>
      <c r="AH27" s="1">
        <v>0.84509804001425681</v>
      </c>
      <c r="AI27" s="1"/>
      <c r="AJ27" s="1">
        <v>1.1492191126553799</v>
      </c>
      <c r="AK27" s="1">
        <v>0.84509804001425681</v>
      </c>
      <c r="AL27" s="1">
        <v>0.77815125038364363</v>
      </c>
      <c r="AM27" s="1">
        <v>0.74036268949424389</v>
      </c>
      <c r="AN27" s="1">
        <v>0.69897000433601886</v>
      </c>
      <c r="AO27" s="1">
        <v>1.2671717284030137</v>
      </c>
      <c r="AP27" s="1">
        <v>0.3979400086720376</v>
      </c>
      <c r="AQ27" s="1">
        <v>1</v>
      </c>
      <c r="AR27" s="1">
        <v>1.1492191126553799</v>
      </c>
      <c r="AS27" s="1">
        <v>0.70757017609793638</v>
      </c>
      <c r="AT27" s="1"/>
      <c r="AU27" s="1">
        <v>0.84586168692371844</v>
      </c>
      <c r="AV27" s="1">
        <v>0.85338506876150444</v>
      </c>
      <c r="AW27" s="1">
        <v>0.86594311090231113</v>
      </c>
      <c r="AX27" s="1">
        <v>0.88449567829856579</v>
      </c>
      <c r="AY27" s="1">
        <v>0.8419761171758493</v>
      </c>
      <c r="AZ27" s="1">
        <v>0.89131346256516175</v>
      </c>
      <c r="BA27" s="1">
        <v>0.87923718062795764</v>
      </c>
      <c r="BB27" s="1">
        <v>0.84923918818046618</v>
      </c>
      <c r="BC27" s="1">
        <v>0.86498018952296951</v>
      </c>
      <c r="BD27" s="1">
        <v>0.86404796477316703</v>
      </c>
    </row>
    <row r="28" spans="2:56">
      <c r="B28" s="3">
        <v>25</v>
      </c>
      <c r="C28" s="1">
        <v>0.6020599913279624</v>
      </c>
      <c r="D28" s="1">
        <v>0.87506126339170009</v>
      </c>
      <c r="E28" s="1">
        <v>1</v>
      </c>
      <c r="F28" s="1">
        <v>1.1003705451175629</v>
      </c>
      <c r="G28" s="1">
        <v>0.6020599913279624</v>
      </c>
      <c r="H28" s="1">
        <v>1.1613680022349748</v>
      </c>
      <c r="I28" s="1">
        <v>1.0791812460476249</v>
      </c>
      <c r="J28" s="1">
        <v>0.90308998699194354</v>
      </c>
      <c r="K28" s="1">
        <v>0.77815125038364363</v>
      </c>
      <c r="L28" s="1">
        <v>0</v>
      </c>
      <c r="M28" s="1"/>
      <c r="N28" s="1">
        <v>1.2430380486862944</v>
      </c>
      <c r="O28" s="1">
        <v>0.95424250943932487</v>
      </c>
      <c r="P28" s="1">
        <v>0.6020599913279624</v>
      </c>
      <c r="Q28" s="1">
        <v>0.77815125038364363</v>
      </c>
      <c r="R28" s="1">
        <v>0.84509804001425681</v>
      </c>
      <c r="S28" s="1">
        <v>0</v>
      </c>
      <c r="T28" s="1">
        <v>0.65321251377534373</v>
      </c>
      <c r="U28" s="1">
        <v>0.77815125038364363</v>
      </c>
      <c r="V28" s="1">
        <v>0.66275783168157409</v>
      </c>
      <c r="W28" s="1">
        <v>0.6020599913279624</v>
      </c>
      <c r="X28" s="1"/>
      <c r="Y28" s="1">
        <v>0.47712125471966255</v>
      </c>
      <c r="Z28" s="1">
        <v>0.6020599913279624</v>
      </c>
      <c r="AA28" s="1">
        <v>0.65321251377534373</v>
      </c>
      <c r="AB28" s="1">
        <v>0.74036268949424389</v>
      </c>
      <c r="AC28" s="1">
        <v>0</v>
      </c>
      <c r="AD28" s="1">
        <v>0.69897000433601886</v>
      </c>
      <c r="AE28" s="1">
        <v>1.0413926851582251</v>
      </c>
      <c r="AF28" s="1">
        <v>0.95424250943932487</v>
      </c>
      <c r="AG28" s="1">
        <v>0.47712125471966244</v>
      </c>
      <c r="AH28" s="1">
        <v>0.6020599913279624</v>
      </c>
      <c r="AI28" s="1"/>
      <c r="AJ28" s="1">
        <v>0.6020599913279624</v>
      </c>
      <c r="AK28" s="1">
        <v>0.3010299956639812</v>
      </c>
      <c r="AL28" s="1">
        <v>0.69897000433601886</v>
      </c>
      <c r="AM28" s="1">
        <v>0.6020599913279624</v>
      </c>
      <c r="AN28" s="1">
        <v>0.85125834871907524</v>
      </c>
      <c r="AO28" s="1">
        <v>1.1613680022349748</v>
      </c>
      <c r="AP28" s="1">
        <v>1.1139433523068367</v>
      </c>
      <c r="AQ28" s="1">
        <v>1.0413926851582251</v>
      </c>
      <c r="AR28" s="1">
        <v>1.1335389083702176</v>
      </c>
      <c r="AS28" s="1">
        <v>1.0644579892269184</v>
      </c>
      <c r="AT28" s="1"/>
      <c r="AU28" s="1">
        <v>0.94711080094971634</v>
      </c>
      <c r="AV28" s="1">
        <v>0.97468200057346044</v>
      </c>
      <c r="AW28" s="1">
        <v>1.0160844460451826</v>
      </c>
      <c r="AX28" s="1">
        <v>1.0343984568591944</v>
      </c>
      <c r="AY28" s="1">
        <v>1.0202907295952188</v>
      </c>
      <c r="AZ28" s="1">
        <v>1.0098848826272613</v>
      </c>
      <c r="BA28" s="1">
        <v>1.0063840156793762</v>
      </c>
      <c r="BB28" s="1">
        <v>0.99225569426928295</v>
      </c>
      <c r="BC28" s="1">
        <v>0.98423321705176781</v>
      </c>
      <c r="BD28" s="1">
        <v>0.99836936040560664</v>
      </c>
    </row>
    <row r="29" spans="2:56">
      <c r="B29" s="3">
        <v>26</v>
      </c>
      <c r="C29" s="1">
        <v>0.87506126339170009</v>
      </c>
      <c r="D29" s="1">
        <v>0.6020599913279624</v>
      </c>
      <c r="E29" s="1">
        <v>0.54406804435027567</v>
      </c>
      <c r="F29" s="1">
        <v>0.65321251377534373</v>
      </c>
      <c r="G29" s="1">
        <v>0.6020599913279624</v>
      </c>
      <c r="H29" s="1">
        <v>0.90308998699194354</v>
      </c>
      <c r="I29" s="1">
        <v>0.95424250943932487</v>
      </c>
      <c r="J29" s="1">
        <v>0.69897000433601886</v>
      </c>
      <c r="K29" s="1">
        <v>0.77815125038364363</v>
      </c>
      <c r="L29" s="1">
        <v>0.6020599913279624</v>
      </c>
      <c r="M29" s="1"/>
      <c r="N29" s="1">
        <v>1.2041199826559248</v>
      </c>
      <c r="O29" s="1">
        <v>0.3010299956639812</v>
      </c>
      <c r="P29" s="1">
        <v>0.77815125038364363</v>
      </c>
      <c r="Q29" s="1">
        <v>0.69897000433601886</v>
      </c>
      <c r="R29" s="1">
        <v>0.97772360528884772</v>
      </c>
      <c r="S29" s="1">
        <v>0.65321251377534373</v>
      </c>
      <c r="T29" s="1">
        <v>0.3010299956639812</v>
      </c>
      <c r="U29" s="1">
        <v>0.90308998699194354</v>
      </c>
      <c r="V29" s="1">
        <v>0.3979400086720376</v>
      </c>
      <c r="W29" s="1">
        <v>0.6020599913279624</v>
      </c>
      <c r="X29" s="1"/>
      <c r="Y29" s="1">
        <v>0.74036268949424389</v>
      </c>
      <c r="Z29" s="1">
        <v>0</v>
      </c>
      <c r="AA29" s="1">
        <v>0.81291335664285558</v>
      </c>
      <c r="AB29" s="1">
        <v>0.84509804001425681</v>
      </c>
      <c r="AC29" s="1">
        <v>0.69897000433601886</v>
      </c>
      <c r="AD29" s="1">
        <v>0</v>
      </c>
      <c r="AE29" s="1">
        <v>1.1139433523068367</v>
      </c>
      <c r="AF29" s="1">
        <v>1</v>
      </c>
      <c r="AG29" s="1">
        <v>0.90308998699194354</v>
      </c>
      <c r="AH29" s="1">
        <v>0.95424250943932487</v>
      </c>
      <c r="AI29" s="1"/>
      <c r="AJ29" s="1">
        <v>0.88081359228079137</v>
      </c>
      <c r="AK29" s="1">
        <v>0.47712125471966244</v>
      </c>
      <c r="AL29" s="1">
        <v>0.65321251377534373</v>
      </c>
      <c r="AM29" s="1">
        <v>0</v>
      </c>
      <c r="AN29" s="1">
        <v>0.3010299956639812</v>
      </c>
      <c r="AO29" s="1">
        <v>1.146128035678238</v>
      </c>
      <c r="AP29" s="1">
        <v>0.77815125038364363</v>
      </c>
      <c r="AQ29" s="1">
        <v>0.77815125038364363</v>
      </c>
      <c r="AR29" s="1">
        <v>1.0644579892269186</v>
      </c>
      <c r="AS29" s="1">
        <v>0.3010299956639812</v>
      </c>
      <c r="AT29" s="1"/>
      <c r="AU29" s="1">
        <v>0.62890784650593012</v>
      </c>
      <c r="AV29" s="1">
        <v>0.62620732792043965</v>
      </c>
      <c r="AW29" s="1">
        <v>0.69578591991159966</v>
      </c>
      <c r="AX29" s="1">
        <v>0.73964768927244606</v>
      </c>
      <c r="AY29" s="1">
        <v>0.69448320633846938</v>
      </c>
      <c r="AZ29" s="1">
        <v>0.68518675700011655</v>
      </c>
      <c r="BA29" s="1">
        <v>0.67485736884639136</v>
      </c>
      <c r="BB29" s="1">
        <v>0.63156841102633265</v>
      </c>
      <c r="BC29" s="1">
        <v>0.66829490162214955</v>
      </c>
      <c r="BD29" s="1">
        <v>0.67165993649376388</v>
      </c>
    </row>
    <row r="30" spans="2:56">
      <c r="B30" s="3">
        <v>27</v>
      </c>
      <c r="C30" s="1">
        <v>0.74036268949424389</v>
      </c>
      <c r="D30" s="1">
        <v>0.74036268949424389</v>
      </c>
      <c r="E30" s="1">
        <v>0.60205999132796251</v>
      </c>
      <c r="F30" s="1">
        <v>1.1172712956557642</v>
      </c>
      <c r="G30" s="1">
        <v>0.69897000433601886</v>
      </c>
      <c r="H30" s="1">
        <v>1</v>
      </c>
      <c r="I30" s="1">
        <v>0.84509804001425681</v>
      </c>
      <c r="J30" s="1">
        <v>0.3010299956639812</v>
      </c>
      <c r="K30" s="1">
        <v>0.77815125038364363</v>
      </c>
      <c r="L30" s="1">
        <v>0.74036268949424389</v>
      </c>
      <c r="M30" s="1"/>
      <c r="N30" s="1">
        <v>1</v>
      </c>
      <c r="O30" s="1">
        <v>0.47712125471966244</v>
      </c>
      <c r="P30" s="1">
        <v>0.47712125471966244</v>
      </c>
      <c r="Q30" s="1">
        <v>0.6020599913279624</v>
      </c>
      <c r="R30" s="1">
        <v>0.3010299956639812</v>
      </c>
      <c r="S30" s="1">
        <v>0.17609125905568124</v>
      </c>
      <c r="T30" s="1">
        <v>0.6020599913279624</v>
      </c>
      <c r="U30" s="1">
        <v>0.77815125038364363</v>
      </c>
      <c r="V30" s="1">
        <v>0.54406804435027567</v>
      </c>
      <c r="W30" s="1">
        <v>0.47712125471966244</v>
      </c>
      <c r="X30" s="1"/>
      <c r="Y30" s="1">
        <v>0.54406804435027578</v>
      </c>
      <c r="Z30" s="1">
        <v>0.69897000433601886</v>
      </c>
      <c r="AA30" s="1">
        <v>0.95424250943932487</v>
      </c>
      <c r="AB30" s="1">
        <v>0.3979400086720376</v>
      </c>
      <c r="AC30" s="1">
        <v>0.77815125038364363</v>
      </c>
      <c r="AD30" s="1">
        <v>0.69897000433601886</v>
      </c>
      <c r="AE30" s="1">
        <v>1.0791812460476249</v>
      </c>
      <c r="AF30" s="1">
        <v>0.60205999132796251</v>
      </c>
      <c r="AG30" s="1">
        <v>0.47712125471966244</v>
      </c>
      <c r="AH30" s="1">
        <v>0.77815125038364363</v>
      </c>
      <c r="AI30" s="1"/>
      <c r="AJ30" s="1">
        <v>0.78532983501076703</v>
      </c>
      <c r="AK30" s="1">
        <v>0.3979400086720376</v>
      </c>
      <c r="AL30" s="1">
        <v>0.3979400086720376</v>
      </c>
      <c r="AM30" s="1">
        <v>0.47712125471966244</v>
      </c>
      <c r="AN30" s="1">
        <v>0</v>
      </c>
      <c r="AO30" s="1">
        <v>1.1139433523068367</v>
      </c>
      <c r="AP30" s="1">
        <v>0.69897000433601886</v>
      </c>
      <c r="AQ30" s="1">
        <v>0.97772360528884772</v>
      </c>
      <c r="AR30" s="1">
        <v>1.0827853703164501</v>
      </c>
      <c r="AS30" s="1">
        <v>0.47712125471966244</v>
      </c>
      <c r="AT30" s="1"/>
      <c r="AU30" s="1">
        <v>0.65183247997374982</v>
      </c>
      <c r="AV30" s="1">
        <v>0.68004275456282892</v>
      </c>
      <c r="AW30" s="1">
        <v>0.70258958787873615</v>
      </c>
      <c r="AX30" s="1">
        <v>0.7806550976430402</v>
      </c>
      <c r="AY30" s="1">
        <v>0.74362306934706313</v>
      </c>
      <c r="AZ30" s="1">
        <v>0.74858452101495687</v>
      </c>
      <c r="BA30" s="1">
        <v>0.72312462276230205</v>
      </c>
      <c r="BB30" s="1">
        <v>0.68316231747850809</v>
      </c>
      <c r="BC30" s="1">
        <v>0.70605576889615751</v>
      </c>
      <c r="BD30" s="1">
        <v>0.71329669106192695</v>
      </c>
    </row>
    <row r="31" spans="2:56">
      <c r="B31" s="3">
        <v>28</v>
      </c>
      <c r="C31" s="1">
        <v>0.69897000433601886</v>
      </c>
      <c r="D31" s="1">
        <v>0.84509804001425681</v>
      </c>
      <c r="E31" s="1">
        <v>0.54406804435027567</v>
      </c>
      <c r="F31" s="1">
        <v>1.7126497016272113</v>
      </c>
      <c r="G31" s="1">
        <v>2.154119525515847</v>
      </c>
      <c r="H31" s="1">
        <v>1.1760912590556813</v>
      </c>
      <c r="I31" s="1">
        <v>1.1139433523068367</v>
      </c>
      <c r="J31" s="1">
        <v>1</v>
      </c>
      <c r="K31" s="1">
        <v>0.95424250943932487</v>
      </c>
      <c r="L31" s="1">
        <v>0.6020599913279624</v>
      </c>
      <c r="M31" s="1"/>
      <c r="N31" s="1">
        <v>1.146128035678238</v>
      </c>
      <c r="O31" s="1">
        <v>1.2671717284030137</v>
      </c>
      <c r="P31" s="1">
        <v>0.84509804001425681</v>
      </c>
      <c r="Q31" s="1">
        <v>0.74036268949424389</v>
      </c>
      <c r="R31" s="1">
        <v>0.87506126339170009</v>
      </c>
      <c r="S31" s="1">
        <v>1.0969100130080565</v>
      </c>
      <c r="T31" s="1">
        <v>1.2041199826559248</v>
      </c>
      <c r="U31" s="1">
        <v>0.95424250943932487</v>
      </c>
      <c r="V31" s="1">
        <v>0.74818802700620035</v>
      </c>
      <c r="W31" s="1">
        <v>0.70757017609793638</v>
      </c>
      <c r="X31" s="1"/>
      <c r="Y31" s="1">
        <v>1.0827853703164501</v>
      </c>
      <c r="Z31" s="1">
        <v>1.1789769472931695</v>
      </c>
      <c r="AA31" s="1">
        <v>1.4913616938342726</v>
      </c>
      <c r="AB31" s="1">
        <v>1.1903316981702914</v>
      </c>
      <c r="AC31" s="1">
        <v>1.8518696007297664</v>
      </c>
      <c r="AD31" s="1">
        <v>0.85125834871907524</v>
      </c>
      <c r="AE31" s="1">
        <v>1.6910814921229684</v>
      </c>
      <c r="AF31" s="1">
        <v>2.2685779718828432</v>
      </c>
      <c r="AG31" s="1">
        <v>1.2304489213782739</v>
      </c>
      <c r="AH31" s="1">
        <v>1.3010299956639813</v>
      </c>
      <c r="AI31" s="1"/>
      <c r="AJ31" s="1">
        <v>0.78532983501076703</v>
      </c>
      <c r="AK31" s="1">
        <v>0.84509804001425681</v>
      </c>
      <c r="AL31" s="1">
        <v>0.69897000433601886</v>
      </c>
      <c r="AM31" s="1">
        <v>0.3010299956639812</v>
      </c>
      <c r="AN31" s="1">
        <v>0.17609125905568124</v>
      </c>
      <c r="AO31" s="1">
        <v>1.146128035678238</v>
      </c>
      <c r="AP31" s="1">
        <v>0.84509804001425681</v>
      </c>
      <c r="AQ31" s="1">
        <v>0.84509804001425681</v>
      </c>
      <c r="AR31" s="1">
        <v>1.1643528557844371</v>
      </c>
      <c r="AS31" s="1">
        <v>0.6020599913279624</v>
      </c>
      <c r="AT31" s="1"/>
      <c r="AU31" s="1">
        <v>0.72441709239609098</v>
      </c>
      <c r="AV31" s="1">
        <v>0.72724454662498772</v>
      </c>
      <c r="AW31" s="1">
        <v>0.77460171895398844</v>
      </c>
      <c r="AX31" s="1">
        <v>0.8411028811649115</v>
      </c>
      <c r="AY31" s="1">
        <v>0.8072111973300975</v>
      </c>
      <c r="AZ31" s="1">
        <v>0.80300154814296876</v>
      </c>
      <c r="BA31" s="1">
        <v>0.79832416015727004</v>
      </c>
      <c r="BB31" s="1">
        <v>0.75765430508758469</v>
      </c>
      <c r="BC31" s="1">
        <v>0.7749425621719872</v>
      </c>
      <c r="BD31" s="1">
        <v>0.77872222355887633</v>
      </c>
    </row>
    <row r="32" spans="2:56">
      <c r="B32" s="3">
        <v>29</v>
      </c>
      <c r="C32" s="1">
        <v>0.95424250943932487</v>
      </c>
      <c r="D32" s="1">
        <v>0.84509804001425681</v>
      </c>
      <c r="E32" s="1">
        <v>0.74036268949424389</v>
      </c>
      <c r="F32" s="1">
        <v>0.90308998699194354</v>
      </c>
      <c r="G32" s="1">
        <v>1.5514499979728751</v>
      </c>
      <c r="H32" s="1">
        <v>1.2695129442179163</v>
      </c>
      <c r="I32" s="1">
        <v>1.0791812460476249</v>
      </c>
      <c r="J32" s="1">
        <v>0.84509804001425692</v>
      </c>
      <c r="K32" s="1">
        <v>0.77815125038364363</v>
      </c>
      <c r="L32" s="1">
        <v>0.92941892571429274</v>
      </c>
      <c r="M32" s="1"/>
      <c r="N32" s="1">
        <v>1.1760912590556813</v>
      </c>
      <c r="O32" s="1">
        <v>1.1613680022349748</v>
      </c>
      <c r="P32" s="1">
        <v>0.69897000433601886</v>
      </c>
      <c r="Q32" s="1">
        <v>0.47712125471966244</v>
      </c>
      <c r="R32" s="1">
        <v>0.47712125471966244</v>
      </c>
      <c r="S32" s="1">
        <v>0.97772360528884772</v>
      </c>
      <c r="T32" s="1">
        <v>0.69897000433601886</v>
      </c>
      <c r="U32" s="1">
        <v>0.84509804001425681</v>
      </c>
      <c r="V32" s="1">
        <v>0.3979400086720376</v>
      </c>
      <c r="W32" s="1">
        <v>0.6020599913279624</v>
      </c>
      <c r="X32" s="1"/>
      <c r="Y32" s="1">
        <v>0.69897000433601886</v>
      </c>
      <c r="Z32" s="1">
        <v>0.84509804001425681</v>
      </c>
      <c r="AA32" s="1">
        <v>0.92941892571429274</v>
      </c>
      <c r="AB32" s="1">
        <v>0.84509804001425681</v>
      </c>
      <c r="AC32" s="1">
        <v>1.6138418218760691</v>
      </c>
      <c r="AD32" s="1">
        <v>1.0827853703164501</v>
      </c>
      <c r="AE32" s="1">
        <v>1.2041199826559248</v>
      </c>
      <c r="AF32" s="1">
        <v>1.9299295600845878</v>
      </c>
      <c r="AG32" s="1">
        <v>0.17609125905568124</v>
      </c>
      <c r="AH32" s="1">
        <v>1.4771212547196624</v>
      </c>
      <c r="AI32" s="1"/>
      <c r="AJ32" s="1">
        <v>0.6020599913279624</v>
      </c>
      <c r="AK32" s="1">
        <v>0.3979400086720376</v>
      </c>
      <c r="AL32" s="1">
        <v>1</v>
      </c>
      <c r="AM32" s="1">
        <v>0.95424250943932487</v>
      </c>
      <c r="AN32" s="1">
        <v>0.47712125471966244</v>
      </c>
      <c r="AO32" s="1">
        <v>1.1139433523068367</v>
      </c>
      <c r="AP32" s="1">
        <v>0</v>
      </c>
      <c r="AQ32" s="1">
        <v>0.90308998699194354</v>
      </c>
      <c r="AR32" s="1">
        <v>1.0827853703164501</v>
      </c>
      <c r="AS32" s="1">
        <v>0.65321251377534373</v>
      </c>
      <c r="AT32" s="1"/>
      <c r="AU32" s="1">
        <v>0.76698160958939088</v>
      </c>
      <c r="AV32" s="1">
        <v>0.74109067732154543</v>
      </c>
      <c r="AW32" s="1">
        <v>0.71740714041956988</v>
      </c>
      <c r="AX32" s="1">
        <v>0.74410557216400408</v>
      </c>
      <c r="AY32" s="1">
        <v>0.70301248548146711</v>
      </c>
      <c r="AZ32" s="1">
        <v>0.78112498386829676</v>
      </c>
      <c r="BA32" s="1">
        <v>0.7675733168545581</v>
      </c>
      <c r="BB32" s="1">
        <v>0.73254975535879252</v>
      </c>
      <c r="BC32" s="1">
        <v>0.74136500442362008</v>
      </c>
      <c r="BD32" s="1">
        <v>0.74391228283124944</v>
      </c>
    </row>
    <row r="33" spans="2:56">
      <c r="B33" s="3">
        <v>30</v>
      </c>
      <c r="C33" s="1">
        <v>1.7481880270062005</v>
      </c>
      <c r="D33" s="1">
        <v>1.2304489213782739</v>
      </c>
      <c r="E33" s="1">
        <v>1.2810333672477277</v>
      </c>
      <c r="F33" s="1">
        <v>1.8202014594856402</v>
      </c>
      <c r="G33" s="1">
        <v>2.1176026916900841</v>
      </c>
      <c r="H33" s="1">
        <v>1.8267225201689921</v>
      </c>
      <c r="I33" s="1">
        <v>1.2810333672477277</v>
      </c>
      <c r="J33" s="1">
        <v>0.6020599913279624</v>
      </c>
      <c r="K33" s="1">
        <v>0.87506126339170009</v>
      </c>
      <c r="L33" s="1">
        <v>0.65321251377534373</v>
      </c>
      <c r="M33" s="1"/>
      <c r="N33" s="1">
        <v>1.2430380486862944</v>
      </c>
      <c r="O33" s="1">
        <v>1.550228353055094</v>
      </c>
      <c r="P33" s="1">
        <v>0.84509804001425681</v>
      </c>
      <c r="Q33" s="1">
        <v>0.90308998699194354</v>
      </c>
      <c r="R33" s="1">
        <v>1.146128035678238</v>
      </c>
      <c r="S33" s="1">
        <v>1.6989700043360187</v>
      </c>
      <c r="T33" s="1">
        <v>1.7558748556724915</v>
      </c>
      <c r="U33" s="1">
        <v>1.1139433523068367</v>
      </c>
      <c r="V33" s="1">
        <v>1.1003705451175629</v>
      </c>
      <c r="W33" s="1">
        <v>0.54406804435027567</v>
      </c>
      <c r="X33" s="1"/>
      <c r="Y33" s="1">
        <v>1.1789769472931695</v>
      </c>
      <c r="Z33" s="1">
        <v>0.69897000433601886</v>
      </c>
      <c r="AA33" s="1">
        <v>1.6532125137753437</v>
      </c>
      <c r="AB33" s="1">
        <v>1.7817553746524688</v>
      </c>
      <c r="AC33" s="1">
        <v>1.9400181550076632</v>
      </c>
      <c r="AD33" s="1">
        <v>1.704150516839799</v>
      </c>
      <c r="AE33" s="1">
        <v>2.2043913319192998</v>
      </c>
      <c r="AF33" s="1">
        <v>2.0989896394011773</v>
      </c>
      <c r="AG33" s="1">
        <v>1.2174839442139063</v>
      </c>
      <c r="AH33" s="1">
        <v>1.3617278360175928</v>
      </c>
      <c r="AI33" s="1"/>
      <c r="AJ33" s="1">
        <v>0.3979400086720376</v>
      </c>
      <c r="AK33" s="1">
        <v>1.1613680022349748</v>
      </c>
      <c r="AL33" s="1">
        <v>1.1303337684950061</v>
      </c>
      <c r="AM33" s="1">
        <v>0.90308998699194354</v>
      </c>
      <c r="AN33" s="1">
        <v>1.0043213737826426</v>
      </c>
      <c r="AO33" s="1">
        <v>1.3891660843645324</v>
      </c>
      <c r="AP33" s="1">
        <v>0.87506126339170009</v>
      </c>
      <c r="AQ33" s="1">
        <v>0.90308998699194354</v>
      </c>
      <c r="AR33" s="1">
        <v>1.2810333672477277</v>
      </c>
      <c r="AS33" s="1">
        <v>0.98227123303956843</v>
      </c>
      <c r="AT33" s="1"/>
      <c r="AU33" s="1">
        <v>1.0523482857584747</v>
      </c>
      <c r="AV33" s="1">
        <v>1.0436832321210823</v>
      </c>
      <c r="AW33" s="1">
        <v>1.0593047038020977</v>
      </c>
      <c r="AX33" s="1">
        <v>1.0654139626931487</v>
      </c>
      <c r="AY33" s="1">
        <v>1.029441504729661</v>
      </c>
      <c r="AZ33" s="1">
        <v>1.0465948648783234</v>
      </c>
      <c r="BA33" s="1">
        <v>1.0625398513101436</v>
      </c>
      <c r="BB33" s="1">
        <v>1.0382627939837452</v>
      </c>
      <c r="BC33" s="1">
        <v>1.0444840785330982</v>
      </c>
      <c r="BD33" s="1">
        <v>1.0491192530899751</v>
      </c>
    </row>
    <row r="34" spans="2:56">
      <c r="B34" s="3">
        <v>31</v>
      </c>
      <c r="C34" s="1">
        <v>0.47712125471966244</v>
      </c>
      <c r="D34" s="1">
        <v>0.47712125471966244</v>
      </c>
      <c r="E34" s="1">
        <v>0.60205999132796251</v>
      </c>
      <c r="F34" s="1">
        <v>0.60205999132796251</v>
      </c>
      <c r="G34" s="1">
        <v>0.6020599913279624</v>
      </c>
      <c r="H34" s="1">
        <v>1</v>
      </c>
      <c r="I34" s="1">
        <v>0.84509804001425681</v>
      </c>
      <c r="J34" s="1">
        <v>0.6020599913279624</v>
      </c>
      <c r="K34" s="1">
        <v>0.69897000433601886</v>
      </c>
      <c r="L34" s="1">
        <v>0.65321251377534373</v>
      </c>
      <c r="M34" s="1"/>
      <c r="N34" s="1">
        <v>0.84509804001425681</v>
      </c>
      <c r="O34" s="1">
        <v>0.3010299956639812</v>
      </c>
      <c r="P34" s="1">
        <v>0.6020599913279624</v>
      </c>
      <c r="Q34" s="1">
        <v>0.84509804001425681</v>
      </c>
      <c r="R34" s="1">
        <v>1.0211892990699381</v>
      </c>
      <c r="S34" s="1">
        <v>0.17609125905568124</v>
      </c>
      <c r="T34" s="1">
        <v>0.69897000433601886</v>
      </c>
      <c r="U34" s="1">
        <v>0.81291335664285558</v>
      </c>
      <c r="V34" s="1">
        <v>0.6020599913279624</v>
      </c>
      <c r="W34" s="1">
        <v>0.78532983501076703</v>
      </c>
      <c r="X34" s="1"/>
      <c r="Y34" s="1">
        <v>0</v>
      </c>
      <c r="Z34" s="1">
        <v>0.95904139232109353</v>
      </c>
      <c r="AA34" s="1">
        <v>1.0791812460476249</v>
      </c>
      <c r="AB34" s="1">
        <v>0.3979400086720376</v>
      </c>
      <c r="AC34" s="1">
        <v>0.84509804001425681</v>
      </c>
      <c r="AD34" s="1">
        <v>1.3443922736851108</v>
      </c>
      <c r="AE34" s="1">
        <v>0.95424250943932487</v>
      </c>
      <c r="AF34" s="1">
        <v>0.77815125038364374</v>
      </c>
      <c r="AG34" s="1">
        <v>0.74036268949424389</v>
      </c>
      <c r="AH34" s="1">
        <v>0.6020599913279624</v>
      </c>
      <c r="AI34" s="1"/>
      <c r="AJ34" s="1">
        <v>0.98227123303956843</v>
      </c>
      <c r="AK34" s="1">
        <v>0.69897000433601886</v>
      </c>
      <c r="AL34" s="1">
        <v>0.90308998699194354</v>
      </c>
      <c r="AM34" s="1">
        <v>0.74036268949424389</v>
      </c>
      <c r="AN34" s="1">
        <v>1.0043213737826426</v>
      </c>
      <c r="AO34" s="1">
        <v>1.2304489213782739</v>
      </c>
      <c r="AP34" s="1">
        <v>0.77815125038364363</v>
      </c>
      <c r="AQ34" s="1">
        <v>0.87506126339170009</v>
      </c>
      <c r="AR34" s="1">
        <v>1.1003705451175629</v>
      </c>
      <c r="AS34" s="1">
        <v>0.6020599913279624</v>
      </c>
      <c r="AT34" s="1"/>
      <c r="AU34" s="1">
        <v>0.90281963864359205</v>
      </c>
      <c r="AV34" s="1">
        <v>0.90278959993821972</v>
      </c>
      <c r="AW34" s="1">
        <v>0.92083703443199483</v>
      </c>
      <c r="AX34" s="1">
        <v>0.91156099672636737</v>
      </c>
      <c r="AY34" s="1">
        <v>0.87612900509837766</v>
      </c>
      <c r="AZ34" s="1">
        <v>0.88701542228890362</v>
      </c>
      <c r="BA34" s="1">
        <v>0.88834366216637062</v>
      </c>
      <c r="BB34" s="1">
        <v>0.86478511961623827</v>
      </c>
      <c r="BC34" s="1">
        <v>0.89397680053715789</v>
      </c>
      <c r="BD34" s="1">
        <v>0.8942508088274691</v>
      </c>
    </row>
    <row r="35" spans="2:56">
      <c r="B35" s="3">
        <v>32</v>
      </c>
      <c r="C35" s="1">
        <v>1.8633228601204559</v>
      </c>
      <c r="D35" s="1">
        <v>1.0969100130080565</v>
      </c>
      <c r="E35" s="1">
        <v>1.2068258760318498</v>
      </c>
      <c r="F35" s="1">
        <v>1.2068258760318498</v>
      </c>
      <c r="G35" s="1">
        <v>2.0457140589408676</v>
      </c>
      <c r="H35" s="1">
        <v>1.5693739096150459</v>
      </c>
      <c r="I35" s="1">
        <v>1.2810333672477277</v>
      </c>
      <c r="J35" s="1">
        <v>1.1789769472931695</v>
      </c>
      <c r="K35" s="1">
        <v>1.3010299956639813</v>
      </c>
      <c r="L35" s="1">
        <v>0.54406804435027567</v>
      </c>
      <c r="M35" s="1"/>
      <c r="N35" s="1">
        <v>1.3891660843645324</v>
      </c>
      <c r="O35" s="1">
        <v>0.90308998699194354</v>
      </c>
      <c r="P35" s="1">
        <v>0.69897000433601886</v>
      </c>
      <c r="Q35" s="1">
        <v>1.0413926851582251</v>
      </c>
      <c r="R35" s="1">
        <v>0.95424250943932487</v>
      </c>
      <c r="S35" s="1">
        <v>1.1303337684950061</v>
      </c>
      <c r="T35" s="1">
        <v>1.8228216453031045</v>
      </c>
      <c r="U35" s="1">
        <v>0.84509804001425681</v>
      </c>
      <c r="V35" s="1">
        <v>0.66275783168157409</v>
      </c>
      <c r="W35" s="1">
        <v>0.78532983501076703</v>
      </c>
      <c r="X35" s="1"/>
      <c r="Y35" s="1">
        <v>1.0043213737826426</v>
      </c>
      <c r="Z35" s="1">
        <v>1.0043213737826426</v>
      </c>
      <c r="AA35" s="1">
        <v>1.3979400086720377</v>
      </c>
      <c r="AB35" s="1">
        <v>1.8750612633917001</v>
      </c>
      <c r="AC35" s="1">
        <v>1.6821450763738317</v>
      </c>
      <c r="AD35" s="1">
        <v>1.0453229787866574</v>
      </c>
      <c r="AE35" s="1">
        <v>1.5693739096150459</v>
      </c>
      <c r="AF35" s="1">
        <v>2.3203540328176717</v>
      </c>
      <c r="AG35" s="1">
        <v>1.2041199826559248</v>
      </c>
      <c r="AH35" s="1">
        <v>0.84509804001425681</v>
      </c>
      <c r="AI35" s="1"/>
      <c r="AJ35" s="1">
        <v>1.1172712956557642</v>
      </c>
      <c r="AK35" s="1">
        <v>0.92941892571429274</v>
      </c>
      <c r="AL35" s="1">
        <v>0.84509804001425681</v>
      </c>
      <c r="AM35" s="1">
        <v>0.47712125471966244</v>
      </c>
      <c r="AN35" s="1">
        <v>0.85125834871907524</v>
      </c>
      <c r="AO35" s="1">
        <v>1.3424226808222062</v>
      </c>
      <c r="AP35" s="1">
        <v>0.3010299956639812</v>
      </c>
      <c r="AQ35" s="1">
        <v>0.77815125038364363</v>
      </c>
      <c r="AR35" s="1">
        <v>1.0453229787866576</v>
      </c>
      <c r="AS35" s="1">
        <v>0.85125834871907524</v>
      </c>
      <c r="AT35" s="1"/>
      <c r="AU35" s="1">
        <v>0.81616646774982449</v>
      </c>
      <c r="AV35" s="1">
        <v>0.81295184860933201</v>
      </c>
      <c r="AW35" s="1">
        <v>0.85026635904151748</v>
      </c>
      <c r="AX35" s="1">
        <v>0.85015613796623335</v>
      </c>
      <c r="AY35" s="1">
        <v>0.79545985542668085</v>
      </c>
      <c r="AZ35" s="1">
        <v>0.85039650651142518</v>
      </c>
      <c r="BA35" s="1">
        <v>0.85842375719228969</v>
      </c>
      <c r="BB35" s="1">
        <v>0.83765717701513764</v>
      </c>
      <c r="BC35" s="1">
        <v>0.83614593571470019</v>
      </c>
      <c r="BD35" s="1">
        <v>0.83418044946968239</v>
      </c>
    </row>
    <row r="36" spans="2:56">
      <c r="B36" s="3">
        <v>33</v>
      </c>
      <c r="C36" s="1">
        <v>0.77815125038364363</v>
      </c>
      <c r="D36" s="1">
        <v>0.54406804435027567</v>
      </c>
      <c r="E36" s="1">
        <v>0.47712125471966244</v>
      </c>
      <c r="F36" s="1">
        <v>0.3010299956639812</v>
      </c>
      <c r="G36" s="1">
        <v>1</v>
      </c>
      <c r="H36" s="1">
        <v>0.84509804001425681</v>
      </c>
      <c r="I36" s="1">
        <v>1.1139433523068367</v>
      </c>
      <c r="J36" s="1">
        <v>1.1789769472931695</v>
      </c>
      <c r="K36" s="1">
        <v>0.77815125038364363</v>
      </c>
      <c r="L36" s="1">
        <v>0.17609125905568124</v>
      </c>
      <c r="M36" s="1"/>
      <c r="N36" s="1">
        <v>1.2174839442139063</v>
      </c>
      <c r="O36" s="1">
        <v>1.0791812460476249</v>
      </c>
      <c r="P36" s="1">
        <v>0.69897000433601886</v>
      </c>
      <c r="Q36" s="1">
        <v>0.69897000433601886</v>
      </c>
      <c r="R36" s="1">
        <v>0.47712125471966244</v>
      </c>
      <c r="S36" s="1">
        <v>0.54406804435027567</v>
      </c>
      <c r="T36" s="1">
        <v>0.47712125471966244</v>
      </c>
      <c r="U36" s="1">
        <v>0.77815125038364363</v>
      </c>
      <c r="V36" s="1">
        <v>0.54406804435027567</v>
      </c>
      <c r="W36" s="1">
        <v>0.6020599913279624</v>
      </c>
      <c r="X36" s="1"/>
      <c r="Y36" s="1">
        <v>0.47712125471966255</v>
      </c>
      <c r="Z36" s="1">
        <v>0.47712125471966244</v>
      </c>
      <c r="AA36" s="1">
        <v>0.81291335664285558</v>
      </c>
      <c r="AB36" s="1">
        <v>0</v>
      </c>
      <c r="AC36" s="1">
        <v>0.69897000433601886</v>
      </c>
      <c r="AD36" s="1">
        <v>0.47712125471966244</v>
      </c>
      <c r="AE36" s="1">
        <v>0.92941892571429274</v>
      </c>
      <c r="AF36" s="1">
        <v>0.69897000433601886</v>
      </c>
      <c r="AG36" s="1">
        <v>0.6020599913279624</v>
      </c>
      <c r="AH36" s="1">
        <v>0</v>
      </c>
      <c r="AI36" s="1"/>
      <c r="AJ36" s="1">
        <v>0.65321251377534373</v>
      </c>
      <c r="AK36" s="1">
        <v>0.6020599913279624</v>
      </c>
      <c r="AL36" s="1">
        <v>0.84509804001425681</v>
      </c>
      <c r="AM36" s="1">
        <v>0.47712125471966244</v>
      </c>
      <c r="AN36" s="1">
        <v>0.69897000433601886</v>
      </c>
      <c r="AO36" s="1">
        <v>1.0211892990699381</v>
      </c>
      <c r="AP36" s="1">
        <v>0.77815125038364363</v>
      </c>
      <c r="AQ36" s="1">
        <v>0.90308998699194354</v>
      </c>
      <c r="AR36" s="1">
        <v>1.0644579892269186</v>
      </c>
      <c r="AS36" s="1">
        <v>0.74818802700620035</v>
      </c>
      <c r="AT36" s="1"/>
      <c r="AU36" s="1">
        <v>0.81282440971486347</v>
      </c>
      <c r="AV36" s="1">
        <v>0.80923845079270873</v>
      </c>
      <c r="AW36" s="1">
        <v>0.84614036146749161</v>
      </c>
      <c r="AX36" s="1">
        <v>0.86249262337098853</v>
      </c>
      <c r="AY36" s="1">
        <v>0.84485965940443863</v>
      </c>
      <c r="AZ36" s="1">
        <v>0.85227170485119352</v>
      </c>
      <c r="BA36" s="1">
        <v>0.84662522905777682</v>
      </c>
      <c r="BB36" s="1">
        <v>0.82242158903898333</v>
      </c>
      <c r="BC36" s="1">
        <v>0.83066976259818137</v>
      </c>
      <c r="BD36" s="1">
        <v>0.83639375447740294</v>
      </c>
    </row>
    <row r="37" spans="2:56">
      <c r="B37" s="3">
        <v>34</v>
      </c>
      <c r="C37" s="1">
        <v>1</v>
      </c>
      <c r="D37" s="1">
        <v>0.69897000433601886</v>
      </c>
      <c r="E37" s="1">
        <v>0.47712125471966244</v>
      </c>
      <c r="F37" s="1">
        <v>0.84509804001425692</v>
      </c>
      <c r="G37" s="1">
        <v>1.0791812460476249</v>
      </c>
      <c r="H37" s="1">
        <v>1</v>
      </c>
      <c r="I37" s="1">
        <v>1</v>
      </c>
      <c r="J37" s="1">
        <v>0.95424250943932487</v>
      </c>
      <c r="K37" s="1">
        <v>0.69897000433601886</v>
      </c>
      <c r="L37" s="1">
        <v>0.74036268949424389</v>
      </c>
      <c r="M37" s="1"/>
      <c r="N37" s="1">
        <v>0.84509804001425681</v>
      </c>
      <c r="O37" s="1">
        <v>0.84509804001425681</v>
      </c>
      <c r="P37" s="1">
        <v>0.47712125471966244</v>
      </c>
      <c r="Q37" s="1">
        <v>0.65321251377534373</v>
      </c>
      <c r="R37" s="1">
        <v>0.90308998699194354</v>
      </c>
      <c r="S37" s="1">
        <v>0.92941892571429274</v>
      </c>
      <c r="T37" s="1">
        <v>0.77815125038364363</v>
      </c>
      <c r="U37" s="1">
        <v>0.69897000433601886</v>
      </c>
      <c r="V37" s="1">
        <v>0.3979400086720376</v>
      </c>
      <c r="W37" s="1">
        <v>0.70757017609793638</v>
      </c>
      <c r="X37" s="1"/>
      <c r="Y37" s="1">
        <v>0.39794000867203777</v>
      </c>
      <c r="Z37" s="1">
        <v>0.6020599913279624</v>
      </c>
      <c r="AA37" s="1">
        <v>1.0969100130080565</v>
      </c>
      <c r="AB37" s="1">
        <v>0.95424250943932487</v>
      </c>
      <c r="AC37" s="1">
        <v>1.0253058652647702</v>
      </c>
      <c r="AD37" s="1">
        <v>0.6020599913279624</v>
      </c>
      <c r="AE37" s="1">
        <v>1.0211892990699381</v>
      </c>
      <c r="AF37" s="1">
        <v>1</v>
      </c>
      <c r="AG37" s="1">
        <v>0.3010299956639812</v>
      </c>
      <c r="AH37" s="1">
        <v>0.90308998699194354</v>
      </c>
      <c r="AI37" s="1"/>
      <c r="AJ37" s="1">
        <v>0.3010299956639812</v>
      </c>
      <c r="AK37" s="1">
        <v>0.69897000433601886</v>
      </c>
      <c r="AL37" s="1">
        <v>0.69897000433601886</v>
      </c>
      <c r="AM37" s="1">
        <v>0</v>
      </c>
      <c r="AN37" s="1">
        <v>0</v>
      </c>
      <c r="AO37" s="1">
        <v>1.0413926851582251</v>
      </c>
      <c r="AP37" s="1">
        <v>0.95424250943932487</v>
      </c>
      <c r="AQ37" s="1">
        <v>0</v>
      </c>
      <c r="AR37" s="1">
        <v>1.2068258760318498</v>
      </c>
      <c r="AS37" s="1">
        <v>0.3010299956639812</v>
      </c>
      <c r="AT37" s="1"/>
      <c r="AU37" s="1">
        <v>0.52474524196581551</v>
      </c>
      <c r="AV37" s="1">
        <v>0.50538693503579291</v>
      </c>
      <c r="AW37" s="1">
        <v>0.56154103892865892</v>
      </c>
      <c r="AX37" s="1">
        <v>0.62393448769850979</v>
      </c>
      <c r="AY37" s="1">
        <v>0.57755024353631923</v>
      </c>
      <c r="AZ37" s="1">
        <v>0.53569554732487423</v>
      </c>
      <c r="BA37" s="1">
        <v>0.59521727480541575</v>
      </c>
      <c r="BB37" s="1">
        <v>0.5272607635580342</v>
      </c>
      <c r="BC37" s="1">
        <v>0.55239751554626215</v>
      </c>
      <c r="BD37" s="1">
        <v>0.55596989426663135</v>
      </c>
    </row>
    <row r="38" spans="2:56">
      <c r="B38" s="3">
        <v>35</v>
      </c>
      <c r="C38" s="1">
        <v>0.6020599913279624</v>
      </c>
      <c r="D38" s="1">
        <v>0.84509804001425681</v>
      </c>
      <c r="E38" s="1">
        <v>0.69897000433601886</v>
      </c>
      <c r="F38" s="1">
        <v>0.84509804001425692</v>
      </c>
      <c r="G38" s="1">
        <v>1.0791812460476249</v>
      </c>
      <c r="H38" s="1">
        <v>0.97772360528884772</v>
      </c>
      <c r="I38" s="1">
        <v>0.74036268949424389</v>
      </c>
      <c r="J38" s="1">
        <v>0.3010299956639812</v>
      </c>
      <c r="K38" s="1">
        <v>0.47712125471966244</v>
      </c>
      <c r="L38" s="1">
        <v>0.65321251377534373</v>
      </c>
      <c r="M38" s="1"/>
      <c r="N38" s="1">
        <v>0</v>
      </c>
      <c r="O38" s="1">
        <v>0.90308998699194354</v>
      </c>
      <c r="P38" s="1">
        <v>0.6020599913279624</v>
      </c>
      <c r="Q38" s="1">
        <v>0.69897000433601886</v>
      </c>
      <c r="R38" s="1">
        <v>0</v>
      </c>
      <c r="S38" s="1">
        <v>0.6020599913279624</v>
      </c>
      <c r="T38" s="1">
        <v>0.47712125471966244</v>
      </c>
      <c r="U38" s="1">
        <v>0.84509804001425681</v>
      </c>
      <c r="V38" s="1">
        <v>0</v>
      </c>
      <c r="W38" s="1">
        <v>0.3010299956639812</v>
      </c>
      <c r="X38" s="1"/>
      <c r="Y38" s="1">
        <v>0.60205999132796251</v>
      </c>
      <c r="Z38" s="1">
        <v>0.77815125038364363</v>
      </c>
      <c r="AA38" s="1">
        <v>0.47712125471966244</v>
      </c>
      <c r="AB38" s="1">
        <v>0.47712125471966244</v>
      </c>
      <c r="AC38" s="1">
        <v>0.6020599913279624</v>
      </c>
      <c r="AD38" s="1">
        <v>0.69897000433601886</v>
      </c>
      <c r="AE38" s="1">
        <v>1.2576785748691846</v>
      </c>
      <c r="AF38" s="1">
        <v>0.65321251377534373</v>
      </c>
      <c r="AG38" s="1">
        <v>0.6020599913279624</v>
      </c>
      <c r="AH38" s="1">
        <v>0.95424250943932487</v>
      </c>
      <c r="AI38" s="1"/>
      <c r="AJ38" s="1">
        <v>0</v>
      </c>
      <c r="AK38" s="1">
        <v>0</v>
      </c>
      <c r="AL38" s="1">
        <v>0.6020599913279624</v>
      </c>
      <c r="AM38" s="1">
        <v>0.3010299956639812</v>
      </c>
      <c r="AN38" s="1">
        <v>0.47712125471966244</v>
      </c>
      <c r="AO38" s="1">
        <v>1.0969100130080565</v>
      </c>
      <c r="AP38" s="1">
        <v>0.69897000433601886</v>
      </c>
      <c r="AQ38" s="1">
        <v>0.47712125471966244</v>
      </c>
      <c r="AR38" s="1">
        <v>1.1789769472931695</v>
      </c>
      <c r="AS38" s="1">
        <v>0.6020599913279624</v>
      </c>
      <c r="AT38" s="1"/>
      <c r="AU38" s="1">
        <v>0.6641860441817915</v>
      </c>
      <c r="AV38" s="1">
        <v>0.67108893894332811</v>
      </c>
      <c r="AW38" s="1">
        <v>0.71220659930769992</v>
      </c>
      <c r="AX38" s="1">
        <v>0.73832719315081508</v>
      </c>
      <c r="AY38" s="1">
        <v>0.69848465761112166</v>
      </c>
      <c r="AZ38" s="1">
        <v>0.69843073019724422</v>
      </c>
      <c r="BA38" s="1">
        <v>0.72302067191697561</v>
      </c>
      <c r="BB38" s="1">
        <v>0.67235886354184293</v>
      </c>
      <c r="BC38" s="1">
        <v>0.68016984934338509</v>
      </c>
      <c r="BD38" s="1">
        <v>0.69536372757713383</v>
      </c>
    </row>
    <row r="39" spans="2:56">
      <c r="B39" s="3">
        <v>36</v>
      </c>
      <c r="C39" s="1">
        <v>0.6020599913279624</v>
      </c>
      <c r="D39" s="1">
        <v>0.17609125905568124</v>
      </c>
      <c r="E39" s="1">
        <v>0.3010299956639812</v>
      </c>
      <c r="F39" s="1">
        <v>0.90308998699194354</v>
      </c>
      <c r="G39" s="1">
        <v>1.0791812460476249</v>
      </c>
      <c r="H39" s="1">
        <v>1.0791812460476249</v>
      </c>
      <c r="I39" s="1">
        <v>0.69897000433601886</v>
      </c>
      <c r="J39" s="1">
        <v>0.47712125471966244</v>
      </c>
      <c r="K39" s="1">
        <v>0.77815125038364363</v>
      </c>
      <c r="L39" s="1">
        <v>0.3979400086720376</v>
      </c>
      <c r="M39" s="1"/>
      <c r="N39" s="1">
        <v>0.77815125038364363</v>
      </c>
      <c r="O39" s="1">
        <v>0.69897000433601886</v>
      </c>
      <c r="P39" s="1">
        <v>0.47712125471966244</v>
      </c>
      <c r="Q39" s="1">
        <v>0</v>
      </c>
      <c r="R39" s="1">
        <v>0.3010299956639812</v>
      </c>
      <c r="S39" s="1">
        <v>0.69897000433601886</v>
      </c>
      <c r="T39" s="1">
        <v>0.47712125471966244</v>
      </c>
      <c r="U39" s="1">
        <v>0.69897000433601886</v>
      </c>
      <c r="V39" s="1">
        <v>0.17609125905568124</v>
      </c>
      <c r="W39" s="1">
        <v>0.3979400086720376</v>
      </c>
      <c r="X39" s="1"/>
      <c r="Y39" s="1">
        <v>1.1335389083702176</v>
      </c>
      <c r="Z39" s="1">
        <v>0.47712125471966244</v>
      </c>
      <c r="AA39" s="1">
        <v>0.47712125471966244</v>
      </c>
      <c r="AB39" s="1">
        <v>0.69897000433601886</v>
      </c>
      <c r="AC39" s="1">
        <v>0.77815125038364363</v>
      </c>
      <c r="AD39" s="1">
        <v>0.6020599913279624</v>
      </c>
      <c r="AE39" s="1">
        <v>1</v>
      </c>
      <c r="AF39" s="1">
        <v>0.77815125038364374</v>
      </c>
      <c r="AG39" s="1">
        <v>0.3979400086720376</v>
      </c>
      <c r="AH39" s="1">
        <v>1.2304489213782739</v>
      </c>
      <c r="AI39" s="1"/>
      <c r="AJ39" s="1">
        <v>0.3010299956639812</v>
      </c>
      <c r="AK39" s="1">
        <v>0.69897000433601886</v>
      </c>
      <c r="AL39" s="1">
        <v>0.69897000433601886</v>
      </c>
      <c r="AM39" s="1">
        <v>0.6020599913279624</v>
      </c>
      <c r="AN39" s="1">
        <v>0.47712125471966244</v>
      </c>
      <c r="AO39" s="1">
        <v>1.0606978403536116</v>
      </c>
      <c r="AP39" s="1">
        <v>0.69897000433601886</v>
      </c>
      <c r="AQ39" s="1">
        <v>0.90308998699194354</v>
      </c>
      <c r="AR39" s="1">
        <v>0.90308998699194354</v>
      </c>
      <c r="AS39" s="1">
        <v>0.85125834871907524</v>
      </c>
      <c r="AT39" s="1"/>
      <c r="AU39" s="1">
        <v>0.76830923995042888</v>
      </c>
      <c r="AV39" s="1">
        <v>0.77601359946314108</v>
      </c>
      <c r="AW39" s="1">
        <v>0.79534177814482765</v>
      </c>
      <c r="AX39" s="1">
        <v>0.83069961408095727</v>
      </c>
      <c r="AY39" s="1">
        <v>0.80514425560621783</v>
      </c>
      <c r="AZ39" s="1">
        <v>0.81694139463623983</v>
      </c>
      <c r="BA39" s="1">
        <v>0.80736932881893941</v>
      </c>
      <c r="BB39" s="1">
        <v>0.79673370013305012</v>
      </c>
      <c r="BC39" s="1">
        <v>0.79067540584571405</v>
      </c>
      <c r="BD39" s="1">
        <v>0.79858092407550174</v>
      </c>
    </row>
    <row r="40" spans="2:56">
      <c r="B40" s="3">
        <v>37</v>
      </c>
      <c r="C40" s="1">
        <v>0.6020599913279624</v>
      </c>
      <c r="D40" s="1">
        <v>0.6020599913279624</v>
      </c>
      <c r="E40" s="1">
        <v>0.87506126339170009</v>
      </c>
      <c r="F40" s="1">
        <v>0.74036268949424389</v>
      </c>
      <c r="G40" s="1">
        <v>0.54406804435027567</v>
      </c>
      <c r="H40" s="1">
        <v>1</v>
      </c>
      <c r="I40" s="1">
        <v>1</v>
      </c>
      <c r="J40" s="1">
        <v>0</v>
      </c>
      <c r="K40" s="1">
        <v>0.6020599913279624</v>
      </c>
      <c r="L40" s="1">
        <v>0.3010299956639812</v>
      </c>
      <c r="M40" s="1"/>
      <c r="N40" s="1">
        <v>0.84509804001425681</v>
      </c>
      <c r="O40" s="1">
        <v>0.95424250943932487</v>
      </c>
      <c r="P40" s="1">
        <v>0.3010299956639812</v>
      </c>
      <c r="Q40" s="1">
        <v>0.3010299956639812</v>
      </c>
      <c r="R40" s="1">
        <v>0.6020599913279624</v>
      </c>
      <c r="S40" s="1">
        <v>0.3979400086720376</v>
      </c>
      <c r="T40" s="1">
        <v>0.6020599913279624</v>
      </c>
      <c r="U40" s="1">
        <v>0.77815125038364363</v>
      </c>
      <c r="V40" s="1">
        <v>0.17609125905568124</v>
      </c>
      <c r="W40" s="1">
        <v>0.3010299956639812</v>
      </c>
      <c r="X40" s="1"/>
      <c r="Y40" s="1">
        <v>0.54406804435027578</v>
      </c>
      <c r="Z40" s="1">
        <v>1.0453229787866574</v>
      </c>
      <c r="AA40" s="1">
        <v>0.95424250943932487</v>
      </c>
      <c r="AB40" s="1">
        <v>0.54406804435027567</v>
      </c>
      <c r="AC40" s="1">
        <v>0.69897000433601886</v>
      </c>
      <c r="AD40" s="1">
        <v>0.65321251377534373</v>
      </c>
      <c r="AE40" s="1">
        <v>0.97772360528884772</v>
      </c>
      <c r="AF40" s="1">
        <v>0.17609125905568124</v>
      </c>
      <c r="AG40" s="1">
        <v>0.69897000433601886</v>
      </c>
      <c r="AH40" s="1">
        <v>1</v>
      </c>
      <c r="AI40" s="1"/>
      <c r="AJ40" s="1">
        <v>0.78532983501076703</v>
      </c>
      <c r="AK40" s="1">
        <v>0.6020599913279624</v>
      </c>
      <c r="AL40" s="1">
        <v>0.6020599913279624</v>
      </c>
      <c r="AM40" s="1">
        <v>0.47712125471966244</v>
      </c>
      <c r="AN40" s="1">
        <v>0.6020599913279624</v>
      </c>
      <c r="AO40" s="1">
        <v>1.0211892990699381</v>
      </c>
      <c r="AP40" s="1">
        <v>0</v>
      </c>
      <c r="AQ40" s="1">
        <v>0.84509804001425681</v>
      </c>
      <c r="AR40" s="1">
        <v>1.0644579892269186</v>
      </c>
      <c r="AS40" s="1">
        <v>0.85125834871907524</v>
      </c>
      <c r="AT40" s="1"/>
      <c r="AU40" s="1">
        <v>0.68314537649780294</v>
      </c>
      <c r="AV40" s="1">
        <v>0.69215486373889634</v>
      </c>
      <c r="AW40" s="1">
        <v>0.71604748696325571</v>
      </c>
      <c r="AX40" s="1">
        <v>0.72871276425606613</v>
      </c>
      <c r="AY40" s="1">
        <v>0.69621537149896928</v>
      </c>
      <c r="AZ40" s="1">
        <v>0.77357263499885465</v>
      </c>
      <c r="BA40" s="1">
        <v>0.76562536777492107</v>
      </c>
      <c r="BB40" s="1">
        <v>0.73242174316914344</v>
      </c>
      <c r="BC40" s="1">
        <v>0.71921767588581775</v>
      </c>
      <c r="BD40" s="1">
        <v>0.72301258719819195</v>
      </c>
    </row>
    <row r="41" spans="2:56">
      <c r="B41" s="3">
        <v>38</v>
      </c>
      <c r="C41" s="1">
        <v>0.84509804001425681</v>
      </c>
      <c r="D41" s="1">
        <v>0.47712125471966244</v>
      </c>
      <c r="E41" s="1">
        <v>1.1789769472931695</v>
      </c>
      <c r="F41" s="1">
        <v>1.8698182079793282</v>
      </c>
      <c r="G41" s="1">
        <v>0.69897000433601886</v>
      </c>
      <c r="H41" s="1">
        <v>1.2041199826559248</v>
      </c>
      <c r="I41" s="1">
        <v>0.92941892571429274</v>
      </c>
      <c r="J41" s="1">
        <v>0.65321251377534373</v>
      </c>
      <c r="K41" s="1">
        <v>0.77815125038364363</v>
      </c>
      <c r="L41" s="1">
        <v>0.81291335664285558</v>
      </c>
      <c r="M41" s="1"/>
      <c r="N41" s="1">
        <v>0.95424250943932487</v>
      </c>
      <c r="O41" s="1">
        <v>0.92941892571429274</v>
      </c>
      <c r="P41" s="1">
        <v>0.6020599913279624</v>
      </c>
      <c r="Q41" s="1">
        <v>0.47712125471966244</v>
      </c>
      <c r="R41" s="1">
        <v>0.84509804001425681</v>
      </c>
      <c r="S41" s="1">
        <v>0.3979400086720376</v>
      </c>
      <c r="T41" s="1">
        <v>0.69897000433601886</v>
      </c>
      <c r="U41" s="1">
        <v>0.84509804001425681</v>
      </c>
      <c r="V41" s="1">
        <v>0.17609125905568124</v>
      </c>
      <c r="W41" s="1">
        <v>0.47712125471966244</v>
      </c>
      <c r="X41" s="1"/>
      <c r="Y41" s="1">
        <v>0.69897000433601886</v>
      </c>
      <c r="Z41" s="1">
        <v>0.65321251377534373</v>
      </c>
      <c r="AA41" s="1">
        <v>0.87506126339170009</v>
      </c>
      <c r="AB41" s="1">
        <v>0.69897000433601886</v>
      </c>
      <c r="AC41" s="1">
        <v>0.77815125038364363</v>
      </c>
      <c r="AD41" s="1">
        <v>0.69897000433601886</v>
      </c>
      <c r="AE41" s="1">
        <v>1</v>
      </c>
      <c r="AF41" s="1">
        <v>0.90308998699194354</v>
      </c>
      <c r="AG41" s="1">
        <v>0.77815125038364363</v>
      </c>
      <c r="AH41" s="1">
        <v>1</v>
      </c>
      <c r="AI41" s="1"/>
      <c r="AJ41" s="1">
        <v>0.6020599913279624</v>
      </c>
      <c r="AK41" s="1">
        <v>0.69897000433601886</v>
      </c>
      <c r="AL41" s="1">
        <v>0.47712125471966244</v>
      </c>
      <c r="AM41" s="1">
        <v>0.47712125471966244</v>
      </c>
      <c r="AN41" s="1">
        <v>1.0043213737826426</v>
      </c>
      <c r="AO41" s="1">
        <v>1.2041199826559248</v>
      </c>
      <c r="AP41" s="1">
        <v>0.74036268949424389</v>
      </c>
      <c r="AQ41" s="1">
        <v>0.84509804001425681</v>
      </c>
      <c r="AR41" s="1">
        <v>1.1789769472931695</v>
      </c>
      <c r="AS41" s="1">
        <v>0.3979400086720376</v>
      </c>
      <c r="AT41" s="1"/>
      <c r="AU41" s="1">
        <v>0.78751896733923987</v>
      </c>
      <c r="AV41" s="1">
        <v>0.82200760207474854</v>
      </c>
      <c r="AW41" s="1">
        <v>0.86032830733642474</v>
      </c>
      <c r="AX41" s="1">
        <v>0.8443290777312894</v>
      </c>
      <c r="AY41" s="1">
        <v>0.80435231051744083</v>
      </c>
      <c r="AZ41" s="1">
        <v>0.81146226840890723</v>
      </c>
      <c r="BA41" s="1">
        <v>0.80772496045275721</v>
      </c>
      <c r="BB41" s="1">
        <v>0.76647473969271163</v>
      </c>
      <c r="BC41" s="1">
        <v>0.80742304313945312</v>
      </c>
      <c r="BD41" s="1">
        <v>0.81240236407699684</v>
      </c>
    </row>
    <row r="42" spans="2:56">
      <c r="B42" s="3">
        <v>39</v>
      </c>
      <c r="C42" s="1">
        <v>0.69897000433601886</v>
      </c>
      <c r="D42" s="1">
        <v>0.6020599913279624</v>
      </c>
      <c r="E42" s="1">
        <v>0.60205999132796251</v>
      </c>
      <c r="F42" s="1">
        <v>0.69897000433601886</v>
      </c>
      <c r="G42" s="1">
        <v>1.3636119798921444</v>
      </c>
      <c r="H42" s="1">
        <v>0.90308998699194354</v>
      </c>
      <c r="I42" s="1">
        <v>0.95424250943932487</v>
      </c>
      <c r="J42" s="1">
        <v>0.69897000433601886</v>
      </c>
      <c r="K42" s="1">
        <v>0.92941892571429274</v>
      </c>
      <c r="L42" s="1">
        <v>0.17609125905568124</v>
      </c>
      <c r="M42" s="1"/>
      <c r="N42" s="1">
        <v>1.0413926851582251</v>
      </c>
      <c r="O42" s="1">
        <v>1</v>
      </c>
      <c r="P42" s="1">
        <v>0.84509804001425681</v>
      </c>
      <c r="Q42" s="1">
        <v>0.6020599913279624</v>
      </c>
      <c r="R42" s="1">
        <v>0.6020599913279624</v>
      </c>
      <c r="S42" s="1">
        <v>0.65321251377534373</v>
      </c>
      <c r="T42" s="1">
        <v>0.69897000433601886</v>
      </c>
      <c r="U42" s="1">
        <v>0.69897000433601886</v>
      </c>
      <c r="V42" s="1">
        <v>0.17609125905568124</v>
      </c>
      <c r="W42" s="1">
        <v>0.6020599913279624</v>
      </c>
      <c r="X42" s="1"/>
      <c r="Y42" s="1">
        <v>0.47712125471966255</v>
      </c>
      <c r="Z42" s="1">
        <v>1.0453229787866574</v>
      </c>
      <c r="AA42" s="1">
        <v>0.95424250943932487</v>
      </c>
      <c r="AB42" s="1">
        <v>0</v>
      </c>
      <c r="AC42" s="1">
        <v>1.1003705451175629</v>
      </c>
      <c r="AD42" s="1">
        <v>0.47712125471966244</v>
      </c>
      <c r="AE42" s="1">
        <v>0</v>
      </c>
      <c r="AF42" s="1">
        <v>1.1789769472931695</v>
      </c>
      <c r="AG42" s="1">
        <v>0.74036268949424389</v>
      </c>
      <c r="AH42" s="1">
        <v>0.95424250943932487</v>
      </c>
      <c r="AI42" s="1"/>
      <c r="AJ42" s="1">
        <v>0.6020599913279624</v>
      </c>
      <c r="AK42" s="1">
        <v>0.69897000433601886</v>
      </c>
      <c r="AL42" s="1">
        <v>0.47712125471966244</v>
      </c>
      <c r="AM42" s="1">
        <v>0.65321251377534373</v>
      </c>
      <c r="AN42" s="1">
        <v>0.47712125471966244</v>
      </c>
      <c r="AO42" s="1">
        <v>1.2304489213782739</v>
      </c>
      <c r="AP42" s="1">
        <v>0.90308998699194354</v>
      </c>
      <c r="AQ42" s="1">
        <v>0.90308998699194354</v>
      </c>
      <c r="AR42" s="1">
        <v>0</v>
      </c>
      <c r="AS42" s="1">
        <v>0.3010299956639812</v>
      </c>
      <c r="AT42" s="1"/>
      <c r="AU42" s="1">
        <v>0.61885870058125447</v>
      </c>
      <c r="AV42" s="1">
        <v>0.63460730567698698</v>
      </c>
      <c r="AW42" s="1">
        <v>0.63254006033272503</v>
      </c>
      <c r="AX42" s="1">
        <v>0.64980881651195421</v>
      </c>
      <c r="AY42" s="1">
        <v>0.58529324930458537</v>
      </c>
      <c r="AZ42" s="1">
        <v>0.54998250067265664</v>
      </c>
      <c r="BA42" s="1">
        <v>0.51074833552606924</v>
      </c>
      <c r="BB42" s="1">
        <v>0.56749815058452147</v>
      </c>
      <c r="BC42" s="1">
        <v>0.59710572335347034</v>
      </c>
      <c r="BD42" s="1">
        <v>0.59404920472713607</v>
      </c>
    </row>
    <row r="43" spans="2:56">
      <c r="B43" s="3">
        <v>40</v>
      </c>
      <c r="C43" s="1">
        <v>1.2041199826559248</v>
      </c>
      <c r="D43" s="1">
        <v>0.54406804435027567</v>
      </c>
      <c r="E43" s="1">
        <v>1.1172712956557642</v>
      </c>
      <c r="F43" s="1">
        <v>1.1492191126553799</v>
      </c>
      <c r="G43" s="1">
        <v>1.6444385894678386</v>
      </c>
      <c r="H43" s="1">
        <v>1.0791812460476249</v>
      </c>
      <c r="I43" s="1">
        <v>1.0969100130080565</v>
      </c>
      <c r="J43" s="1">
        <v>1</v>
      </c>
      <c r="K43" s="1">
        <v>0.95424250943932487</v>
      </c>
      <c r="L43" s="1">
        <v>0.54406804435027567</v>
      </c>
      <c r="M43" s="1"/>
      <c r="N43" s="1">
        <v>1.1760912590556813</v>
      </c>
      <c r="O43" s="1">
        <v>0.69897000433601886</v>
      </c>
      <c r="P43" s="1">
        <v>0.77815125038364363</v>
      </c>
      <c r="Q43" s="1">
        <v>0.3979400086720376</v>
      </c>
      <c r="R43" s="1">
        <v>0.47712125471966244</v>
      </c>
      <c r="S43" s="1">
        <v>0.3010299956639812</v>
      </c>
      <c r="T43" s="1">
        <v>1.2787536009528289</v>
      </c>
      <c r="U43" s="1">
        <v>0.77815125038364363</v>
      </c>
      <c r="V43" s="1">
        <v>0.47712125471966244</v>
      </c>
      <c r="W43" s="1">
        <v>0.6020599913279624</v>
      </c>
      <c r="X43" s="1"/>
      <c r="Y43" s="1">
        <v>0.81291335664285558</v>
      </c>
      <c r="Z43" s="1">
        <v>0.81291335664285558</v>
      </c>
      <c r="AA43" s="1">
        <v>0.81291335664285558</v>
      </c>
      <c r="AB43" s="1">
        <v>0.90308998699194354</v>
      </c>
      <c r="AC43" s="1">
        <v>1.1931245983544616</v>
      </c>
      <c r="AD43" s="1">
        <v>0.90848501887864974</v>
      </c>
      <c r="AE43" s="1">
        <v>1.1613680022349748</v>
      </c>
      <c r="AF43" s="1">
        <v>0.95424250943932487</v>
      </c>
      <c r="AG43" s="1">
        <v>1.1613680022349748</v>
      </c>
      <c r="AH43" s="1">
        <v>1.0791812460476249</v>
      </c>
      <c r="AI43" s="1"/>
      <c r="AJ43" s="1">
        <v>0</v>
      </c>
      <c r="AK43" s="1">
        <v>0.3979400086720376</v>
      </c>
      <c r="AL43" s="1">
        <v>0.3010299956639812</v>
      </c>
      <c r="AM43" s="1">
        <v>0.47712125471966244</v>
      </c>
      <c r="AN43" s="1">
        <v>0.3010299956639812</v>
      </c>
      <c r="AO43" s="1">
        <v>1.0791812460476249</v>
      </c>
      <c r="AP43" s="1">
        <v>0.77815125038364363</v>
      </c>
      <c r="AQ43" s="1">
        <v>0.69897000433601886</v>
      </c>
      <c r="AR43" s="1">
        <v>0.95424250943932487</v>
      </c>
      <c r="AS43" s="1">
        <v>0.78532983501076703</v>
      </c>
      <c r="AT43" s="1"/>
      <c r="AU43" s="1">
        <v>0.66137285569541204</v>
      </c>
      <c r="AV43" s="1">
        <v>0.70141095125445996</v>
      </c>
      <c r="AW43" s="1">
        <v>0.72633202864721524</v>
      </c>
      <c r="AX43" s="1">
        <v>0.77358781008979682</v>
      </c>
      <c r="AY43" s="1">
        <v>0.7396329838722604</v>
      </c>
      <c r="AZ43" s="1">
        <v>0.73535317648210663</v>
      </c>
      <c r="BA43" s="1">
        <v>0.73939575116500522</v>
      </c>
      <c r="BB43" s="1">
        <v>0.71552388913452536</v>
      </c>
      <c r="BC43" s="1">
        <v>0.70776767292605403</v>
      </c>
      <c r="BD43" s="1">
        <v>0.72226412436298171</v>
      </c>
    </row>
    <row r="44" spans="2:56">
      <c r="B44" s="3">
        <v>41</v>
      </c>
      <c r="C44" s="1">
        <v>0.90308998699194354</v>
      </c>
      <c r="D44" s="1">
        <v>0.69897000433601886</v>
      </c>
      <c r="E44" s="1">
        <v>0.77815125038364374</v>
      </c>
      <c r="F44" s="1">
        <v>0.90308998699194354</v>
      </c>
      <c r="G44" s="1">
        <v>0.84509804001425692</v>
      </c>
      <c r="H44" s="1">
        <v>1.0211892990699381</v>
      </c>
      <c r="I44" s="1">
        <v>1</v>
      </c>
      <c r="J44" s="1">
        <v>0.6020599913279624</v>
      </c>
      <c r="K44" s="1">
        <v>0.97772360528884772</v>
      </c>
      <c r="L44" s="1">
        <v>0.17609125905568124</v>
      </c>
      <c r="M44" s="1"/>
      <c r="N44" s="1">
        <v>1.2787536009528289</v>
      </c>
      <c r="O44" s="1">
        <v>0.95424250943932487</v>
      </c>
      <c r="P44" s="1">
        <v>0.6020599913279624</v>
      </c>
      <c r="Q44" s="1">
        <v>0.69897000433601886</v>
      </c>
      <c r="R44" s="1">
        <v>0.77815125038364363</v>
      </c>
      <c r="S44" s="1">
        <v>0.54406804435027567</v>
      </c>
      <c r="T44" s="1">
        <v>0.3010299956639812</v>
      </c>
      <c r="U44" s="1">
        <v>0.77815125038364363</v>
      </c>
      <c r="V44" s="1">
        <v>0.66275783168157409</v>
      </c>
      <c r="W44" s="1">
        <v>0.70757017609793638</v>
      </c>
      <c r="X44" s="1"/>
      <c r="Y44" s="1">
        <v>0.92941892571429274</v>
      </c>
      <c r="Z44" s="1">
        <v>0.69897000433601886</v>
      </c>
      <c r="AA44" s="1">
        <v>0.65321251377534373</v>
      </c>
      <c r="AB44" s="1">
        <v>0.81291335664285558</v>
      </c>
      <c r="AC44" s="1">
        <v>0.77815125038364363</v>
      </c>
      <c r="AD44" s="1">
        <v>0.85125834871907524</v>
      </c>
      <c r="AE44" s="1">
        <v>1.0413926851582251</v>
      </c>
      <c r="AF44" s="1">
        <v>0</v>
      </c>
      <c r="AG44" s="1">
        <v>0.77815125038364363</v>
      </c>
      <c r="AH44" s="1">
        <v>0.77815125038364363</v>
      </c>
      <c r="AI44" s="1"/>
      <c r="AJ44" s="1">
        <v>0.70757017609793638</v>
      </c>
      <c r="AK44" s="1">
        <v>0.3010299956639812</v>
      </c>
      <c r="AL44" s="1">
        <v>0.84509804001425681</v>
      </c>
      <c r="AM44" s="1">
        <v>0.3010299956639812</v>
      </c>
      <c r="AN44" s="1">
        <v>0.77815125038364363</v>
      </c>
      <c r="AO44" s="1">
        <v>1.1760912590556813</v>
      </c>
      <c r="AP44" s="1">
        <v>0.90308998699194354</v>
      </c>
      <c r="AQ44" s="1">
        <v>0.65321251377534373</v>
      </c>
      <c r="AR44" s="1">
        <v>1.0827853703164501</v>
      </c>
      <c r="AS44" s="1">
        <v>0.74818802700620035</v>
      </c>
      <c r="AT44" s="1"/>
      <c r="AU44" s="1">
        <v>0.80414123385604919</v>
      </c>
      <c r="AV44" s="1">
        <v>0.79959047761624846</v>
      </c>
      <c r="AW44" s="1">
        <v>0.85498608672205567</v>
      </c>
      <c r="AX44" s="1">
        <v>0.86352329075965717</v>
      </c>
      <c r="AY44" s="1">
        <v>0.82879351650454336</v>
      </c>
      <c r="AZ44" s="1">
        <v>0.82053835311705436</v>
      </c>
      <c r="BA44" s="1">
        <v>0.83913011304391116</v>
      </c>
      <c r="BB44" s="1">
        <v>0.81205730668029574</v>
      </c>
      <c r="BC44" s="1">
        <v>0.81915389331075084</v>
      </c>
      <c r="BD44" s="1">
        <v>0.82687936351228508</v>
      </c>
    </row>
    <row r="45" spans="2:56">
      <c r="B45" s="3">
        <v>42</v>
      </c>
      <c r="C45" s="1">
        <v>0.69897000433601886</v>
      </c>
      <c r="D45" s="1">
        <v>0.6020599913279624</v>
      </c>
      <c r="E45" s="1">
        <v>0.3979400086720376</v>
      </c>
      <c r="F45" s="1">
        <v>0.69897000433601886</v>
      </c>
      <c r="G45" s="1">
        <v>0</v>
      </c>
      <c r="H45" s="1">
        <v>1.0211892990699381</v>
      </c>
      <c r="I45" s="1">
        <v>1.0791812460476249</v>
      </c>
      <c r="J45" s="1">
        <v>0.95424250943932487</v>
      </c>
      <c r="K45" s="1">
        <v>0.84509804001425681</v>
      </c>
      <c r="L45" s="1">
        <v>0.54406804435027567</v>
      </c>
      <c r="M45" s="1"/>
      <c r="N45" s="1">
        <v>0.84509804001425681</v>
      </c>
      <c r="O45" s="1">
        <v>0.84509804001425681</v>
      </c>
      <c r="P45" s="1">
        <v>0.74036268949424389</v>
      </c>
      <c r="Q45" s="1">
        <v>0.69897000433601886</v>
      </c>
      <c r="R45" s="1">
        <v>0.90308998699194354</v>
      </c>
      <c r="S45" s="1">
        <v>0.6020599913279624</v>
      </c>
      <c r="T45" s="1">
        <v>0.47712125471966244</v>
      </c>
      <c r="U45" s="1">
        <v>0.69897000433601886</v>
      </c>
      <c r="V45" s="1">
        <v>0.3010299956639812</v>
      </c>
      <c r="W45" s="1">
        <v>0</v>
      </c>
      <c r="X45" s="1"/>
      <c r="Y45" s="1">
        <v>0.60205999132796251</v>
      </c>
      <c r="Z45" s="1">
        <v>0.3010299956639812</v>
      </c>
      <c r="AA45" s="1">
        <v>0.69897000433601886</v>
      </c>
      <c r="AB45" s="1">
        <v>1.1139433523068367</v>
      </c>
      <c r="AC45" s="1">
        <v>0.77815125038364363</v>
      </c>
      <c r="AD45" s="1">
        <v>0.65321251377534373</v>
      </c>
      <c r="AE45" s="1">
        <v>1.0791812460476249</v>
      </c>
      <c r="AF45" s="1">
        <v>0.77815125038364374</v>
      </c>
      <c r="AG45" s="1">
        <v>0.84509804001425681</v>
      </c>
      <c r="AH45" s="1">
        <v>0.84509804001425681</v>
      </c>
      <c r="AI45" s="1"/>
      <c r="AJ45" s="1">
        <v>0.78532983501076703</v>
      </c>
      <c r="AK45" s="1">
        <v>0.47712125471966244</v>
      </c>
      <c r="AL45" s="1">
        <v>0.6020599913279624</v>
      </c>
      <c r="AM45" s="1">
        <v>0.3010299956639812</v>
      </c>
      <c r="AN45" s="1">
        <v>0.54406804435027567</v>
      </c>
      <c r="AO45" s="1">
        <v>1.1760912590556813</v>
      </c>
      <c r="AP45" s="1">
        <v>0.95424250943932487</v>
      </c>
      <c r="AQ45" s="1">
        <v>1.0413926851582251</v>
      </c>
      <c r="AR45" s="1">
        <v>1.0827853703164501</v>
      </c>
      <c r="AS45" s="1">
        <v>0.95904139232109353</v>
      </c>
      <c r="AT45" s="1"/>
      <c r="AU45" s="1">
        <v>0.82811416459659304</v>
      </c>
      <c r="AV45" s="1">
        <v>0.85323129495977412</v>
      </c>
      <c r="AW45" s="1">
        <v>0.91458699488152895</v>
      </c>
      <c r="AX45" s="1">
        <v>0.95575576716277921</v>
      </c>
      <c r="AY45" s="1">
        <v>0.93127404584134588</v>
      </c>
      <c r="AZ45" s="1">
        <v>0.92872199433045899</v>
      </c>
      <c r="BA45" s="1">
        <v>0.91620302868292969</v>
      </c>
      <c r="BB45" s="1">
        <v>0.89769387961253855</v>
      </c>
      <c r="BC45" s="1">
        <v>0.89087748931158783</v>
      </c>
      <c r="BD45" s="1">
        <v>0.9018287399310595</v>
      </c>
    </row>
    <row r="46" spans="2:56">
      <c r="B46" s="3">
        <v>43</v>
      </c>
      <c r="C46" s="1">
        <v>0.95424250943932487</v>
      </c>
      <c r="D46" s="1">
        <v>0.95424250943932487</v>
      </c>
      <c r="E46" s="1">
        <v>0.84509804001425692</v>
      </c>
      <c r="F46" s="1">
        <v>1.1492191126553799</v>
      </c>
      <c r="G46" s="1">
        <v>0.6020599913279624</v>
      </c>
      <c r="H46" s="1">
        <v>0</v>
      </c>
      <c r="I46" s="1">
        <v>0.95424250943932487</v>
      </c>
      <c r="J46" s="1">
        <v>0.95424250943932487</v>
      </c>
      <c r="K46" s="1">
        <v>1</v>
      </c>
      <c r="L46" s="1">
        <v>0.84509804001425681</v>
      </c>
      <c r="M46" s="1"/>
      <c r="N46" s="1">
        <v>0.84509804001425681</v>
      </c>
      <c r="O46" s="1">
        <v>0.95424250943932487</v>
      </c>
      <c r="P46" s="1">
        <v>0.77815125038364363</v>
      </c>
      <c r="Q46" s="1">
        <v>0.54406804435027567</v>
      </c>
      <c r="R46" s="1">
        <v>0.6020599913279624</v>
      </c>
      <c r="S46" s="1">
        <v>0.87506126339170009</v>
      </c>
      <c r="T46" s="1">
        <v>0</v>
      </c>
      <c r="U46" s="1">
        <v>0.69897000433601886</v>
      </c>
      <c r="V46" s="1">
        <v>0.17609125905568124</v>
      </c>
      <c r="W46" s="1">
        <v>0</v>
      </c>
      <c r="X46" s="1"/>
      <c r="Y46" s="1">
        <v>0.77815125038364374</v>
      </c>
      <c r="Z46" s="1">
        <v>0.69897000433601886</v>
      </c>
      <c r="AA46" s="1">
        <v>0.65321251377534373</v>
      </c>
      <c r="AB46" s="1">
        <v>0.92941892571429274</v>
      </c>
      <c r="AC46" s="1">
        <v>0.69897000433601886</v>
      </c>
      <c r="AD46" s="1">
        <v>0.93449845124356767</v>
      </c>
      <c r="AE46" s="1">
        <v>1.0606978403536116</v>
      </c>
      <c r="AF46" s="1">
        <v>1.4563660331290431</v>
      </c>
      <c r="AG46" s="1">
        <v>0.95424250943932487</v>
      </c>
      <c r="AH46" s="1">
        <v>1.2174839442139063</v>
      </c>
      <c r="AI46" s="1"/>
      <c r="AJ46" s="1">
        <v>0.85125834871907524</v>
      </c>
      <c r="AK46" s="1">
        <v>0.69897000433601886</v>
      </c>
      <c r="AL46" s="1">
        <v>0.3010299956639812</v>
      </c>
      <c r="AM46" s="1">
        <v>0.84509804001425681</v>
      </c>
      <c r="AN46" s="1">
        <v>0.90848501887864974</v>
      </c>
      <c r="AO46" s="1">
        <v>1.2041199826559248</v>
      </c>
      <c r="AP46" s="1">
        <v>0.54406804435027567</v>
      </c>
      <c r="AQ46" s="1">
        <v>0.90308998699194354</v>
      </c>
      <c r="AR46" s="1">
        <v>1.1492191126553799</v>
      </c>
      <c r="AS46" s="1">
        <v>0.3010299956639812</v>
      </c>
      <c r="AT46" s="1"/>
      <c r="AU46" s="1">
        <v>0.76964189220748247</v>
      </c>
      <c r="AV46" s="1">
        <v>0.82170988071231588</v>
      </c>
      <c r="AW46" s="1">
        <v>0.8191111963454335</v>
      </c>
      <c r="AX46" s="1">
        <v>0.80918077161952062</v>
      </c>
      <c r="AY46" s="1">
        <v>0.76529863705992018</v>
      </c>
      <c r="AZ46" s="1">
        <v>0.7898798140276585</v>
      </c>
      <c r="BA46" s="1">
        <v>0.77730090592051559</v>
      </c>
      <c r="BB46" s="1">
        <v>0.73597666072775292</v>
      </c>
      <c r="BC46" s="1">
        <v>0.78430406795706098</v>
      </c>
      <c r="BD46" s="1">
        <v>0.78582264739751784</v>
      </c>
    </row>
    <row r="47" spans="2:56">
      <c r="B47" s="3">
        <v>44</v>
      </c>
      <c r="C47" s="1">
        <v>0.74036268949424389</v>
      </c>
      <c r="D47" s="1">
        <v>0.6020599913279624</v>
      </c>
      <c r="E47" s="1">
        <v>1</v>
      </c>
      <c r="F47" s="1">
        <v>0.60205999132796251</v>
      </c>
      <c r="G47" s="1">
        <v>0.3010299956639812</v>
      </c>
      <c r="H47" s="1">
        <v>1.2576785748691846</v>
      </c>
      <c r="I47" s="1">
        <v>0</v>
      </c>
      <c r="J47" s="1">
        <v>0.69897000433601886</v>
      </c>
      <c r="K47" s="1">
        <v>0</v>
      </c>
      <c r="L47" s="1">
        <v>0.3979400086720376</v>
      </c>
      <c r="M47" s="1"/>
      <c r="N47" s="1">
        <v>1.146128035678238</v>
      </c>
      <c r="O47" s="1">
        <v>1.0413926851582251</v>
      </c>
      <c r="P47" s="1">
        <v>0</v>
      </c>
      <c r="Q47" s="1">
        <v>0.17609125905568124</v>
      </c>
      <c r="R47" s="1">
        <v>0.3010299956639812</v>
      </c>
      <c r="S47" s="1">
        <v>0.3979400086720376</v>
      </c>
      <c r="T47" s="1">
        <v>0.47712125471966244</v>
      </c>
      <c r="U47" s="1">
        <v>0.69897000433601886</v>
      </c>
      <c r="V47" s="1">
        <v>0.17609125905568124</v>
      </c>
      <c r="W47" s="1">
        <v>0.3010299956639812</v>
      </c>
      <c r="X47" s="1"/>
      <c r="Y47" s="1">
        <v>0.95424250943932487</v>
      </c>
      <c r="Z47" s="1">
        <v>0.95904139232109353</v>
      </c>
      <c r="AA47" s="1">
        <v>0</v>
      </c>
      <c r="AB47" s="1">
        <v>0.69897000433601886</v>
      </c>
      <c r="AC47" s="1">
        <v>0.69897000433601886</v>
      </c>
      <c r="AD47" s="1">
        <v>0.54406804435027567</v>
      </c>
      <c r="AE47" s="1"/>
      <c r="AF47" s="1">
        <v>0.47712125471966255</v>
      </c>
      <c r="AG47" s="1">
        <v>0.87506126339170009</v>
      </c>
      <c r="AH47" s="1">
        <v>0.77815125038364363</v>
      </c>
      <c r="AI47" s="1"/>
      <c r="AJ47" s="1">
        <v>0.95904139232109353</v>
      </c>
      <c r="AK47" s="1">
        <v>0.6020599913279624</v>
      </c>
      <c r="AL47" s="1">
        <v>0.92941892571429274</v>
      </c>
      <c r="AM47" s="1">
        <v>0.47712125471966244</v>
      </c>
      <c r="AN47" s="1">
        <v>0.85125834871907524</v>
      </c>
      <c r="AO47" s="1">
        <v>1.146128035678238</v>
      </c>
      <c r="AP47" s="1">
        <v>0.6020599913279624</v>
      </c>
      <c r="AQ47" s="1">
        <v>0.95424250943932487</v>
      </c>
      <c r="AR47" s="1">
        <v>1.2068258760318498</v>
      </c>
      <c r="AS47" s="1">
        <v>0</v>
      </c>
      <c r="AT47" s="1"/>
      <c r="AU47" s="1">
        <v>0.77109673046203908</v>
      </c>
      <c r="AV47" s="1">
        <v>0.75350537543401097</v>
      </c>
      <c r="AW47" s="1">
        <v>0.78421472218004962</v>
      </c>
      <c r="AX47" s="1">
        <v>0.7767654303423801</v>
      </c>
      <c r="AY47" s="1">
        <v>0.73572514086061802</v>
      </c>
      <c r="AZ47" s="1">
        <v>0.75057682414202431</v>
      </c>
      <c r="BA47" s="1">
        <v>0.7279473035534354</v>
      </c>
      <c r="BB47" s="1">
        <v>0.67473857327805598</v>
      </c>
      <c r="BC47" s="1">
        <v>0.74970952586450657</v>
      </c>
      <c r="BD47" s="1">
        <v>0.74714218067967997</v>
      </c>
    </row>
    <row r="48" spans="2:56">
      <c r="B48" s="3">
        <v>45</v>
      </c>
      <c r="C48" s="1">
        <v>0.69897000433601886</v>
      </c>
      <c r="D48" s="1">
        <v>1</v>
      </c>
      <c r="E48" s="1">
        <v>0.77815125038364374</v>
      </c>
      <c r="F48" s="1">
        <v>0.95424250943932487</v>
      </c>
      <c r="G48" s="1">
        <v>0.6020599913279624</v>
      </c>
      <c r="H48" s="1">
        <v>1.2329961103921538</v>
      </c>
      <c r="I48" s="1">
        <v>0.84509804001425681</v>
      </c>
      <c r="J48" s="1">
        <v>0.77815125038364374</v>
      </c>
      <c r="K48" s="1">
        <v>0.84509804001425681</v>
      </c>
      <c r="L48" s="1">
        <v>0.81291335664285558</v>
      </c>
      <c r="M48" s="1"/>
      <c r="N48" s="1">
        <v>0.95424250943932487</v>
      </c>
      <c r="O48" s="1">
        <v>1.2041199826559248</v>
      </c>
      <c r="P48" s="1">
        <v>0.6020599913279624</v>
      </c>
      <c r="Q48" s="1">
        <v>0</v>
      </c>
      <c r="R48" s="1">
        <v>0.47712125471966244</v>
      </c>
      <c r="S48" s="1">
        <v>0.95424250943932487</v>
      </c>
      <c r="T48" s="1">
        <v>0.3010299956639812</v>
      </c>
      <c r="U48" s="1">
        <v>0</v>
      </c>
      <c r="V48" s="1">
        <v>0</v>
      </c>
      <c r="W48" s="1">
        <v>0</v>
      </c>
      <c r="X48" s="1"/>
      <c r="Y48" s="1">
        <v>0.77815125038364374</v>
      </c>
      <c r="Z48" s="1">
        <v>0.84509804001425681</v>
      </c>
      <c r="AA48" s="1">
        <v>0.3010299956639812</v>
      </c>
      <c r="AB48" s="1">
        <v>1</v>
      </c>
      <c r="AC48" s="1">
        <v>0.84509804001425681</v>
      </c>
      <c r="AD48" s="1">
        <v>0.85125834871907524</v>
      </c>
      <c r="AE48" s="1">
        <v>0.95424250943932487</v>
      </c>
      <c r="AF48" s="1">
        <v>0.69897000433601886</v>
      </c>
      <c r="AG48" s="1">
        <v>0.90308998699194354</v>
      </c>
      <c r="AH48" s="1">
        <v>1</v>
      </c>
      <c r="AI48" s="1"/>
      <c r="AJ48" s="1">
        <v>0.3010299956639812</v>
      </c>
      <c r="AK48" s="1">
        <v>0.3010299956639812</v>
      </c>
      <c r="AL48" s="1">
        <v>0.90308998699194354</v>
      </c>
      <c r="AM48" s="1">
        <v>0.84509804001425681</v>
      </c>
      <c r="AN48" s="1">
        <v>0.74036268949424389</v>
      </c>
      <c r="AO48" s="1">
        <v>1.0791812460476249</v>
      </c>
      <c r="AP48" s="1">
        <v>0.77815125038364363</v>
      </c>
      <c r="AQ48" s="1">
        <v>1.0791812460476249</v>
      </c>
      <c r="AR48" s="1">
        <v>1</v>
      </c>
      <c r="AS48" s="1">
        <v>0.70757017609793638</v>
      </c>
      <c r="AT48" s="1"/>
      <c r="AU48" s="1">
        <v>0.87845601085753311</v>
      </c>
      <c r="AV48" s="1">
        <v>0.8757189023981542</v>
      </c>
      <c r="AW48" s="1">
        <v>0.87912122044080954</v>
      </c>
      <c r="AX48" s="1">
        <v>0.89453883499042797</v>
      </c>
      <c r="AY48" s="1">
        <v>0.87402301153962814</v>
      </c>
      <c r="AZ48" s="1">
        <v>0.88467542944584865</v>
      </c>
      <c r="BA48" s="1">
        <v>0.86306367204565115</v>
      </c>
      <c r="BB48" s="1">
        <v>0.84784852449516801</v>
      </c>
      <c r="BC48" s="1">
        <v>0.86343500765041603</v>
      </c>
      <c r="BD48" s="1">
        <v>0.87343117931818193</v>
      </c>
    </row>
    <row r="49" spans="1:56">
      <c r="B49" s="3">
        <v>46</v>
      </c>
      <c r="C49" s="1">
        <v>2.0453229787866576</v>
      </c>
      <c r="D49" s="1">
        <v>0.95424250943932487</v>
      </c>
      <c r="E49" s="1">
        <v>1.2329961103921538</v>
      </c>
      <c r="F49" s="1">
        <v>1.5327543789924978</v>
      </c>
      <c r="G49" s="1">
        <v>1.5065050324048721</v>
      </c>
      <c r="H49" s="1">
        <v>1.3909351071033791</v>
      </c>
      <c r="I49" s="1">
        <v>1.146128035678238</v>
      </c>
      <c r="J49" s="1">
        <v>0.47712125471966244</v>
      </c>
      <c r="K49" s="1">
        <v>0.92941892571429274</v>
      </c>
      <c r="L49" s="1">
        <v>0.92941892571429274</v>
      </c>
      <c r="M49" s="1"/>
      <c r="N49" s="1">
        <v>1.505149978319906</v>
      </c>
      <c r="O49" s="1">
        <v>1.414973347970818</v>
      </c>
      <c r="P49" s="1">
        <v>0.77815125038364363</v>
      </c>
      <c r="Q49" s="1">
        <v>1.0791812460476249</v>
      </c>
      <c r="R49" s="1">
        <v>0.6020599913279624</v>
      </c>
      <c r="S49" s="1">
        <v>1.6483600109809315</v>
      </c>
      <c r="T49" s="1">
        <v>1.4842998393467859</v>
      </c>
      <c r="U49" s="1">
        <v>0.95424250943932487</v>
      </c>
      <c r="V49" s="1">
        <v>0.66275783168157409</v>
      </c>
      <c r="W49" s="1">
        <v>0.70757017609793638</v>
      </c>
      <c r="X49" s="1"/>
      <c r="Y49" s="1">
        <v>0.92941892571429274</v>
      </c>
      <c r="Z49" s="1">
        <v>0.74036268949424389</v>
      </c>
      <c r="AA49" s="1">
        <v>1.2430380486862944</v>
      </c>
      <c r="AB49" s="1">
        <v>2.0413926851582249</v>
      </c>
      <c r="AC49" s="1">
        <v>1.3820170425748683</v>
      </c>
      <c r="AD49" s="1">
        <v>1.3031960574204888</v>
      </c>
      <c r="AE49" s="1">
        <v>1.6821450763738317</v>
      </c>
      <c r="AF49" s="1">
        <v>1.7641761323903307</v>
      </c>
      <c r="AG49" s="1">
        <v>1.3010299956639813</v>
      </c>
      <c r="AH49" s="1">
        <v>1.1139433523068367</v>
      </c>
      <c r="AI49" s="1"/>
      <c r="AJ49" s="1">
        <v>0.3010299956639812</v>
      </c>
      <c r="AK49" s="1">
        <v>0.6020599913279624</v>
      </c>
      <c r="AL49" s="1">
        <v>0.6020599913279624</v>
      </c>
      <c r="AM49" s="1">
        <v>0.92941892571429274</v>
      </c>
      <c r="AN49" s="1">
        <v>0.65321251377534373</v>
      </c>
      <c r="AO49" s="1">
        <v>1.1760912590556813</v>
      </c>
      <c r="AP49" s="1">
        <v>0.92941892571429274</v>
      </c>
      <c r="AQ49" s="1">
        <v>0.97772360528884772</v>
      </c>
      <c r="AR49" s="1">
        <v>1.1172712956557642</v>
      </c>
      <c r="AS49" s="1">
        <v>0.3010299956639812</v>
      </c>
      <c r="AT49" s="1"/>
      <c r="AU49" s="1">
        <v>0.82723979579055296</v>
      </c>
      <c r="AV49" s="1">
        <v>0.85225977406417419</v>
      </c>
      <c r="AW49" s="1">
        <v>0.84368653499193869</v>
      </c>
      <c r="AX49" s="1">
        <v>0.86485031512711608</v>
      </c>
      <c r="AY49" s="1">
        <v>0.83026798802394219</v>
      </c>
      <c r="AZ49" s="1">
        <v>0.8192512171694587</v>
      </c>
      <c r="BA49" s="1">
        <v>0.80164317404508223</v>
      </c>
      <c r="BB49" s="1">
        <v>0.76657338275500619</v>
      </c>
      <c r="BC49" s="1">
        <v>0.81830042576512019</v>
      </c>
      <c r="BD49" s="1">
        <v>0.82489695641471028</v>
      </c>
    </row>
    <row r="50" spans="1:56">
      <c r="B50" s="3">
        <v>47</v>
      </c>
      <c r="C50" s="1">
        <v>0</v>
      </c>
      <c r="D50" s="1">
        <v>0</v>
      </c>
      <c r="E50" s="1">
        <v>0.47712125471966244</v>
      </c>
      <c r="F50" s="1">
        <v>0</v>
      </c>
      <c r="G50" s="1">
        <v>1.354108439147401</v>
      </c>
      <c r="H50" s="1">
        <v>0.77815125038364363</v>
      </c>
      <c r="I50" s="1">
        <v>0.74036268949424389</v>
      </c>
      <c r="J50" s="1">
        <v>0.47712125471966244</v>
      </c>
      <c r="K50" s="1">
        <v>1.0211892990699381</v>
      </c>
      <c r="L50" s="1">
        <v>0.3979400086720376</v>
      </c>
      <c r="M50" s="1"/>
      <c r="N50" s="1">
        <v>0.77815125038364363</v>
      </c>
      <c r="O50" s="1">
        <v>0.6020599913279624</v>
      </c>
      <c r="P50" s="1">
        <v>0.69897000433601886</v>
      </c>
      <c r="Q50" s="1">
        <v>0.47712125471966244</v>
      </c>
      <c r="R50" s="1">
        <v>0.6020599913279624</v>
      </c>
      <c r="S50" s="1">
        <v>0.87506126339170009</v>
      </c>
      <c r="T50" s="1">
        <v>0.6020599913279624</v>
      </c>
      <c r="U50" s="1">
        <v>0.77815125038364363</v>
      </c>
      <c r="V50" s="1">
        <v>0.47712125471966244</v>
      </c>
      <c r="W50" s="1">
        <v>0.47712125471966244</v>
      </c>
      <c r="X50" s="1"/>
      <c r="Y50" s="1">
        <v>0.39794000867203777</v>
      </c>
      <c r="Z50" s="1">
        <v>0</v>
      </c>
      <c r="AA50" s="1">
        <v>0.84509804001425681</v>
      </c>
      <c r="AB50" s="1">
        <v>0.6020599913279624</v>
      </c>
      <c r="AC50" s="1">
        <v>0.77815125038364363</v>
      </c>
      <c r="AD50" s="1">
        <v>0.69897000433601886</v>
      </c>
      <c r="AE50" s="1">
        <v>1</v>
      </c>
      <c r="AF50" s="1">
        <v>0.60205999132796251</v>
      </c>
      <c r="AG50" s="1">
        <v>0.47712125471966244</v>
      </c>
      <c r="AH50" s="1">
        <v>1</v>
      </c>
      <c r="AI50" s="1"/>
      <c r="AJ50" s="1">
        <v>0.6020599913279624</v>
      </c>
      <c r="AK50" s="1">
        <v>0.3010299956639812</v>
      </c>
      <c r="AL50" s="1">
        <v>0.77815125038364363</v>
      </c>
      <c r="AM50" s="1">
        <v>0.69897000433601886</v>
      </c>
      <c r="AN50" s="1">
        <v>0.6020599913279624</v>
      </c>
      <c r="AO50" s="1">
        <v>1.2041199826559248</v>
      </c>
      <c r="AP50" s="1">
        <v>0.6020599913279624</v>
      </c>
      <c r="AQ50" s="1">
        <v>0.77815125038364363</v>
      </c>
      <c r="AR50" s="1">
        <v>1.1003705451175629</v>
      </c>
      <c r="AS50" s="1">
        <v>0.6020599913279624</v>
      </c>
      <c r="AT50" s="1" t="s">
        <v>15</v>
      </c>
      <c r="AU50" s="1">
        <v>0.78809403402732725</v>
      </c>
      <c r="AV50" s="1">
        <v>0.78919878776551422</v>
      </c>
      <c r="AW50" s="1">
        <v>0.79922420814656903</v>
      </c>
      <c r="AX50" s="1">
        <v>0.82113134334863647</v>
      </c>
      <c r="AY50" s="1">
        <v>0.77857705009227118</v>
      </c>
      <c r="AZ50" s="1">
        <v>0.79819005662163878</v>
      </c>
      <c r="BA50" s="1">
        <v>0.80041659064808268</v>
      </c>
      <c r="BB50" s="1">
        <v>0.7670883734848073</v>
      </c>
      <c r="BC50" s="1">
        <v>0.78542486039112325</v>
      </c>
      <c r="BD50" s="1">
        <v>0.79192725605844105</v>
      </c>
    </row>
    <row r="53" spans="1:56">
      <c r="A53" t="s">
        <v>4</v>
      </c>
    </row>
    <row r="54" spans="1:56">
      <c r="A54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BD54"/>
  <sheetViews>
    <sheetView workbookViewId="0">
      <selection activeCell="E8" sqref="E8"/>
    </sheetView>
  </sheetViews>
  <sheetFormatPr defaultRowHeight="15"/>
  <sheetData>
    <row r="1" spans="1:56">
      <c r="A1" t="s">
        <v>5</v>
      </c>
      <c r="C1" t="s">
        <v>10</v>
      </c>
    </row>
    <row r="2" spans="1:56">
      <c r="A2" t="s">
        <v>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Y2">
        <v>21</v>
      </c>
      <c r="Z2">
        <v>22</v>
      </c>
      <c r="AA2">
        <v>23</v>
      </c>
      <c r="AB2">
        <v>24</v>
      </c>
      <c r="AC2">
        <v>25</v>
      </c>
      <c r="AD2">
        <v>26</v>
      </c>
      <c r="AE2">
        <v>27</v>
      </c>
      <c r="AF2">
        <v>28</v>
      </c>
      <c r="AG2">
        <v>29</v>
      </c>
      <c r="AH2">
        <v>30</v>
      </c>
      <c r="AJ2" s="4">
        <v>31</v>
      </c>
      <c r="AK2" s="4">
        <v>32</v>
      </c>
      <c r="AL2" s="4">
        <v>33</v>
      </c>
      <c r="AM2" s="4">
        <v>34</v>
      </c>
      <c r="AN2" s="4">
        <v>35</v>
      </c>
      <c r="AO2" s="4">
        <v>36</v>
      </c>
      <c r="AP2" s="4">
        <v>37</v>
      </c>
      <c r="AQ2" s="4">
        <v>38</v>
      </c>
      <c r="AR2" s="4">
        <v>39</v>
      </c>
      <c r="AS2" s="4">
        <v>40</v>
      </c>
      <c r="AU2">
        <v>41</v>
      </c>
      <c r="AV2">
        <v>42</v>
      </c>
      <c r="AW2">
        <v>43</v>
      </c>
      <c r="AX2">
        <v>44</v>
      </c>
      <c r="AY2">
        <v>45</v>
      </c>
      <c r="AZ2">
        <v>46</v>
      </c>
      <c r="BA2">
        <v>47</v>
      </c>
      <c r="BB2">
        <v>48</v>
      </c>
      <c r="BC2">
        <v>49</v>
      </c>
      <c r="BD2">
        <v>50</v>
      </c>
    </row>
    <row r="3" spans="1:56">
      <c r="B3" t="s">
        <v>0</v>
      </c>
      <c r="C3" s="6">
        <v>1.4771212547196624</v>
      </c>
      <c r="D3" s="5">
        <v>1.146128035678238</v>
      </c>
      <c r="E3" s="5">
        <v>1.2174839442139063</v>
      </c>
      <c r="F3" s="5">
        <v>1.0969100130080565</v>
      </c>
      <c r="G3" s="5">
        <v>0.47712125471966244</v>
      </c>
      <c r="H3" s="5">
        <v>1.1139433523068367</v>
      </c>
      <c r="I3" s="5">
        <v>1.4232458739368077</v>
      </c>
      <c r="J3" s="5">
        <v>1.2041199826559248</v>
      </c>
      <c r="K3" s="5">
        <v>1.146128035678238</v>
      </c>
      <c r="L3" s="5">
        <v>0.90308998699194354</v>
      </c>
      <c r="M3" s="5"/>
      <c r="N3" s="5">
        <v>1.3424226808222062</v>
      </c>
      <c r="O3" s="5">
        <v>1.0413926851582251</v>
      </c>
      <c r="P3" s="5">
        <v>0.69897000433601886</v>
      </c>
      <c r="Q3" s="5">
        <v>0.90308998699194354</v>
      </c>
      <c r="R3" s="5">
        <v>0.69897000433601886</v>
      </c>
      <c r="S3" s="5">
        <v>0.95424250943932487</v>
      </c>
      <c r="T3" s="5">
        <v>0.95904139232109353</v>
      </c>
      <c r="U3" s="5">
        <v>1.0253058652647702</v>
      </c>
      <c r="V3" s="5">
        <v>1.7528164311882715</v>
      </c>
      <c r="W3" s="5">
        <v>0.77815125038364363</v>
      </c>
      <c r="X3" s="5"/>
      <c r="Y3" s="5">
        <v>1.0791812460476249</v>
      </c>
      <c r="Z3" s="5">
        <v>0.84509804001425681</v>
      </c>
      <c r="AA3" s="5">
        <v>1.550228353055094</v>
      </c>
      <c r="AB3" s="5">
        <v>0.95424250943932487</v>
      </c>
      <c r="AC3" s="5">
        <v>0.47712125471966244</v>
      </c>
      <c r="AD3" s="5">
        <v>0.77815125038364363</v>
      </c>
      <c r="AE3" s="5">
        <v>0.3979400086720376</v>
      </c>
      <c r="AF3" s="5">
        <v>0.69897000433601886</v>
      </c>
      <c r="AG3" s="5">
        <v>1.3010299956639813</v>
      </c>
      <c r="AH3" s="5">
        <v>1.255272505103306</v>
      </c>
      <c r="AI3" s="5"/>
      <c r="AJ3" s="5">
        <v>0.95424250943932487</v>
      </c>
      <c r="AK3" s="5">
        <v>0.69897000433601886</v>
      </c>
      <c r="AL3" s="5">
        <v>1.0413926851582251</v>
      </c>
      <c r="AM3" s="5">
        <v>0.81291335664285558</v>
      </c>
      <c r="AN3" s="5">
        <v>0.77815125038364363</v>
      </c>
      <c r="AO3" s="5">
        <v>0.3010299956639812</v>
      </c>
      <c r="AP3" s="5"/>
      <c r="AQ3" s="5">
        <v>1.3617278360175928</v>
      </c>
      <c r="AR3" s="5">
        <v>0.84509804001425681</v>
      </c>
      <c r="AS3" s="5">
        <v>1.1172712956557642</v>
      </c>
      <c r="AT3" s="5"/>
      <c r="AU3" s="5"/>
      <c r="AV3" s="5">
        <v>0.6020599913279624</v>
      </c>
      <c r="AW3" s="5">
        <v>0.77815125038364374</v>
      </c>
      <c r="AX3" s="5">
        <v>0.92941892571429274</v>
      </c>
      <c r="AY3" s="5">
        <v>1.9590413923210936</v>
      </c>
      <c r="AZ3" s="5">
        <v>0.90308998699194354</v>
      </c>
      <c r="BA3" s="5">
        <v>0.87506126339170009</v>
      </c>
      <c r="BB3" s="5">
        <v>1.1172712956557642</v>
      </c>
      <c r="BC3" s="5">
        <v>0.84509804001425681</v>
      </c>
      <c r="BD3" s="5">
        <v>1.0413926851582251</v>
      </c>
    </row>
    <row r="4" spans="1:56">
      <c r="A4" t="s">
        <v>1</v>
      </c>
      <c r="B4">
        <v>1</v>
      </c>
      <c r="C4" s="7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>
        <v>2</v>
      </c>
      <c r="C5" s="7">
        <v>1.6766936096248666</v>
      </c>
      <c r="D5" s="1">
        <v>1.1139433523068367</v>
      </c>
      <c r="E5" s="1">
        <v>1.0791812460476249</v>
      </c>
      <c r="F5" s="1">
        <v>1.0969100130080565</v>
      </c>
      <c r="G5" s="1">
        <v>1.0211892990699381</v>
      </c>
      <c r="H5" s="1">
        <v>1.2041199826559248</v>
      </c>
      <c r="I5" s="1">
        <v>1.3324384599156052</v>
      </c>
      <c r="J5" s="1">
        <v>1.6444385894678384</v>
      </c>
      <c r="K5" s="1">
        <v>1.3802112417116059</v>
      </c>
      <c r="L5" s="1">
        <v>1.3521825181113625</v>
      </c>
      <c r="M5" s="1"/>
      <c r="N5" s="1">
        <v>1.3617278360175928</v>
      </c>
      <c r="O5" s="1">
        <v>1.4983105537896004</v>
      </c>
      <c r="P5" s="1">
        <v>1.3891660843645324</v>
      </c>
      <c r="Q5" s="1">
        <v>2.0755469613925306</v>
      </c>
      <c r="R5" s="1">
        <v>1.0791812460476249</v>
      </c>
      <c r="S5" s="1">
        <v>1.9827233876685453</v>
      </c>
      <c r="T5" s="1">
        <v>2.3981136917305026</v>
      </c>
      <c r="U5" s="1">
        <v>1.3443922736851108</v>
      </c>
      <c r="V5" s="1">
        <v>1.2922560713564761</v>
      </c>
      <c r="W5" s="1">
        <v>0.98227123303956843</v>
      </c>
      <c r="X5" s="1"/>
      <c r="Y5" s="1">
        <v>0.69897000433601886</v>
      </c>
      <c r="Z5" s="1">
        <v>1.7084209001347128</v>
      </c>
      <c r="AA5" s="1">
        <v>1.4623979978989561</v>
      </c>
      <c r="AB5" s="1">
        <v>2.537819095073274</v>
      </c>
      <c r="AC5" s="1">
        <v>2.3031960574204891</v>
      </c>
      <c r="AD5" s="1">
        <v>2.3031960574204891</v>
      </c>
      <c r="AE5" s="1">
        <v>1.8299466959416359</v>
      </c>
      <c r="AF5" s="1">
        <v>2.1306553490220304</v>
      </c>
      <c r="AG5" s="1">
        <v>1.8808135922807914</v>
      </c>
      <c r="AH5" s="1">
        <v>1.5440680443502757</v>
      </c>
      <c r="AI5" s="1"/>
      <c r="AJ5" s="1">
        <v>2.2977605110991339</v>
      </c>
      <c r="AK5" s="1">
        <v>1.8061799739838871</v>
      </c>
      <c r="AL5" s="1">
        <v>1.2304489213782739</v>
      </c>
      <c r="AM5" s="1">
        <v>0.65321251377534373</v>
      </c>
      <c r="AN5" s="1">
        <v>2.0606978403536118</v>
      </c>
      <c r="AO5" s="1">
        <v>2.220108088040055</v>
      </c>
      <c r="AP5" s="1">
        <v>1.0791812460476249</v>
      </c>
      <c r="AQ5" s="1">
        <v>0.87506126339170009</v>
      </c>
      <c r="AR5" s="1">
        <v>1.5198279937757189</v>
      </c>
      <c r="AS5" s="1">
        <v>0.90308998699194354</v>
      </c>
      <c r="AT5" s="1"/>
      <c r="AU5" s="1">
        <v>1.3443922736851108</v>
      </c>
      <c r="AV5" s="1">
        <v>0.87506126339170009</v>
      </c>
      <c r="AW5" s="1">
        <v>1.1789769472931695</v>
      </c>
      <c r="AX5" s="1">
        <v>0.95424250943932487</v>
      </c>
      <c r="AY5" s="1">
        <v>1.1303337684950061</v>
      </c>
      <c r="AZ5" s="1">
        <v>1.1139433523068367</v>
      </c>
      <c r="BA5" s="1">
        <v>0.3010299956639812</v>
      </c>
      <c r="BB5" s="1">
        <v>1.0827853703164501</v>
      </c>
      <c r="BC5" s="1">
        <v>0.95424250943932487</v>
      </c>
      <c r="BD5" s="1">
        <v>1.9867717342662448</v>
      </c>
    </row>
    <row r="6" spans="1:56">
      <c r="B6">
        <v>3</v>
      </c>
      <c r="C6" s="7">
        <v>1.1903316981702914</v>
      </c>
      <c r="D6" s="1">
        <v>0.92941892571429274</v>
      </c>
      <c r="E6" s="1">
        <v>1.2304489213782739</v>
      </c>
      <c r="F6" s="1">
        <v>1.2900346113625181</v>
      </c>
      <c r="G6" s="1">
        <v>1.4913616938342726</v>
      </c>
      <c r="H6" s="1">
        <v>1.4232458739368079</v>
      </c>
      <c r="I6" s="1">
        <v>1.5250448070368452</v>
      </c>
      <c r="J6" s="1">
        <v>1.3424226808222062</v>
      </c>
      <c r="K6" s="1">
        <v>1.4232458739368079</v>
      </c>
      <c r="L6" s="1">
        <v>0.3010299956639812</v>
      </c>
      <c r="M6" s="1"/>
      <c r="N6" s="1">
        <v>1.4983105537896004</v>
      </c>
      <c r="O6" s="1">
        <v>1.7160033436347992</v>
      </c>
      <c r="P6" s="1">
        <v>1.146128035678238</v>
      </c>
      <c r="Q6" s="1">
        <v>0.84509804001425681</v>
      </c>
      <c r="R6" s="1">
        <v>0.69897000433601886</v>
      </c>
      <c r="S6" s="1">
        <v>1.5065050324048721</v>
      </c>
      <c r="T6" s="1">
        <v>1.954724790979063</v>
      </c>
      <c r="U6" s="1">
        <v>0.90848501887864974</v>
      </c>
      <c r="V6" s="1">
        <v>2.3436055081041718</v>
      </c>
      <c r="W6" s="1">
        <v>0.47712125471966244</v>
      </c>
      <c r="X6" s="1"/>
      <c r="Y6" s="1">
        <v>1.2041199826559248</v>
      </c>
      <c r="Z6" s="1">
        <v>1.4409090820652177</v>
      </c>
      <c r="AA6" s="1">
        <v>1.4065401804339552</v>
      </c>
      <c r="AB6" s="1">
        <v>2.3673559210260189</v>
      </c>
      <c r="AC6" s="1">
        <v>1.8692317197309762</v>
      </c>
      <c r="AD6" s="1">
        <v>1.9344984512435677</v>
      </c>
      <c r="AE6" s="1">
        <v>1.0969100130080565</v>
      </c>
      <c r="AF6" s="1">
        <v>2.5855735186227311</v>
      </c>
      <c r="AG6" s="1">
        <v>2.5954962218255742</v>
      </c>
      <c r="AH6" s="1">
        <v>1.6232492903979006</v>
      </c>
      <c r="AI6" s="1"/>
      <c r="AJ6" s="1">
        <v>1.3222192947339193</v>
      </c>
      <c r="AK6" s="1">
        <v>0.6020599913279624</v>
      </c>
      <c r="AL6" s="1">
        <v>0</v>
      </c>
      <c r="AM6" s="1">
        <v>0.65321251377534373</v>
      </c>
      <c r="AN6" s="1">
        <v>1.3979400086720377</v>
      </c>
      <c r="AO6" s="1">
        <v>1.4913616938342726</v>
      </c>
      <c r="AP6" s="1">
        <v>1.146128035678238</v>
      </c>
      <c r="AQ6" s="1">
        <v>0.47712125471966244</v>
      </c>
      <c r="AR6" s="1">
        <v>1.146128035678238</v>
      </c>
      <c r="AS6" s="1">
        <v>0.84509804001425692</v>
      </c>
      <c r="AT6" s="1"/>
      <c r="AU6" s="1">
        <v>0.87506126339170009</v>
      </c>
      <c r="AV6" s="1">
        <v>0.81291335664285558</v>
      </c>
      <c r="AW6" s="1">
        <v>0.84509804001425692</v>
      </c>
      <c r="AX6" s="1">
        <v>0.60205999132796251</v>
      </c>
      <c r="AY6" s="1">
        <v>0.6020599913279624</v>
      </c>
      <c r="AZ6" s="1">
        <v>1.0413926851582251</v>
      </c>
      <c r="BA6" s="1">
        <v>0.69897000433601886</v>
      </c>
      <c r="BB6" s="1">
        <v>0.77815125038364374</v>
      </c>
      <c r="BC6" s="1">
        <v>0.47712125471966244</v>
      </c>
      <c r="BD6" s="1">
        <v>0.47712125471966244</v>
      </c>
    </row>
    <row r="7" spans="1:56">
      <c r="B7">
        <v>4</v>
      </c>
      <c r="C7" s="7">
        <v>1.7201593034059568</v>
      </c>
      <c r="D7" s="1">
        <v>1.5118833609788744</v>
      </c>
      <c r="E7" s="1">
        <v>1.6242820958356683</v>
      </c>
      <c r="F7" s="1">
        <v>2.7340794072805941</v>
      </c>
      <c r="G7" s="1">
        <v>2.9740509027928774</v>
      </c>
      <c r="H7" s="1">
        <v>2.2108533653148932</v>
      </c>
      <c r="I7" s="1">
        <v>1.7752462597402363</v>
      </c>
      <c r="J7" s="1">
        <v>1.3222192947339193</v>
      </c>
      <c r="K7" s="1">
        <v>0.90308998699194354</v>
      </c>
      <c r="L7" s="1">
        <v>1.2671717284030137</v>
      </c>
      <c r="M7" s="1"/>
      <c r="N7" s="1">
        <v>1.3802112417116059</v>
      </c>
      <c r="O7" s="1">
        <v>2.2304489213782741</v>
      </c>
      <c r="P7" s="1">
        <v>1.6766936096248666</v>
      </c>
      <c r="Q7" s="1">
        <v>2.323252100171687</v>
      </c>
      <c r="R7" s="1">
        <v>2.3675422735205767</v>
      </c>
      <c r="S7" s="1">
        <v>1.9449759084120479</v>
      </c>
      <c r="T7" s="1">
        <v>3.048480647473502</v>
      </c>
      <c r="U7" s="1">
        <v>1.6683859166900001</v>
      </c>
      <c r="V7" s="1">
        <v>1.6344772701607315</v>
      </c>
      <c r="W7" s="1">
        <v>1.5453071164658241</v>
      </c>
      <c r="X7" s="1"/>
      <c r="Y7" s="1">
        <v>1.0211892990699381</v>
      </c>
      <c r="Z7" s="1">
        <v>1.7411515988517849</v>
      </c>
      <c r="AA7" s="1">
        <v>1.7853298350107671</v>
      </c>
      <c r="AB7" s="1">
        <v>3.3990677089490724</v>
      </c>
      <c r="AC7" s="1">
        <v>2.3909351071033793</v>
      </c>
      <c r="AD7" s="1">
        <v>2.5078558716958308</v>
      </c>
      <c r="AE7" s="1">
        <v>1.9758911364017928</v>
      </c>
      <c r="AF7" s="1">
        <v>2.6097011023793995</v>
      </c>
      <c r="AG7" s="1">
        <v>2.271841606536499</v>
      </c>
      <c r="AH7" s="1">
        <v>1.8260748027008264</v>
      </c>
      <c r="AI7" s="1"/>
      <c r="AJ7" s="1">
        <v>1.7993405494535817</v>
      </c>
      <c r="AK7" s="1">
        <v>1.8450980400142569</v>
      </c>
      <c r="AL7" s="1">
        <v>2.0297894708318558</v>
      </c>
      <c r="AM7" s="1">
        <v>1.4232458739368079</v>
      </c>
      <c r="AN7" s="1">
        <v>1.5440680443502757</v>
      </c>
      <c r="AO7" s="1">
        <v>1.9956351945975499</v>
      </c>
      <c r="AP7" s="1">
        <v>1.3802112417116059</v>
      </c>
      <c r="AQ7" s="1">
        <v>1.5563025007672873</v>
      </c>
      <c r="AR7" s="1">
        <v>1.5751878449276611</v>
      </c>
      <c r="AS7" s="1">
        <v>1.6998377258672457</v>
      </c>
      <c r="AT7" s="1"/>
      <c r="AU7" s="1">
        <v>1.6394864892685861</v>
      </c>
      <c r="AV7" s="1">
        <v>1.4329692908744058</v>
      </c>
      <c r="AW7" s="1">
        <v>2.064832219738574</v>
      </c>
      <c r="AX7" s="1">
        <v>2.3366598234544202</v>
      </c>
      <c r="AY7" s="1">
        <v>1.6232492903979006</v>
      </c>
      <c r="AZ7" s="1">
        <v>2.0934216851622351</v>
      </c>
      <c r="BA7" s="1">
        <v>1.3443922736851108</v>
      </c>
      <c r="BB7" s="1">
        <v>1.3636119798921444</v>
      </c>
      <c r="BC7" s="1">
        <v>2.2304489213782741</v>
      </c>
      <c r="BD7" s="1">
        <v>1.0413926851582251</v>
      </c>
    </row>
    <row r="8" spans="1:56">
      <c r="B8">
        <v>5</v>
      </c>
      <c r="C8" s="7">
        <v>1.6180480967120927</v>
      </c>
      <c r="D8" s="1">
        <v>1.4548448600085102</v>
      </c>
      <c r="E8" s="1">
        <v>1.1139433523068367</v>
      </c>
      <c r="F8" s="1">
        <v>1.0969100130080565</v>
      </c>
      <c r="G8" s="1">
        <v>3.1121020547708906</v>
      </c>
      <c r="H8" s="1">
        <v>1.8836614351536176</v>
      </c>
      <c r="I8" s="1">
        <v>1.9666109866819343</v>
      </c>
      <c r="J8" s="1">
        <v>0.69897000433601852</v>
      </c>
      <c r="K8" s="1">
        <v>1.3117538610557542</v>
      </c>
      <c r="L8" s="1">
        <v>1.3222192947339193</v>
      </c>
      <c r="M8" s="1"/>
      <c r="N8" s="1">
        <v>1.8603380065709938</v>
      </c>
      <c r="O8" s="1">
        <v>1.7160033436347992</v>
      </c>
      <c r="P8" s="1">
        <v>0.95424250943932487</v>
      </c>
      <c r="Q8" s="1">
        <v>1.3617278360175928</v>
      </c>
      <c r="R8" s="1">
        <v>1.1903316981702914</v>
      </c>
      <c r="S8" s="1">
        <v>0.77815125038364363</v>
      </c>
      <c r="T8" s="1">
        <v>2.5366846726209302</v>
      </c>
      <c r="U8" s="1">
        <v>1.3996737214810382</v>
      </c>
      <c r="V8" s="1">
        <v>2.0457140589408676</v>
      </c>
      <c r="W8" s="1">
        <v>1.3031960574204888</v>
      </c>
      <c r="X8" s="1"/>
      <c r="Y8" s="1">
        <v>1.2430380486862944</v>
      </c>
      <c r="Z8" s="1">
        <v>1.2787536009528289</v>
      </c>
      <c r="AA8" s="1">
        <v>1.8388490907372552</v>
      </c>
      <c r="AB8" s="1">
        <v>3.3613500243522663</v>
      </c>
      <c r="AC8" s="1">
        <v>2.7562556487542333</v>
      </c>
      <c r="AD8" s="1">
        <v>1.8228216453031045</v>
      </c>
      <c r="AE8" s="1">
        <v>1.6394864892685861</v>
      </c>
      <c r="AF8" s="1">
        <v>2.4473131088235682</v>
      </c>
      <c r="AG8" s="1">
        <v>1.6720978579357175</v>
      </c>
      <c r="AH8" s="1">
        <v>1.3802112417116059</v>
      </c>
      <c r="AI8" s="1"/>
      <c r="AJ8" s="1">
        <v>1.5797835966168101</v>
      </c>
      <c r="AK8" s="1">
        <v>1.4393326938302626</v>
      </c>
      <c r="AL8" s="1">
        <v>2.3981136917305026</v>
      </c>
      <c r="AM8" s="1">
        <v>1.4065401804339552</v>
      </c>
      <c r="AN8" s="1">
        <v>1.6901960800285136</v>
      </c>
      <c r="AO8" s="1">
        <v>1.9003671286564703</v>
      </c>
      <c r="AP8" s="1">
        <v>0.95424250943932487</v>
      </c>
      <c r="AQ8" s="1">
        <v>1.146128035678238</v>
      </c>
      <c r="AR8" s="1">
        <v>1.4487063199050798</v>
      </c>
      <c r="AS8" s="1">
        <v>1.2329961103921538</v>
      </c>
      <c r="AT8" s="1"/>
      <c r="AU8" s="1">
        <v>1.0791812460476249</v>
      </c>
      <c r="AV8" s="1">
        <v>0.90308998699194354</v>
      </c>
      <c r="AW8" s="1">
        <v>1.2068258760318498</v>
      </c>
      <c r="AX8" s="1">
        <v>1.2576785748691846</v>
      </c>
      <c r="AY8" s="1">
        <v>1.4842998393467859</v>
      </c>
      <c r="AZ8" s="1">
        <v>1</v>
      </c>
      <c r="BA8" s="1">
        <v>1.1172712956557642</v>
      </c>
      <c r="BB8" s="1">
        <v>0.97772360528884772</v>
      </c>
      <c r="BC8" s="1">
        <v>1.255272505103306</v>
      </c>
      <c r="BD8" s="1">
        <v>1</v>
      </c>
    </row>
    <row r="9" spans="1:56">
      <c r="B9">
        <v>6</v>
      </c>
      <c r="C9" s="7">
        <v>0.17609125905568124</v>
      </c>
      <c r="D9" s="1">
        <v>0.54406804435027567</v>
      </c>
      <c r="E9" s="1">
        <v>1</v>
      </c>
      <c r="F9" s="1">
        <v>0.95424250943932487</v>
      </c>
      <c r="G9" s="1">
        <v>1.2900346113625181</v>
      </c>
      <c r="H9" s="1">
        <v>1.0211892990699381</v>
      </c>
      <c r="I9" s="1">
        <v>0.99999999999999989</v>
      </c>
      <c r="J9" s="1">
        <v>0.47712125471966244</v>
      </c>
      <c r="K9" s="1">
        <v>1.1760912590556813</v>
      </c>
      <c r="L9" s="1">
        <v>0.77815125038364363</v>
      </c>
      <c r="M9" s="1"/>
      <c r="N9" s="1">
        <v>1.2787536009528289</v>
      </c>
      <c r="O9" s="1">
        <v>1.146128035678238</v>
      </c>
      <c r="P9" s="1">
        <v>0.65321251377534373</v>
      </c>
      <c r="Q9" s="1">
        <v>0.69897000433601886</v>
      </c>
      <c r="R9" s="1">
        <v>1.0791812460476249</v>
      </c>
      <c r="S9" s="1">
        <v>0</v>
      </c>
      <c r="T9" s="1">
        <v>1.1172712956557642</v>
      </c>
      <c r="U9" s="1">
        <v>0.47712125471966244</v>
      </c>
      <c r="V9" s="1">
        <v>1.2329961103921538</v>
      </c>
      <c r="W9" s="1">
        <v>0.3010299956639812</v>
      </c>
      <c r="X9" s="1"/>
      <c r="Y9" s="1">
        <v>1.3242824552976926</v>
      </c>
      <c r="Z9" s="1">
        <v>1.1760912590556813</v>
      </c>
      <c r="AA9" s="1">
        <v>1.2041199826559248</v>
      </c>
      <c r="AB9" s="1">
        <v>1.3617278360175928</v>
      </c>
      <c r="AC9" s="1">
        <v>0.47712125471966244</v>
      </c>
      <c r="AD9" s="1">
        <v>1.2304489213782739</v>
      </c>
      <c r="AE9" s="1">
        <v>1.0969100130080565</v>
      </c>
      <c r="AF9" s="1">
        <v>1.8639173769578605</v>
      </c>
      <c r="AG9" s="1">
        <v>1.8692317197309762</v>
      </c>
      <c r="AH9" s="1">
        <v>1.6334684555795864</v>
      </c>
      <c r="AI9" s="1"/>
      <c r="AJ9" s="1">
        <v>1.5563025007672873</v>
      </c>
      <c r="AK9" s="1">
        <v>1.3424226808222062</v>
      </c>
      <c r="AL9" s="1">
        <v>0.90308998699194354</v>
      </c>
      <c r="AM9" s="1">
        <v>0.54406804435027567</v>
      </c>
      <c r="AN9" s="1">
        <v>1.4983105537896004</v>
      </c>
      <c r="AO9" s="1">
        <v>1.6232492903979006</v>
      </c>
      <c r="AP9" s="1">
        <v>0.6020599913279624</v>
      </c>
      <c r="AQ9" s="1">
        <v>0.6020599913279624</v>
      </c>
      <c r="AR9" s="1">
        <v>1.255272505103306</v>
      </c>
      <c r="AS9" s="1">
        <v>0.81291335664285558</v>
      </c>
      <c r="AT9" s="1"/>
      <c r="AU9" s="1">
        <v>0.69897000433601886</v>
      </c>
      <c r="AV9" s="1">
        <v>0</v>
      </c>
      <c r="AW9" s="1">
        <v>1.2329961103921538</v>
      </c>
      <c r="AX9" s="1">
        <v>1.3443922736851108</v>
      </c>
      <c r="AY9" s="1">
        <v>1.0969100130080565</v>
      </c>
      <c r="AZ9" s="1">
        <v>0.77815125038364363</v>
      </c>
      <c r="BA9" s="1">
        <v>1.2068258760318498</v>
      </c>
      <c r="BB9" s="1">
        <v>0.84509804001425692</v>
      </c>
      <c r="BC9" s="1">
        <v>1.146128035678238</v>
      </c>
      <c r="BD9" s="1">
        <v>0.3010299956639812</v>
      </c>
    </row>
    <row r="10" spans="1:56">
      <c r="B10">
        <v>7</v>
      </c>
      <c r="C10" s="7">
        <v>0.81291335664285558</v>
      </c>
      <c r="D10" s="1">
        <v>0.81291335664285558</v>
      </c>
      <c r="E10" s="1">
        <v>0.84509804001425681</v>
      </c>
      <c r="F10" s="1">
        <v>0.81291335664285558</v>
      </c>
      <c r="G10" s="1">
        <v>0.97772360528884772</v>
      </c>
      <c r="H10" s="1">
        <v>1.2430380486862944</v>
      </c>
      <c r="I10" s="1">
        <v>0.84509804001425659</v>
      </c>
      <c r="J10" s="1">
        <v>0.74036268949424355</v>
      </c>
      <c r="K10" s="1">
        <v>1.0413926851582251</v>
      </c>
      <c r="L10" s="1">
        <v>0.6020599913279624</v>
      </c>
      <c r="M10" s="1"/>
      <c r="N10" s="1">
        <v>1.2041199826559248</v>
      </c>
      <c r="O10" s="1">
        <v>1.1760912590556813</v>
      </c>
      <c r="P10" s="1">
        <v>0.54406804435027567</v>
      </c>
      <c r="Q10" s="1">
        <v>0.95424250943932487</v>
      </c>
      <c r="R10" s="1">
        <v>0.47712125471966244</v>
      </c>
      <c r="S10" s="1">
        <v>0.47712125471966244</v>
      </c>
      <c r="T10" s="1">
        <v>2.3730959870787269</v>
      </c>
      <c r="U10" s="1">
        <v>0.69897000433601886</v>
      </c>
      <c r="V10" s="1">
        <v>0.81291335664285558</v>
      </c>
      <c r="W10" s="1">
        <v>0.3010299956639812</v>
      </c>
      <c r="X10" s="1"/>
      <c r="Y10" s="1">
        <v>0.47712125471966244</v>
      </c>
      <c r="Z10" s="1">
        <v>0.77815125038364363</v>
      </c>
      <c r="AA10" s="1">
        <v>1.1613680022349748</v>
      </c>
      <c r="AB10" s="1">
        <v>0.69897000433601886</v>
      </c>
      <c r="AC10" s="1">
        <v>0.47712125471966244</v>
      </c>
      <c r="AD10" s="1">
        <v>0.84509804001425681</v>
      </c>
      <c r="AE10" s="1">
        <v>1.1303337684950061</v>
      </c>
      <c r="AF10" s="1">
        <v>1.2041199826559248</v>
      </c>
      <c r="AG10" s="1">
        <v>1.0413926851582251</v>
      </c>
      <c r="AH10" s="1">
        <v>1</v>
      </c>
      <c r="AI10" s="1"/>
      <c r="AJ10" s="1">
        <v>1.0211892990699381</v>
      </c>
      <c r="AK10" s="1">
        <v>0.74036268949424389</v>
      </c>
      <c r="AL10" s="1">
        <v>0.95424250943932487</v>
      </c>
      <c r="AM10" s="1">
        <v>0.3979400086720376</v>
      </c>
      <c r="AN10" s="1">
        <v>0.77815125038364363</v>
      </c>
      <c r="AO10" s="1">
        <v>1.3617278360175928</v>
      </c>
      <c r="AP10" s="1">
        <v>1.0211892990699381</v>
      </c>
      <c r="AQ10" s="1">
        <v>0.69897000433601886</v>
      </c>
      <c r="AR10" s="1">
        <v>1</v>
      </c>
      <c r="AS10" s="1">
        <v>0.90308998699194354</v>
      </c>
      <c r="AT10" s="1"/>
      <c r="AU10" s="1">
        <v>0.87506126339170009</v>
      </c>
      <c r="AV10" s="1">
        <v>0.97772360528884772</v>
      </c>
      <c r="AW10" s="1">
        <v>0.84509804001425692</v>
      </c>
      <c r="AX10" s="1">
        <v>0.47712125471966255</v>
      </c>
      <c r="AY10" s="1">
        <v>0.65321251377534373</v>
      </c>
      <c r="AZ10" s="1">
        <v>0.69897000433601886</v>
      </c>
      <c r="BA10" s="1">
        <v>0.84509804001425681</v>
      </c>
      <c r="BB10" s="1">
        <v>0.84509804001425692</v>
      </c>
      <c r="BC10" s="1">
        <v>0.47712125471966244</v>
      </c>
      <c r="BD10" s="1">
        <v>2.8524799936368566</v>
      </c>
    </row>
    <row r="11" spans="1:56">
      <c r="B11">
        <v>8</v>
      </c>
      <c r="C11" s="7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>
        <v>9</v>
      </c>
      <c r="C12" s="7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>
        <v>10</v>
      </c>
      <c r="C13" s="7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>
        <v>11</v>
      </c>
      <c r="C14" s="7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>
        <v>12</v>
      </c>
      <c r="C15" s="7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>
        <v>13</v>
      </c>
      <c r="C16" s="7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>
        <v>14</v>
      </c>
      <c r="C17" s="7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>
        <v>15</v>
      </c>
      <c r="C18" s="7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>
        <v>16</v>
      </c>
      <c r="C19" s="7">
        <v>1.0606978403536116</v>
      </c>
      <c r="D19" s="1">
        <v>1.0211892990699381</v>
      </c>
      <c r="E19" s="1">
        <v>1.2304489213782739</v>
      </c>
      <c r="F19" s="1">
        <v>1.1903316981702914</v>
      </c>
      <c r="G19" s="1">
        <v>0.74036268949424389</v>
      </c>
      <c r="H19" s="1">
        <v>0.54406804435027567</v>
      </c>
      <c r="I19" s="1">
        <v>1.3710678622717363</v>
      </c>
      <c r="J19" s="1">
        <v>1.4313637641589874</v>
      </c>
      <c r="K19" s="1">
        <v>1.3617278360175928</v>
      </c>
      <c r="L19" s="1">
        <v>1.1139433523068367</v>
      </c>
      <c r="M19" s="1"/>
      <c r="N19" s="1">
        <v>1.1760912590556813</v>
      </c>
      <c r="O19" s="1">
        <v>0.81291335664285558</v>
      </c>
      <c r="P19" s="1">
        <v>0.65321251377534373</v>
      </c>
      <c r="Q19" s="1">
        <v>0.47712125471966244</v>
      </c>
      <c r="R19" s="1">
        <v>0</v>
      </c>
      <c r="S19" s="1">
        <v>0.81291335664285558</v>
      </c>
      <c r="T19" s="1">
        <v>1.7788744720027394</v>
      </c>
      <c r="U19" s="1">
        <v>0.90848501887864974</v>
      </c>
      <c r="V19" s="1">
        <v>1.0253058652647702</v>
      </c>
      <c r="W19" s="1">
        <v>0.47712125471966244</v>
      </c>
      <c r="X19" s="1"/>
      <c r="Y19" s="1">
        <v>0.47712125471966244</v>
      </c>
      <c r="Z19" s="1">
        <v>1.0791812460476249</v>
      </c>
      <c r="AA19" s="1">
        <v>1.2304489213782739</v>
      </c>
      <c r="AB19" s="1">
        <v>0.3010299956639812</v>
      </c>
      <c r="AC19" s="1">
        <v>1.146128035678238</v>
      </c>
      <c r="AD19" s="1">
        <v>0.84509804001425681</v>
      </c>
      <c r="AE19" s="1">
        <v>1.1760912590556813</v>
      </c>
      <c r="AF19" s="1">
        <v>1.0413926851582251</v>
      </c>
      <c r="AG19" s="1">
        <v>1.3617278360175928</v>
      </c>
      <c r="AH19" s="1">
        <v>1.4313637641589874</v>
      </c>
      <c r="AI19" s="1"/>
      <c r="AJ19" s="1">
        <v>0.81291335664285558</v>
      </c>
      <c r="AK19" s="1">
        <v>0.47712125471966244</v>
      </c>
      <c r="AL19" s="1">
        <v>0.95424250943932487</v>
      </c>
      <c r="AM19" s="1">
        <v>0.54406804435027567</v>
      </c>
      <c r="AN19" s="1">
        <v>1</v>
      </c>
      <c r="AO19" s="1">
        <v>1.3979400086720377</v>
      </c>
      <c r="AP19" s="1">
        <v>0.95424250943932487</v>
      </c>
      <c r="AQ19" s="1">
        <v>0.90308998699194354</v>
      </c>
      <c r="AR19" s="1">
        <v>1.0791812460476249</v>
      </c>
      <c r="AS19" s="1">
        <v>0.69897000433601886</v>
      </c>
      <c r="AT19" s="1"/>
      <c r="AU19" s="1">
        <v>0.92941892571429274</v>
      </c>
      <c r="AV19" s="1">
        <v>0.95424250943932487</v>
      </c>
      <c r="AW19" s="1">
        <v>0.69897000433601886</v>
      </c>
      <c r="AX19" s="1">
        <v>0.60205999132796251</v>
      </c>
      <c r="AY19" s="1">
        <v>0.69897000433601886</v>
      </c>
      <c r="AZ19" s="1">
        <v>1</v>
      </c>
      <c r="BA19" s="1">
        <v>0.74036268949424389</v>
      </c>
      <c r="BB19" s="1">
        <v>0.77815125038364374</v>
      </c>
      <c r="BC19" s="1">
        <v>0.65321251377534373</v>
      </c>
      <c r="BD19" s="1">
        <v>0.47712125471966244</v>
      </c>
    </row>
    <row r="20" spans="2:56">
      <c r="B20">
        <v>17</v>
      </c>
      <c r="C20" s="7">
        <v>1.0969100130080565</v>
      </c>
      <c r="D20" s="1">
        <v>1.6074550232146685</v>
      </c>
      <c r="E20" s="1">
        <v>1.1760912590556813</v>
      </c>
      <c r="F20" s="1">
        <v>2.2518814545525276</v>
      </c>
      <c r="G20" s="1">
        <v>2.8645110810583918</v>
      </c>
      <c r="H20" s="1">
        <v>2.4256972133625911</v>
      </c>
      <c r="I20" s="1">
        <v>1.5976951859255122</v>
      </c>
      <c r="J20" s="1">
        <v>1.3324384599156052</v>
      </c>
      <c r="K20" s="1">
        <v>1.414973347970818</v>
      </c>
      <c r="L20" s="1">
        <v>1.8293037728310249</v>
      </c>
      <c r="M20" s="1"/>
      <c r="N20" s="1">
        <v>2.3394514413064407</v>
      </c>
      <c r="O20" s="1">
        <v>2.5882717068423289</v>
      </c>
      <c r="P20" s="1">
        <v>2.0472748673841794</v>
      </c>
      <c r="Q20" s="1">
        <v>1.7558748556724915</v>
      </c>
      <c r="R20" s="1">
        <v>1.0791812460476249</v>
      </c>
      <c r="S20" s="1">
        <v>1.8331471119127851</v>
      </c>
      <c r="T20" s="1">
        <v>2.5844443071651764</v>
      </c>
      <c r="U20" s="1">
        <v>1.4166405073382811</v>
      </c>
      <c r="V20" s="1">
        <v>2.2946866242794433</v>
      </c>
      <c r="W20" s="1">
        <v>2.3098430047160705</v>
      </c>
      <c r="X20" s="1"/>
      <c r="Y20" s="1">
        <v>1.1903316981702914</v>
      </c>
      <c r="Z20" s="1">
        <v>1.8639173769578605</v>
      </c>
      <c r="AA20" s="1">
        <v>1.8450980400142569</v>
      </c>
      <c r="AB20" s="1">
        <v>2.0043213737826426</v>
      </c>
      <c r="AC20" s="1">
        <v>1.6283889300503116</v>
      </c>
      <c r="AD20" s="1">
        <v>1.7283537820212285</v>
      </c>
      <c r="AE20" s="1">
        <v>2.8497878242376853</v>
      </c>
      <c r="AF20" s="1">
        <v>2.2177470732627937</v>
      </c>
      <c r="AG20" s="1">
        <v>2.2027606873931997</v>
      </c>
      <c r="AH20" s="1">
        <v>1.2304489213782739</v>
      </c>
      <c r="AI20" s="1"/>
      <c r="AJ20" s="1">
        <v>2.9417598138146954</v>
      </c>
      <c r="AK20" s="1">
        <v>1.9777236052888478</v>
      </c>
      <c r="AL20" s="1">
        <v>1.6242820958356683</v>
      </c>
      <c r="AM20" s="1">
        <v>1.2787536009528289</v>
      </c>
      <c r="AN20" s="1">
        <v>2.2095150145426308</v>
      </c>
      <c r="AO20" s="1">
        <v>2.409087369447835</v>
      </c>
      <c r="AP20" s="1">
        <v>1.8195439355418688</v>
      </c>
      <c r="AQ20" s="1">
        <v>2.0149403497929366</v>
      </c>
      <c r="AR20" s="1">
        <v>2.5341530741850624</v>
      </c>
      <c r="AS20" s="1">
        <v>1.0413926851582251</v>
      </c>
      <c r="AT20" s="1"/>
      <c r="AU20" s="1">
        <v>1.0791812460476249</v>
      </c>
      <c r="AV20" s="1">
        <v>1.8068580295188175</v>
      </c>
      <c r="AW20" s="1">
        <v>2.1041455505540081</v>
      </c>
      <c r="AX20" s="1">
        <v>2.686725621074542</v>
      </c>
      <c r="AY20" s="1">
        <v>1.3617278360175928</v>
      </c>
      <c r="AZ20" s="1">
        <v>1.9319661147281726</v>
      </c>
      <c r="BA20" s="1">
        <v>1.1172712956557642</v>
      </c>
      <c r="BB20" s="1">
        <v>1.2068258760318498</v>
      </c>
      <c r="BC20" s="1">
        <v>1.2304489213782739</v>
      </c>
      <c r="BD20" s="1">
        <v>1.3117538610557542</v>
      </c>
    </row>
    <row r="21" spans="2:56">
      <c r="B21">
        <v>18</v>
      </c>
      <c r="C21" s="7">
        <v>0.87506126339170009</v>
      </c>
      <c r="D21" s="1">
        <v>0.81291335664285558</v>
      </c>
      <c r="E21" s="1">
        <v>0.3010299956639812</v>
      </c>
      <c r="F21" s="1">
        <v>0.65321251377534373</v>
      </c>
      <c r="G21" s="1">
        <v>1.3222192947339193</v>
      </c>
      <c r="H21" s="1">
        <v>0</v>
      </c>
      <c r="I21" s="1">
        <v>1.3521825181113625</v>
      </c>
      <c r="J21" s="1">
        <v>1.2671717284030137</v>
      </c>
      <c r="K21" s="1">
        <v>0.95424250943932487</v>
      </c>
      <c r="L21" s="1">
        <v>0.90308998699194354</v>
      </c>
      <c r="M21" s="1"/>
      <c r="N21" s="1">
        <v>1.0413926851582251</v>
      </c>
      <c r="O21" s="1">
        <v>0</v>
      </c>
      <c r="P21" s="1">
        <v>0.65321251377534373</v>
      </c>
      <c r="Q21" s="1">
        <v>0.3010299956639812</v>
      </c>
      <c r="R21" s="1">
        <v>0.69897000433601886</v>
      </c>
      <c r="S21" s="1">
        <v>1.1139433523068367</v>
      </c>
      <c r="T21" s="1">
        <v>1.0453229787866574</v>
      </c>
      <c r="U21" s="1">
        <v>1.0043213737826426</v>
      </c>
      <c r="V21" s="1">
        <v>1.1643528557844371</v>
      </c>
      <c r="W21" s="1">
        <v>0.47712125471966244</v>
      </c>
      <c r="X21" s="1"/>
      <c r="Y21" s="1">
        <v>0.3010299956639812</v>
      </c>
      <c r="Z21" s="1">
        <v>0.69897000433601886</v>
      </c>
      <c r="AA21" s="1">
        <v>1.3802112417116059</v>
      </c>
      <c r="AB21" s="1">
        <v>1.0606978403536116</v>
      </c>
      <c r="AC21" s="1">
        <v>0.6020599913279624</v>
      </c>
      <c r="AD21" s="1">
        <v>0.77815125038364363</v>
      </c>
      <c r="AE21" s="1">
        <v>0.87506126339170009</v>
      </c>
      <c r="AF21" s="1">
        <v>0.69897000433601886</v>
      </c>
      <c r="AG21" s="1">
        <v>1.2304489213782739</v>
      </c>
      <c r="AH21" s="1">
        <v>1.146128035678238</v>
      </c>
      <c r="AI21" s="1"/>
      <c r="AJ21" s="1">
        <v>0.65321251377534373</v>
      </c>
      <c r="AK21" s="1">
        <v>0.69897000433601886</v>
      </c>
      <c r="AL21" s="1">
        <v>0.6020599913279624</v>
      </c>
      <c r="AM21" s="1">
        <v>0.74036268949424389</v>
      </c>
      <c r="AN21" s="1">
        <v>0.77815125038364363</v>
      </c>
      <c r="AO21" s="1">
        <v>1.255272505103306</v>
      </c>
      <c r="AP21" s="1">
        <v>0.95424250943932487</v>
      </c>
      <c r="AQ21" s="1">
        <v>0.87506126339170009</v>
      </c>
      <c r="AR21" s="1">
        <v>1.1139433523068367</v>
      </c>
      <c r="AS21" s="1">
        <v>1.1172712956557642</v>
      </c>
      <c r="AT21" s="1"/>
      <c r="AU21" s="1">
        <v>0.69897000433601886</v>
      </c>
      <c r="AV21" s="1">
        <v>1</v>
      </c>
      <c r="AW21" s="1">
        <v>0.69897000433601886</v>
      </c>
      <c r="AX21" s="1">
        <v>1.0453229787866576</v>
      </c>
      <c r="AY21" s="1">
        <v>0.3010299956639812</v>
      </c>
      <c r="AZ21" s="1">
        <v>1.0413926851582251</v>
      </c>
      <c r="BA21" s="1">
        <v>0.77815125038364363</v>
      </c>
      <c r="BB21" s="1">
        <v>1.0211892990699381</v>
      </c>
      <c r="BC21" s="1">
        <v>0.54406804435027567</v>
      </c>
      <c r="BD21" s="1">
        <v>1.0413926851582251</v>
      </c>
    </row>
    <row r="22" spans="2:56">
      <c r="B22">
        <v>19</v>
      </c>
      <c r="C22" s="7">
        <v>0.97772360528884772</v>
      </c>
      <c r="D22" s="1">
        <v>1.2787536009528289</v>
      </c>
      <c r="E22" s="1">
        <v>1.3729120029701065</v>
      </c>
      <c r="F22" s="1">
        <v>1.4409090820652177</v>
      </c>
      <c r="G22" s="1">
        <v>1.9138138523837167</v>
      </c>
      <c r="H22" s="1">
        <v>1.0606978403536116</v>
      </c>
      <c r="I22" s="1">
        <v>1.6190933306267428</v>
      </c>
      <c r="J22" s="1">
        <v>1.1760912590556811</v>
      </c>
      <c r="K22" s="1">
        <v>1.0791812460476249</v>
      </c>
      <c r="L22" s="1">
        <v>1.0791812460476249</v>
      </c>
      <c r="M22" s="1"/>
      <c r="N22" s="1">
        <v>1.3222192947339193</v>
      </c>
      <c r="O22" s="1">
        <v>1.9444826721501687</v>
      </c>
      <c r="P22" s="1">
        <v>1.8750612633917001</v>
      </c>
      <c r="Q22" s="1">
        <v>1.568201724066995</v>
      </c>
      <c r="R22" s="1">
        <v>1.1613680022349748</v>
      </c>
      <c r="S22" s="1">
        <v>1.8756399370041683</v>
      </c>
      <c r="T22" s="1">
        <v>2.2190603324488616</v>
      </c>
      <c r="U22" s="1">
        <v>1.0453229787866574</v>
      </c>
      <c r="V22" s="1">
        <v>1.704150516839799</v>
      </c>
      <c r="W22" s="1">
        <v>1.919601023784111</v>
      </c>
      <c r="X22" s="1"/>
      <c r="Y22" s="1">
        <v>0.65321251377534373</v>
      </c>
      <c r="Z22" s="1">
        <v>1.4487063199050798</v>
      </c>
      <c r="AA22" s="1">
        <v>1.3222192947339193</v>
      </c>
      <c r="AB22" s="1">
        <v>2.6994040818153375</v>
      </c>
      <c r="AC22" s="1">
        <v>1.916453948549925</v>
      </c>
      <c r="AD22" s="1">
        <v>1.7671558660821804</v>
      </c>
      <c r="AE22" s="1">
        <v>1.2455126678141499</v>
      </c>
      <c r="AF22" s="1">
        <v>2.0572856444182146</v>
      </c>
      <c r="AG22" s="1">
        <v>2.173186268412274</v>
      </c>
      <c r="AH22" s="1">
        <v>1.4393326938302626</v>
      </c>
      <c r="AI22" s="1"/>
      <c r="AJ22" s="1">
        <v>1.2041199826559248</v>
      </c>
      <c r="AK22" s="1">
        <v>1.1139433523068367</v>
      </c>
      <c r="AL22" s="1">
        <v>1.6138418218760693</v>
      </c>
      <c r="AM22" s="1">
        <v>0.81291335664285558</v>
      </c>
      <c r="AN22" s="1">
        <v>1.1139433523068367</v>
      </c>
      <c r="AO22" s="1">
        <v>1.469822015978163</v>
      </c>
      <c r="AP22" s="1">
        <v>1.0791812460476249</v>
      </c>
      <c r="AQ22" s="1">
        <v>0.84509804001425681</v>
      </c>
      <c r="AR22" s="1">
        <v>1.255272505103306</v>
      </c>
      <c r="AS22" s="1">
        <v>0.74036268949424389</v>
      </c>
      <c r="AT22" s="1"/>
      <c r="AU22" s="1">
        <v>1.146128035678238</v>
      </c>
      <c r="AV22" s="1">
        <v>0.6020599913279624</v>
      </c>
      <c r="AW22" s="1">
        <v>0.69897000433601886</v>
      </c>
      <c r="AX22" s="1">
        <v>1</v>
      </c>
      <c r="AY22" s="1">
        <v>1.2430380486862944</v>
      </c>
      <c r="AZ22" s="1">
        <v>1</v>
      </c>
      <c r="BA22" s="1">
        <v>0.54406804435027567</v>
      </c>
      <c r="BB22" s="1">
        <v>1.2068258760318498</v>
      </c>
      <c r="BC22" s="1">
        <v>0.77815125038364363</v>
      </c>
      <c r="BD22" s="1">
        <v>1.0791812460476249</v>
      </c>
    </row>
    <row r="23" spans="2:56">
      <c r="B23">
        <v>20</v>
      </c>
      <c r="C23" s="7">
        <v>0.65321251377534373</v>
      </c>
      <c r="D23" s="1">
        <v>0.65321251377534373</v>
      </c>
      <c r="E23" s="1">
        <v>0.47712125471966244</v>
      </c>
      <c r="F23" s="1">
        <v>1.3138672203691535</v>
      </c>
      <c r="G23" s="1">
        <v>1</v>
      </c>
      <c r="H23" s="1">
        <v>1.2174839442139063</v>
      </c>
      <c r="I23" s="1">
        <v>0.97772360528884761</v>
      </c>
      <c r="J23" s="1">
        <v>0.77815125038364341</v>
      </c>
      <c r="K23" s="1">
        <v>0.87506126339170009</v>
      </c>
      <c r="L23" s="1">
        <v>0.47712125471966244</v>
      </c>
      <c r="M23" s="1"/>
      <c r="N23" s="1">
        <v>1.3010299956639813</v>
      </c>
      <c r="O23" s="1">
        <v>1.2787536009528289</v>
      </c>
      <c r="P23" s="1">
        <v>0.74036268949424389</v>
      </c>
      <c r="Q23" s="1">
        <v>0.6020599913279624</v>
      </c>
      <c r="R23" s="1">
        <v>0.3979400086720376</v>
      </c>
      <c r="S23" s="1">
        <v>0.47712125471966244</v>
      </c>
      <c r="T23" s="1">
        <v>0.30102999566398114</v>
      </c>
      <c r="U23" s="1">
        <v>0.47712125471966244</v>
      </c>
      <c r="V23" s="1">
        <v>0.3979400086720376</v>
      </c>
      <c r="W23" s="1">
        <v>0.47712125471966244</v>
      </c>
      <c r="X23" s="1"/>
      <c r="Y23" s="1">
        <v>1.1139433523068367</v>
      </c>
      <c r="Z23" s="1">
        <v>1.7930916001765802</v>
      </c>
      <c r="AA23" s="1">
        <v>1.0969100130080565</v>
      </c>
      <c r="AB23" s="1">
        <v>0.95424250943932487</v>
      </c>
      <c r="AC23" s="1">
        <v>0.47712125471966244</v>
      </c>
      <c r="AD23" s="1">
        <v>1.9294189257142926</v>
      </c>
      <c r="AE23" s="1">
        <v>0.6020599913279624</v>
      </c>
      <c r="AF23" s="1">
        <v>1.8202014594856402</v>
      </c>
      <c r="AG23" s="1">
        <v>0.17609125905568124</v>
      </c>
      <c r="AH23" s="1">
        <v>1.8061799739838871</v>
      </c>
      <c r="AI23" s="1"/>
      <c r="AJ23" s="1">
        <v>0.6020599913279624</v>
      </c>
      <c r="AK23" s="1">
        <v>0.69897000433601886</v>
      </c>
      <c r="AL23" s="1">
        <v>1.146128035678238</v>
      </c>
      <c r="AM23" s="1">
        <v>0.97772360528884772</v>
      </c>
      <c r="AN23" s="1">
        <v>0.69897000433601886</v>
      </c>
      <c r="AO23" s="1">
        <v>1.3324384599156054</v>
      </c>
      <c r="AP23" s="1">
        <v>0.47712125471966244</v>
      </c>
      <c r="AQ23" s="1">
        <v>1.2304489213782739</v>
      </c>
      <c r="AR23" s="1">
        <v>1.2041199826559248</v>
      </c>
      <c r="AS23" s="1">
        <v>0.84509804001425692</v>
      </c>
      <c r="AT23" s="1"/>
      <c r="AU23" s="1">
        <v>0.90308998699194354</v>
      </c>
      <c r="AV23" s="1">
        <v>0.69897000433601886</v>
      </c>
      <c r="AW23" s="1">
        <v>0.47712125471966255</v>
      </c>
      <c r="AX23" s="1">
        <v>0.81291335664285558</v>
      </c>
      <c r="AY23" s="1">
        <v>0.3010299956639812</v>
      </c>
      <c r="AZ23" s="1">
        <v>1.0413926851582251</v>
      </c>
      <c r="BA23" s="1">
        <v>0.84509804001425681</v>
      </c>
      <c r="BB23" s="1">
        <v>1.1492191126553799</v>
      </c>
      <c r="BC23" s="1">
        <v>0.47712125471966244</v>
      </c>
      <c r="BD23" s="1">
        <v>0.6020599913279624</v>
      </c>
    </row>
    <row r="24" spans="2:56">
      <c r="B24">
        <v>21</v>
      </c>
      <c r="C24" s="7">
        <v>1.0211892990699381</v>
      </c>
      <c r="D24" s="1">
        <v>1.0211892990699381</v>
      </c>
      <c r="E24" s="1">
        <v>1.1139433523068367</v>
      </c>
      <c r="F24" s="1">
        <v>0.54406804435027567</v>
      </c>
      <c r="G24" s="1">
        <v>0.65321251377534373</v>
      </c>
      <c r="H24" s="1">
        <v>1.1613680022349748</v>
      </c>
      <c r="I24" s="1">
        <v>0.87506126339169987</v>
      </c>
      <c r="J24" s="1">
        <v>1.1139433523068367</v>
      </c>
      <c r="K24" s="1">
        <v>0.95424250943932487</v>
      </c>
      <c r="L24" s="1">
        <v>0</v>
      </c>
      <c r="M24" s="1"/>
      <c r="N24" s="1">
        <v>1.2787536009528289</v>
      </c>
      <c r="O24" s="1">
        <v>0.77815125038364363</v>
      </c>
      <c r="P24" s="1">
        <v>0.54406804435027567</v>
      </c>
      <c r="Q24" s="1">
        <v>0</v>
      </c>
      <c r="R24" s="1">
        <v>0.95424250943932487</v>
      </c>
      <c r="S24" s="1">
        <v>1.0606978403536116</v>
      </c>
      <c r="T24" s="1">
        <v>0.78532983501076703</v>
      </c>
      <c r="U24" s="1">
        <v>0.77815125038364363</v>
      </c>
      <c r="V24" s="1">
        <v>0.65321251377534373</v>
      </c>
      <c r="W24" s="1">
        <v>0.3010299956639812</v>
      </c>
      <c r="X24" s="1"/>
      <c r="Y24" s="1">
        <v>0.95424250943932487</v>
      </c>
      <c r="Z24" s="1">
        <v>0.95424250943932487</v>
      </c>
      <c r="AA24" s="1">
        <v>0</v>
      </c>
      <c r="AB24" s="1">
        <v>0.90308998699194354</v>
      </c>
      <c r="AC24" s="1">
        <v>0.17609125905568124</v>
      </c>
      <c r="AD24" s="1">
        <v>0.74036268949424389</v>
      </c>
      <c r="AE24" s="1">
        <v>0.97772360528884772</v>
      </c>
      <c r="AF24" s="1">
        <v>0.84509804001425681</v>
      </c>
      <c r="AG24" s="1">
        <v>0.84509804001425681</v>
      </c>
      <c r="AH24" s="1">
        <v>1.0211892990699381</v>
      </c>
      <c r="AI24" s="1"/>
      <c r="AJ24" s="1">
        <v>1</v>
      </c>
      <c r="AK24" s="1">
        <v>0.90308998699194354</v>
      </c>
      <c r="AL24" s="1">
        <v>1.0413926851582251</v>
      </c>
      <c r="AM24" s="1">
        <v>0.97772360528884772</v>
      </c>
      <c r="AN24" s="1">
        <v>1.2787536009528289</v>
      </c>
      <c r="AO24" s="1">
        <v>1.4313637641589874</v>
      </c>
      <c r="AP24" s="1">
        <v>0.69897000433601886</v>
      </c>
      <c r="AQ24" s="1">
        <v>1.414973347970818</v>
      </c>
      <c r="AR24" s="1">
        <v>1.3996737214810382</v>
      </c>
      <c r="AS24" s="1">
        <v>0.84509804001425692</v>
      </c>
      <c r="AT24" s="1"/>
      <c r="AU24" s="1">
        <v>1.0791812460476249</v>
      </c>
      <c r="AV24" s="1">
        <v>0.6020599913279624</v>
      </c>
      <c r="AW24" s="1">
        <v>0.47712125471966255</v>
      </c>
      <c r="AX24" s="1">
        <v>0.69897000433601886</v>
      </c>
      <c r="AY24" s="1">
        <v>0.77815125038364363</v>
      </c>
      <c r="AZ24" s="1">
        <v>0.95424250943932487</v>
      </c>
      <c r="BA24" s="1">
        <v>1.0043213737826426</v>
      </c>
      <c r="BB24" s="1">
        <v>0.92941892571429274</v>
      </c>
      <c r="BC24" s="1">
        <v>0.90308998699194354</v>
      </c>
      <c r="BD24" s="1">
        <v>1.0791812460476249</v>
      </c>
    </row>
    <row r="25" spans="2:56">
      <c r="B25">
        <v>22</v>
      </c>
      <c r="C25" s="7">
        <v>1.9890046156985368</v>
      </c>
      <c r="D25" s="1">
        <v>2.7062909572587635</v>
      </c>
      <c r="E25" s="1">
        <v>1.9143431571194407</v>
      </c>
      <c r="F25" s="1">
        <v>3.2786621609099806</v>
      </c>
      <c r="G25" s="1">
        <v>3.2337573629655103</v>
      </c>
      <c r="H25" s="1">
        <v>2.6857417386022635</v>
      </c>
      <c r="I25" s="1">
        <v>1.9116901587538611</v>
      </c>
      <c r="J25" s="1">
        <v>2.0417873189717519</v>
      </c>
      <c r="K25" s="1">
        <v>2.8142475957319202</v>
      </c>
      <c r="L25" s="1">
        <v>1.5250448070368452</v>
      </c>
      <c r="M25" s="1"/>
      <c r="N25" s="1">
        <v>2.3222192947339191</v>
      </c>
      <c r="O25" s="1">
        <v>2.1917303933628562</v>
      </c>
      <c r="P25" s="1">
        <v>2.5693739096150461</v>
      </c>
      <c r="Q25" s="1">
        <v>2.379305517750582</v>
      </c>
      <c r="R25" s="1">
        <v>2.318272080211627</v>
      </c>
      <c r="S25" s="1">
        <v>2.9178204819936968</v>
      </c>
      <c r="T25" s="1">
        <v>2.6233526815379919</v>
      </c>
      <c r="U25" s="1">
        <v>2.9342964068194055</v>
      </c>
      <c r="V25" s="1">
        <v>3.0525400459340224</v>
      </c>
      <c r="W25" s="1">
        <v>1.2455126678141499</v>
      </c>
      <c r="X25" s="1"/>
      <c r="Y25" s="1">
        <v>1.8698182079793282</v>
      </c>
      <c r="Z25" s="1">
        <v>2.6849350826408895</v>
      </c>
      <c r="AA25" s="1"/>
      <c r="AB25" s="1">
        <v>3.5736836930937979</v>
      </c>
      <c r="AC25" s="1">
        <v>3.8456250776769929</v>
      </c>
      <c r="AD25" s="1">
        <v>3.0348289156558366</v>
      </c>
      <c r="AE25" s="1">
        <v>2.2203696324513946</v>
      </c>
      <c r="AF25" s="1">
        <v>3.9621845909854954</v>
      </c>
      <c r="AG25" s="1">
        <v>3.8893017025063101</v>
      </c>
      <c r="AH25" s="1">
        <v>3.2402995820027125</v>
      </c>
      <c r="AI25" s="1"/>
      <c r="AJ25" s="1">
        <v>2.8536982117761744</v>
      </c>
      <c r="AK25" s="1">
        <v>1.8920946026904804</v>
      </c>
      <c r="AL25" s="1">
        <v>1.8488047010518038</v>
      </c>
      <c r="AM25" s="1">
        <v>2.5871494982543437</v>
      </c>
      <c r="AN25" s="1">
        <v>2.5352941200427703</v>
      </c>
      <c r="AO25" s="1">
        <v>3.3344537511509307</v>
      </c>
      <c r="AP25" s="1">
        <v>2.6536947953150816</v>
      </c>
      <c r="AQ25" s="1">
        <v>1.8721562727482928</v>
      </c>
      <c r="AR25" s="1">
        <v>1.9849771264154934</v>
      </c>
      <c r="AS25" s="1">
        <v>2.4610480916706581</v>
      </c>
      <c r="AT25" s="1"/>
      <c r="AU25" s="1">
        <v>1.3729120029701065</v>
      </c>
      <c r="AV25" s="1">
        <v>1.9425041061680808</v>
      </c>
      <c r="AW25" s="1">
        <v>1.8639173769578605</v>
      </c>
      <c r="AX25" s="1">
        <v>2.0153597554092144</v>
      </c>
      <c r="AY25" s="1">
        <v>2.4471580313422194</v>
      </c>
      <c r="AZ25" s="1">
        <v>1.3979400086720377</v>
      </c>
      <c r="BA25" s="1">
        <v>1.8639173769578605</v>
      </c>
      <c r="BB25" s="1">
        <v>1.2329961103921538</v>
      </c>
      <c r="BC25" s="1">
        <v>1.3617278360175928</v>
      </c>
      <c r="BD25" s="1">
        <v>2.1643528557844371</v>
      </c>
    </row>
    <row r="26" spans="2:56">
      <c r="B26">
        <v>23</v>
      </c>
      <c r="C26" s="7">
        <v>0</v>
      </c>
      <c r="D26" s="1">
        <v>1.3324384599156054</v>
      </c>
      <c r="E26" s="1">
        <v>1.2041199826559248</v>
      </c>
      <c r="F26" s="1">
        <v>2.4250448745513888</v>
      </c>
      <c r="G26" s="1">
        <v>2.1367205671564067</v>
      </c>
      <c r="H26" s="1">
        <v>0.74036268949424389</v>
      </c>
      <c r="I26" s="1">
        <v>1.3617278360175928</v>
      </c>
      <c r="J26" s="1">
        <v>1.146128035678238</v>
      </c>
      <c r="K26" s="1">
        <v>1.9493900066449128</v>
      </c>
      <c r="L26" s="1">
        <v>0.90308998699194354</v>
      </c>
      <c r="M26" s="1"/>
      <c r="N26" s="1">
        <v>1.5314789170422551</v>
      </c>
      <c r="O26" s="1">
        <v>1.2304489213782739</v>
      </c>
      <c r="P26" s="1">
        <v>1.1903316981702914</v>
      </c>
      <c r="Q26" s="1">
        <v>1.2041199826559248</v>
      </c>
      <c r="R26" s="1">
        <v>1.146128035678238</v>
      </c>
      <c r="S26" s="1">
        <v>1.7788744720027394</v>
      </c>
      <c r="T26" s="1">
        <v>1.5065050324048721</v>
      </c>
      <c r="U26" s="1">
        <v>1.5453071164658241</v>
      </c>
      <c r="V26" s="1">
        <v>2.3055663135153042</v>
      </c>
      <c r="W26" s="1">
        <v>1.3031960574204888</v>
      </c>
      <c r="X26" s="1"/>
      <c r="Y26" s="1">
        <v>0.6020599913279624</v>
      </c>
      <c r="Z26" s="1">
        <v>1.9689496809813425</v>
      </c>
      <c r="AA26" s="1">
        <v>1.7323937598229686</v>
      </c>
      <c r="AB26" s="1">
        <v>2.1003705451175629</v>
      </c>
      <c r="AC26" s="1">
        <v>2.5998830720736876</v>
      </c>
      <c r="AD26" s="1">
        <v>2.5575072019056577</v>
      </c>
      <c r="AE26" s="1">
        <v>1.810232517995084</v>
      </c>
      <c r="AF26" s="1">
        <v>2.466274321789292</v>
      </c>
      <c r="AG26" s="1">
        <v>2.2528530309798933</v>
      </c>
      <c r="AH26" s="1">
        <v>2.220108088040055</v>
      </c>
      <c r="AI26" s="1"/>
      <c r="AJ26" s="1">
        <v>2.3502480183341627</v>
      </c>
      <c r="AK26" s="1">
        <v>1.6812412373755872</v>
      </c>
      <c r="AL26" s="1">
        <v>1.0969100130080565</v>
      </c>
      <c r="AM26" s="1">
        <v>1.8750612633917001</v>
      </c>
      <c r="AN26" s="1">
        <v>1.7481880270062005</v>
      </c>
      <c r="AO26" s="1">
        <v>0</v>
      </c>
      <c r="AP26" s="1">
        <v>2.4124605474299612</v>
      </c>
      <c r="AQ26" s="1">
        <v>1.3117538610557542</v>
      </c>
      <c r="AR26" s="1">
        <v>1.0969100130080565</v>
      </c>
      <c r="AS26" s="1">
        <v>0.77815125038364374</v>
      </c>
      <c r="AT26" s="1"/>
      <c r="AU26" s="1">
        <v>0.95424250943932487</v>
      </c>
      <c r="AV26" s="1">
        <v>1.6242820958356683</v>
      </c>
      <c r="AW26" s="1">
        <v>0.77815125038364374</v>
      </c>
      <c r="AX26" s="1">
        <v>1.3729120029701065</v>
      </c>
      <c r="AY26" s="1">
        <v>0.90308998699194354</v>
      </c>
      <c r="AZ26" s="1">
        <v>1.1760912590556813</v>
      </c>
      <c r="BA26" s="1">
        <v>1.3443922736851108</v>
      </c>
      <c r="BB26" s="1">
        <v>1.2695129442179163</v>
      </c>
      <c r="BC26" s="1">
        <v>0.6020599913279624</v>
      </c>
      <c r="BD26" s="1">
        <v>1.550228353055094</v>
      </c>
    </row>
    <row r="27" spans="2:56">
      <c r="B27">
        <v>24</v>
      </c>
      <c r="C27" s="7">
        <v>0.97772360528884772</v>
      </c>
      <c r="D27" s="1">
        <v>1.1613680022349748</v>
      </c>
      <c r="E27" s="1">
        <v>1.0791812460476249</v>
      </c>
      <c r="F27" s="1">
        <v>1.1613680022349748</v>
      </c>
      <c r="G27" s="1">
        <v>0.95424250943932487</v>
      </c>
      <c r="H27" s="1">
        <v>1.0606978403536116</v>
      </c>
      <c r="I27" s="1">
        <v>1.2174839442139063</v>
      </c>
      <c r="J27" s="1">
        <v>1.4913616938342726</v>
      </c>
      <c r="K27" s="1">
        <v>1.255272505103306</v>
      </c>
      <c r="L27" s="1">
        <v>1.0791812460476249</v>
      </c>
      <c r="M27" s="1"/>
      <c r="N27" s="1">
        <v>1.3117538610557542</v>
      </c>
      <c r="O27" s="1">
        <v>1</v>
      </c>
      <c r="P27" s="1">
        <v>0.17609125905568124</v>
      </c>
      <c r="Q27" s="1">
        <v>2.1702617153949575</v>
      </c>
      <c r="R27" s="1">
        <v>0.77815125038364363</v>
      </c>
      <c r="S27" s="1">
        <v>0.95424250943932487</v>
      </c>
      <c r="T27" s="1">
        <v>0.61278385671973545</v>
      </c>
      <c r="U27" s="1">
        <v>0.95904139232109353</v>
      </c>
      <c r="V27" s="1">
        <v>0.81291335664285558</v>
      </c>
      <c r="W27" s="1">
        <v>1.0043213737826426</v>
      </c>
      <c r="X27" s="1"/>
      <c r="Y27" s="1">
        <v>1.0413926851582251</v>
      </c>
      <c r="Z27" s="1">
        <v>1.0413926851582251</v>
      </c>
      <c r="AA27" s="1">
        <v>1.3222192947339193</v>
      </c>
      <c r="AB27" s="1">
        <v>1.7708520116421442</v>
      </c>
      <c r="AC27" s="1">
        <v>1.2671717284030137</v>
      </c>
      <c r="AD27" s="1">
        <v>1.7160033436347992</v>
      </c>
      <c r="AE27" s="1">
        <v>0.74036268949424389</v>
      </c>
      <c r="AF27" s="1">
        <v>2.3703280077795106</v>
      </c>
      <c r="AG27" s="1">
        <v>1.5440680443502757</v>
      </c>
      <c r="AH27" s="1">
        <v>1.255272505103306</v>
      </c>
      <c r="AI27" s="1"/>
      <c r="AJ27" s="1">
        <v>1.3010299956639813</v>
      </c>
      <c r="AK27" s="1">
        <v>0.90308998699194354</v>
      </c>
      <c r="AL27" s="1">
        <v>1.1613680022349748</v>
      </c>
      <c r="AM27" s="1">
        <v>0.65321251377534373</v>
      </c>
      <c r="AN27" s="1">
        <v>1.146128035678238</v>
      </c>
      <c r="AO27" s="1">
        <v>1.4065401804339552</v>
      </c>
      <c r="AP27" s="1">
        <v>0</v>
      </c>
      <c r="AQ27" s="1">
        <v>1</v>
      </c>
      <c r="AR27" s="1">
        <v>1.2304489213782739</v>
      </c>
      <c r="AS27" s="1">
        <v>0.95424250943932487</v>
      </c>
      <c r="AT27" s="1"/>
      <c r="AU27" s="1">
        <v>0.97772360528884772</v>
      </c>
      <c r="AV27" s="1">
        <v>1.2576785748691846</v>
      </c>
      <c r="AW27" s="1">
        <v>1.1643528557844371</v>
      </c>
      <c r="AX27" s="1">
        <v>0.90308998699194354</v>
      </c>
      <c r="AY27" s="1">
        <v>1.1139433523068367</v>
      </c>
      <c r="AZ27" s="1">
        <v>1.1303337684950061</v>
      </c>
      <c r="BA27" s="1">
        <v>1.1003705451175629</v>
      </c>
      <c r="BB27" s="1">
        <v>0.87506126339170009</v>
      </c>
      <c r="BC27" s="1">
        <v>0.84509804001425681</v>
      </c>
      <c r="BD27" s="1">
        <v>0.69897000433601886</v>
      </c>
    </row>
    <row r="28" spans="2:56">
      <c r="B28">
        <v>25</v>
      </c>
      <c r="C28" s="7">
        <v>1.0211892990699381</v>
      </c>
      <c r="D28" s="1">
        <v>0.92941892571429274</v>
      </c>
      <c r="E28" s="1">
        <v>0.90308998699194354</v>
      </c>
      <c r="F28" s="1">
        <v>0.84509804001425681</v>
      </c>
      <c r="G28" s="1">
        <v>1.3424226808222062</v>
      </c>
      <c r="H28" s="1">
        <v>1.0606978403536116</v>
      </c>
      <c r="I28" s="1">
        <v>1.3117538610557542</v>
      </c>
      <c r="J28" s="1">
        <v>1.2430380486862944</v>
      </c>
      <c r="K28" s="1">
        <v>1.550228353055094</v>
      </c>
      <c r="L28" s="1">
        <v>0.77815125038364363</v>
      </c>
      <c r="M28" s="1"/>
      <c r="N28" s="1">
        <v>1.5185139398778875</v>
      </c>
      <c r="O28" s="1">
        <v>1.3424226808222062</v>
      </c>
      <c r="P28" s="1">
        <v>0.65321251377534373</v>
      </c>
      <c r="Q28" s="1">
        <v>1.0413926851582251</v>
      </c>
      <c r="R28" s="1">
        <v>0.69897000433601886</v>
      </c>
      <c r="S28" s="1">
        <v>1.2900346113625181</v>
      </c>
      <c r="T28" s="1">
        <v>1.4927603890268375</v>
      </c>
      <c r="U28" s="1">
        <v>1.1172712956557642</v>
      </c>
      <c r="V28" s="1">
        <v>1.7528164311882715</v>
      </c>
      <c r="W28" s="1">
        <v>0.69897000433601886</v>
      </c>
      <c r="X28" s="1"/>
      <c r="Y28" s="1">
        <v>0.84509804001425681</v>
      </c>
      <c r="Z28" s="1">
        <v>1.3636119798921444</v>
      </c>
      <c r="AA28" s="1">
        <v>1.146128035678238</v>
      </c>
      <c r="AB28" s="1">
        <v>2.0086001717619175</v>
      </c>
      <c r="AC28" s="1">
        <v>0.90308998699194354</v>
      </c>
      <c r="AD28" s="1">
        <v>1.8061799739838871</v>
      </c>
      <c r="AE28" s="1">
        <v>0.92941892571429274</v>
      </c>
      <c r="AF28" s="1">
        <v>2.1586639808139894</v>
      </c>
      <c r="AG28" s="1">
        <v>2.2240148113728639</v>
      </c>
      <c r="AH28" s="1">
        <v>1.3617278360175928</v>
      </c>
      <c r="AI28" s="1"/>
      <c r="AJ28" s="1">
        <v>0.84509804001425681</v>
      </c>
      <c r="AK28" s="1">
        <v>0.3010299956639812</v>
      </c>
      <c r="AL28" s="1">
        <v>0.84509804001425681</v>
      </c>
      <c r="AM28" s="1">
        <v>0.87506126339170009</v>
      </c>
      <c r="AN28" s="1">
        <v>0.77815125038364363</v>
      </c>
      <c r="AO28" s="1">
        <v>1.6232492903979006</v>
      </c>
      <c r="AP28" s="1">
        <v>1.3010299956639813</v>
      </c>
      <c r="AQ28" s="1">
        <v>1.255272505103306</v>
      </c>
      <c r="AR28" s="1">
        <v>1.1303337684950061</v>
      </c>
      <c r="AS28" s="1">
        <v>1.2810333672477277</v>
      </c>
      <c r="AT28" s="1"/>
      <c r="AU28" s="1">
        <v>0.95424250943932487</v>
      </c>
      <c r="AV28" s="1">
        <v>1.146128035678238</v>
      </c>
      <c r="AW28" s="1">
        <v>0.95424250943932487</v>
      </c>
      <c r="AX28" s="1">
        <v>0.95424250943932487</v>
      </c>
      <c r="AY28" s="1">
        <v>0.95424250943932487</v>
      </c>
      <c r="AZ28" s="1">
        <v>1.1760912590556813</v>
      </c>
      <c r="BA28" s="1">
        <v>0.69897000433601886</v>
      </c>
      <c r="BB28" s="1">
        <v>1</v>
      </c>
      <c r="BC28" s="1">
        <v>0.47712125471966244</v>
      </c>
      <c r="BD28" s="1">
        <v>0.95424250943932487</v>
      </c>
    </row>
    <row r="29" spans="2:56">
      <c r="B29">
        <v>26</v>
      </c>
      <c r="C29" s="7">
        <v>0.95424250943932487</v>
      </c>
      <c r="D29" s="1">
        <v>0.90308998699194354</v>
      </c>
      <c r="E29" s="1">
        <v>0.90308998699194354</v>
      </c>
      <c r="F29" s="1">
        <v>0.92941892571429274</v>
      </c>
      <c r="G29" s="1">
        <v>0.6020599913279624</v>
      </c>
      <c r="H29" s="1">
        <v>0.65321251377534373</v>
      </c>
      <c r="I29" s="1">
        <v>1.3521825181113625</v>
      </c>
      <c r="J29" s="1">
        <v>1.1760912590556811</v>
      </c>
      <c r="K29" s="1">
        <v>0.90308998699194354</v>
      </c>
      <c r="L29" s="1">
        <v>0.84509804001425681</v>
      </c>
      <c r="M29" s="1"/>
      <c r="N29" s="1">
        <v>1.2041199826559248</v>
      </c>
      <c r="O29" s="1">
        <v>0.95424250943932487</v>
      </c>
      <c r="P29" s="1">
        <v>0.65321251377534373</v>
      </c>
      <c r="Q29" s="1">
        <v>0.3010299956639812</v>
      </c>
      <c r="R29" s="1">
        <v>0.6020599913279624</v>
      </c>
      <c r="S29" s="1">
        <v>0.74036268949424389</v>
      </c>
      <c r="T29" s="1">
        <v>0.30102999566398114</v>
      </c>
      <c r="U29" s="1">
        <v>0.77815125038364363</v>
      </c>
      <c r="V29" s="1">
        <v>0.65321251377534373</v>
      </c>
      <c r="W29" s="1">
        <v>0.54406804435027567</v>
      </c>
      <c r="X29" s="1"/>
      <c r="Y29" s="1">
        <v>0.47712125471966244</v>
      </c>
      <c r="Z29" s="1">
        <v>0.81291335664285558</v>
      </c>
      <c r="AA29" s="1">
        <v>1.2787536009528289</v>
      </c>
      <c r="AB29" s="1">
        <v>0.6020599913279624</v>
      </c>
      <c r="AC29" s="1">
        <v>0.17609125905568124</v>
      </c>
      <c r="AD29" s="1">
        <v>0.47712125471966244</v>
      </c>
      <c r="AE29" s="1">
        <v>0.65321251377534373</v>
      </c>
      <c r="AF29" s="1">
        <v>0.69897000433601886</v>
      </c>
      <c r="AG29" s="1">
        <v>0.90308998699194354</v>
      </c>
      <c r="AH29" s="1">
        <v>1.255272505103306</v>
      </c>
      <c r="AI29" s="1"/>
      <c r="AJ29" s="1">
        <v>1.3617278360175928</v>
      </c>
      <c r="AK29" s="1">
        <v>1.1760912590556813</v>
      </c>
      <c r="AL29" s="1">
        <v>0.77815125038364363</v>
      </c>
      <c r="AM29" s="1">
        <v>0.54406804435027567</v>
      </c>
      <c r="AN29" s="1">
        <v>0.69897000433601886</v>
      </c>
      <c r="AO29" s="1">
        <v>1.1760912590556813</v>
      </c>
      <c r="AP29" s="1">
        <v>0.81291335664285558</v>
      </c>
      <c r="AQ29" s="1">
        <v>0.6020599913279624</v>
      </c>
      <c r="AR29" s="1">
        <v>1.0211892990699381</v>
      </c>
      <c r="AS29" s="1">
        <v>0.47712125471966244</v>
      </c>
      <c r="AT29" s="1"/>
      <c r="AU29" s="1">
        <v>0.69897000433601886</v>
      </c>
      <c r="AV29" s="1">
        <v>0.69897000433601886</v>
      </c>
      <c r="AW29" s="1">
        <v>0.30102999566398136</v>
      </c>
      <c r="AX29" s="1">
        <v>0.47712125471966255</v>
      </c>
      <c r="AY29" s="1">
        <v>0.69897000433601886</v>
      </c>
      <c r="AZ29" s="1">
        <v>0.84509804001425681</v>
      </c>
      <c r="BA29" s="1">
        <v>0.6020599913279624</v>
      </c>
      <c r="BB29" s="1">
        <v>0.60205999132796251</v>
      </c>
      <c r="BC29" s="1">
        <v>0.6020599913279624</v>
      </c>
      <c r="BD29" s="1">
        <v>0</v>
      </c>
    </row>
    <row r="30" spans="2:56">
      <c r="B30">
        <v>27</v>
      </c>
      <c r="C30" s="7">
        <v>0.87506126339170009</v>
      </c>
      <c r="D30" s="1">
        <v>1.0606978403536116</v>
      </c>
      <c r="E30" s="1">
        <v>0</v>
      </c>
      <c r="F30" s="1">
        <v>1.0606978403536116</v>
      </c>
      <c r="G30" s="1">
        <v>1.3010299956639813</v>
      </c>
      <c r="H30" s="1">
        <v>1.0211892990699381</v>
      </c>
      <c r="I30" s="1">
        <v>0.81291335664285536</v>
      </c>
      <c r="J30" s="1">
        <v>0.60205999132796195</v>
      </c>
      <c r="K30" s="1">
        <v>0.90308998699194354</v>
      </c>
      <c r="L30" s="1">
        <v>0.47712125471966244</v>
      </c>
      <c r="M30" s="1"/>
      <c r="N30" s="1">
        <v>0.90308998699194354</v>
      </c>
      <c r="O30" s="1">
        <v>0.77815125038364363</v>
      </c>
      <c r="P30" s="1">
        <v>0.54406804435027567</v>
      </c>
      <c r="Q30" s="1">
        <v>0.84509804001425681</v>
      </c>
      <c r="R30" s="1">
        <v>0.77815125038364363</v>
      </c>
      <c r="S30" s="1">
        <v>0.65321251377534373</v>
      </c>
      <c r="T30" s="1">
        <v>0.66275783168157409</v>
      </c>
      <c r="U30" s="1">
        <v>0.6020599913279624</v>
      </c>
      <c r="V30" s="1">
        <v>0.88081359228079137</v>
      </c>
      <c r="W30" s="1">
        <v>0.47712125471966244</v>
      </c>
      <c r="X30" s="1"/>
      <c r="Y30" s="1">
        <v>0.69897000433601886</v>
      </c>
      <c r="Z30" s="1">
        <v>1.0791812460476249</v>
      </c>
      <c r="AA30" s="1">
        <v>1.1139433523068367</v>
      </c>
      <c r="AB30" s="1">
        <v>0.6020599913279624</v>
      </c>
      <c r="AC30" s="1">
        <v>0</v>
      </c>
      <c r="AD30" s="1">
        <v>0.47712125471966244</v>
      </c>
      <c r="AE30" s="1">
        <v>0.65321251377534373</v>
      </c>
      <c r="AF30" s="1">
        <v>0.84509804001425681</v>
      </c>
      <c r="AG30" s="1">
        <v>0.90308998699194354</v>
      </c>
      <c r="AH30" s="1">
        <v>1.0791812460476249</v>
      </c>
      <c r="AI30" s="1"/>
      <c r="AJ30" s="1">
        <v>0.90308998699194354</v>
      </c>
      <c r="AK30" s="1">
        <v>0.47712125471966244</v>
      </c>
      <c r="AL30" s="1">
        <v>0.65321251377534373</v>
      </c>
      <c r="AM30" s="1">
        <v>0.3979400086720376</v>
      </c>
      <c r="AN30" s="1">
        <v>0.77815125038364363</v>
      </c>
      <c r="AO30" s="1">
        <v>1.255272505103306</v>
      </c>
      <c r="AP30" s="1">
        <v>0.3010299956639812</v>
      </c>
      <c r="AQ30" s="1">
        <v>0.77815125038364363</v>
      </c>
      <c r="AR30" s="1">
        <v>1.1139433523068367</v>
      </c>
      <c r="AS30" s="1">
        <v>0.77815125038364374</v>
      </c>
      <c r="AT30" s="1"/>
      <c r="AU30" s="1">
        <v>0.87506126339170009</v>
      </c>
      <c r="AV30" s="1">
        <v>0.95424250943932487</v>
      </c>
      <c r="AW30" s="1">
        <v>0.77815125038364374</v>
      </c>
      <c r="AX30" s="1">
        <v>0.90308998699194354</v>
      </c>
      <c r="AY30" s="1">
        <v>0.77815125038364363</v>
      </c>
      <c r="AZ30" s="1">
        <v>0.77815125038364363</v>
      </c>
      <c r="BA30" s="1">
        <v>0.3010299956639812</v>
      </c>
      <c r="BB30" s="1">
        <v>0</v>
      </c>
      <c r="BC30" s="1">
        <v>0.3979400086720376</v>
      </c>
      <c r="BD30" s="1">
        <v>0.97772360528884772</v>
      </c>
    </row>
    <row r="31" spans="2:56">
      <c r="B31">
        <v>28</v>
      </c>
      <c r="C31" s="7">
        <v>0.97772360528884772</v>
      </c>
      <c r="D31" s="1">
        <v>2.0718820073061255</v>
      </c>
      <c r="E31" s="1">
        <v>1.3820170425748683</v>
      </c>
      <c r="F31" s="1">
        <v>2.5804687839510017</v>
      </c>
      <c r="G31" s="1">
        <v>3.1758016328482794</v>
      </c>
      <c r="H31" s="1">
        <v>1.9469432706978254</v>
      </c>
      <c r="I31" s="1">
        <v>2.055378331375</v>
      </c>
      <c r="J31" s="1">
        <v>1.146128035678238</v>
      </c>
      <c r="K31" s="1">
        <v>1.6989700043360187</v>
      </c>
      <c r="L31" s="1">
        <v>1.146128035678238</v>
      </c>
      <c r="M31" s="1"/>
      <c r="N31" s="1">
        <v>1.9294189257142926</v>
      </c>
      <c r="O31" s="1">
        <v>1.9444826721501687</v>
      </c>
      <c r="P31" s="1">
        <v>1.7671558660821804</v>
      </c>
      <c r="Q31" s="1">
        <v>2.3909351071033793</v>
      </c>
      <c r="R31" s="1">
        <v>1.6637009253896482</v>
      </c>
      <c r="S31" s="1">
        <v>1.9689496809813425</v>
      </c>
      <c r="T31" s="1">
        <v>2.1792644643390253</v>
      </c>
      <c r="U31" s="1">
        <v>2.2216749970707688</v>
      </c>
      <c r="V31" s="1">
        <v>2.5417040232842885</v>
      </c>
      <c r="W31" s="1">
        <v>2.1142772965615864</v>
      </c>
      <c r="X31" s="1"/>
      <c r="Y31" s="1">
        <v>1.9425041061680808</v>
      </c>
      <c r="Z31" s="1">
        <v>2.8417347789747436</v>
      </c>
      <c r="AA31" s="1">
        <v>1.8061799739838871</v>
      </c>
      <c r="AB31" s="1">
        <v>2.8828090413924401</v>
      </c>
      <c r="AC31" s="1">
        <v>3.2210228052048415</v>
      </c>
      <c r="AD31" s="1">
        <v>2.7113853790984517</v>
      </c>
      <c r="AE31" s="1">
        <v>1.6294095991027189</v>
      </c>
      <c r="AF31" s="1">
        <v>3.1591459278540475</v>
      </c>
      <c r="AG31" s="1">
        <v>3.5543680009900878</v>
      </c>
      <c r="AH31" s="1">
        <v>2.9352552817840474</v>
      </c>
      <c r="AI31" s="1"/>
      <c r="AJ31" s="1">
        <v>2.2648178230095364</v>
      </c>
      <c r="AK31" s="1">
        <v>1.3424226808222062</v>
      </c>
      <c r="AL31" s="1">
        <v>0.84509804001425681</v>
      </c>
      <c r="AM31" s="1">
        <v>1.6989700043360187</v>
      </c>
      <c r="AN31" s="1">
        <v>0.90308998699194354</v>
      </c>
      <c r="AO31" s="1">
        <v>1.9084850188786497</v>
      </c>
      <c r="AP31" s="1">
        <v>0.90308998699194354</v>
      </c>
      <c r="AQ31" s="1">
        <v>1.1760912590556813</v>
      </c>
      <c r="AR31" s="1">
        <v>1.255272505103306</v>
      </c>
      <c r="AS31" s="1">
        <v>1.3443922736851108</v>
      </c>
      <c r="AT31" s="1"/>
      <c r="AU31" s="1">
        <v>0.6020599913279624</v>
      </c>
      <c r="AV31" s="1">
        <v>1.424881636631067</v>
      </c>
      <c r="AW31" s="1">
        <v>1.2810333672477277</v>
      </c>
      <c r="AX31" s="1">
        <v>0.77815125038364374</v>
      </c>
      <c r="AY31" s="1">
        <v>1.1760912590556813</v>
      </c>
      <c r="AZ31" s="1">
        <v>1.146128035678238</v>
      </c>
      <c r="BA31" s="1">
        <v>1.4996870826184039</v>
      </c>
      <c r="BB31" s="1">
        <v>1</v>
      </c>
      <c r="BC31" s="1">
        <v>0.77815125038364363</v>
      </c>
      <c r="BD31" s="1">
        <v>0.90308998699194354</v>
      </c>
    </row>
    <row r="32" spans="2:56">
      <c r="B32">
        <v>29</v>
      </c>
      <c r="C32" s="7">
        <v>1.3979400086720377</v>
      </c>
      <c r="D32" s="1">
        <v>1.2430380486862944</v>
      </c>
      <c r="E32" s="1">
        <v>1.8698182079793282</v>
      </c>
      <c r="F32" s="1">
        <v>1.9324737646771533</v>
      </c>
      <c r="G32" s="1">
        <v>2.2174839442139063</v>
      </c>
      <c r="H32" s="1">
        <v>1.9294189257142926</v>
      </c>
      <c r="I32" s="1">
        <v>1.5976951859255122</v>
      </c>
      <c r="J32" s="1">
        <v>1.5693739096150459</v>
      </c>
      <c r="K32" s="1">
        <v>1.3324384599156054</v>
      </c>
      <c r="L32" s="1">
        <v>0.95424250943932487</v>
      </c>
      <c r="M32" s="1"/>
      <c r="N32" s="1">
        <v>1.5622928644564746</v>
      </c>
      <c r="O32" s="1">
        <v>1.2041199826559248</v>
      </c>
      <c r="P32" s="1">
        <v>1.255272505103306</v>
      </c>
      <c r="Q32" s="1">
        <v>1.1760912590556813</v>
      </c>
      <c r="R32" s="1">
        <v>1.6444385894678386</v>
      </c>
      <c r="S32" s="1">
        <v>1.9273703630390235</v>
      </c>
      <c r="T32" s="1">
        <v>1.9143431571194407</v>
      </c>
      <c r="U32" s="1">
        <v>1.3138672203691535</v>
      </c>
      <c r="V32" s="1">
        <v>1.9982593384236986</v>
      </c>
      <c r="W32" s="1">
        <v>1.4166405073382811</v>
      </c>
      <c r="X32" s="1"/>
      <c r="Y32" s="1">
        <v>2.3265406685165617</v>
      </c>
      <c r="Z32" s="1">
        <v>2.1241780554746752</v>
      </c>
      <c r="AA32" s="1">
        <v>2.180412632838324</v>
      </c>
      <c r="AB32" s="1">
        <v>2.3443922736851106</v>
      </c>
      <c r="AC32" s="1">
        <v>2.6329631681672612</v>
      </c>
      <c r="AD32" s="1">
        <v>2.3443922736851106</v>
      </c>
      <c r="AE32" s="1">
        <v>1.0413926851582251</v>
      </c>
      <c r="AF32" s="1">
        <v>2.3140779917792127</v>
      </c>
      <c r="AG32" s="1">
        <v>3.1122697684172707</v>
      </c>
      <c r="AH32" s="1">
        <v>2.8318697742805017</v>
      </c>
      <c r="AI32" s="1"/>
      <c r="AJ32" s="1">
        <v>1.3979400086720377</v>
      </c>
      <c r="AK32" s="1">
        <v>1.2304489213782739</v>
      </c>
      <c r="AL32" s="1">
        <v>1.4638929889859074</v>
      </c>
      <c r="AM32" s="1">
        <v>1.866287339084195</v>
      </c>
      <c r="AN32" s="1">
        <v>1.2787536009528289</v>
      </c>
      <c r="AO32" s="1">
        <v>2.1383026981662816</v>
      </c>
      <c r="AP32" s="1">
        <v>1.975431808509263</v>
      </c>
      <c r="AQ32" s="1">
        <v>1.2787536009528289</v>
      </c>
      <c r="AR32" s="1">
        <v>1.146128035678238</v>
      </c>
      <c r="AS32" s="1">
        <v>1.0413926851582251</v>
      </c>
      <c r="AT32" s="1"/>
      <c r="AU32" s="1">
        <v>0.47712125471966244</v>
      </c>
      <c r="AV32" s="1">
        <v>1.146128035678238</v>
      </c>
      <c r="AW32" s="1">
        <v>1.7168377232995244</v>
      </c>
      <c r="AX32" s="1">
        <v>0.90308998699194354</v>
      </c>
      <c r="AY32" s="1">
        <v>0.90308998699194354</v>
      </c>
      <c r="AZ32" s="1">
        <v>1.3222192947339193</v>
      </c>
      <c r="BA32" s="1">
        <v>0.84509804001425681</v>
      </c>
      <c r="BB32" s="1">
        <v>0.74036268949424389</v>
      </c>
      <c r="BC32" s="1">
        <v>0.6020599913279624</v>
      </c>
      <c r="BD32" s="1">
        <v>0.84509804001425681</v>
      </c>
    </row>
    <row r="33" spans="2:56">
      <c r="B33">
        <v>30</v>
      </c>
      <c r="C33" s="7">
        <v>1.8893017025063104</v>
      </c>
      <c r="D33" s="1">
        <v>1.5854607295085006</v>
      </c>
      <c r="E33" s="1">
        <v>1.6444385894678386</v>
      </c>
      <c r="F33" s="1">
        <v>2.527114111639805</v>
      </c>
      <c r="G33" s="1">
        <v>2.325310371711061</v>
      </c>
      <c r="H33" s="1">
        <v>3.374289987675311</v>
      </c>
      <c r="I33" s="1">
        <v>2.2268575702887237</v>
      </c>
      <c r="J33" s="1">
        <v>1.5250448070368452</v>
      </c>
      <c r="K33" s="1">
        <v>1.6334684555795864</v>
      </c>
      <c r="L33" s="1">
        <v>0.90308998699194354</v>
      </c>
      <c r="M33" s="1"/>
      <c r="N33" s="1">
        <v>1.7634279935629373</v>
      </c>
      <c r="O33" s="1">
        <v>2.8075350280688531</v>
      </c>
      <c r="P33" s="1">
        <v>1.7032913781186614</v>
      </c>
      <c r="Q33" s="1">
        <v>2.6111920608684343</v>
      </c>
      <c r="R33" s="1">
        <v>1.7930916001765802</v>
      </c>
      <c r="S33" s="1">
        <v>2.8588979572320032</v>
      </c>
      <c r="T33" s="1">
        <v>2.8182918907999959</v>
      </c>
      <c r="U33" s="1">
        <v>2.4426365257822318</v>
      </c>
      <c r="V33" s="1">
        <v>2.3494717992143856</v>
      </c>
      <c r="W33" s="1">
        <v>2.4915017662373264</v>
      </c>
      <c r="X33" s="1"/>
      <c r="Y33" s="1">
        <v>1.146128035678238</v>
      </c>
      <c r="Z33" s="1">
        <v>1.7715874808812553</v>
      </c>
      <c r="AA33" s="1">
        <v>2.8847953639489812</v>
      </c>
      <c r="AB33" s="1">
        <v>3.6058435390580894</v>
      </c>
      <c r="AC33" s="1">
        <v>3.3443922736851106</v>
      </c>
      <c r="AD33" s="1">
        <v>2.6972293427597176</v>
      </c>
      <c r="AE33" s="1">
        <v>2.7532765701844184</v>
      </c>
      <c r="AF33" s="1">
        <v>3.5949557732634099</v>
      </c>
      <c r="AG33" s="1">
        <v>3.6124659639531425</v>
      </c>
      <c r="AH33" s="1">
        <v>3.2716093013788319</v>
      </c>
      <c r="AI33" s="1"/>
      <c r="AJ33" s="1">
        <v>0.84509804001425681</v>
      </c>
      <c r="AK33" s="1">
        <v>2.4329692908744058</v>
      </c>
      <c r="AL33" s="1">
        <v>1.7566361082458479</v>
      </c>
      <c r="AM33" s="1">
        <v>1.1613680022349748</v>
      </c>
      <c r="AN33" s="1">
        <v>2.8630252962294702</v>
      </c>
      <c r="AO33" s="1">
        <v>2.0086001717619175</v>
      </c>
      <c r="AP33" s="1">
        <v>1.2041199826559248</v>
      </c>
      <c r="AQ33" s="1">
        <v>1.8228216453031045</v>
      </c>
      <c r="AR33" s="1">
        <v>1.3996737214810382</v>
      </c>
      <c r="AS33" s="1">
        <v>1.2329961103921538</v>
      </c>
      <c r="AT33" s="1"/>
      <c r="AU33" s="1">
        <v>1.5198279937757189</v>
      </c>
      <c r="AV33" s="1">
        <v>1.8698182079793282</v>
      </c>
      <c r="AW33" s="1">
        <v>1.1789769472931695</v>
      </c>
      <c r="AX33" s="1">
        <v>2.415974411376566</v>
      </c>
      <c r="AY33" s="1">
        <v>1.505149978319906</v>
      </c>
      <c r="AZ33" s="1">
        <v>1.146128035678238</v>
      </c>
      <c r="BA33" s="1">
        <v>2.256717745977487</v>
      </c>
      <c r="BB33" s="1">
        <v>1.887054378050957</v>
      </c>
      <c r="BC33" s="1">
        <v>1.5378190950732742</v>
      </c>
      <c r="BD33" s="1">
        <v>1.568201724066995</v>
      </c>
    </row>
    <row r="34" spans="2:56">
      <c r="B34">
        <v>31</v>
      </c>
      <c r="C34" s="7">
        <v>0.65321251377534373</v>
      </c>
      <c r="D34" s="1">
        <v>0.95424250943932487</v>
      </c>
      <c r="E34" s="1">
        <v>0.84509804001425681</v>
      </c>
      <c r="F34" s="1">
        <v>0.81291335664285558</v>
      </c>
      <c r="G34" s="1">
        <v>0.69897000433601886</v>
      </c>
      <c r="H34" s="1">
        <v>1.4065401804339552</v>
      </c>
      <c r="I34" s="1">
        <v>0.81291335664285536</v>
      </c>
      <c r="J34" s="1">
        <v>0.84509804001425659</v>
      </c>
      <c r="K34" s="1">
        <v>0.84509804001425681</v>
      </c>
      <c r="L34" s="1">
        <v>0.84509804001425681</v>
      </c>
      <c r="M34" s="1"/>
      <c r="N34" s="1">
        <v>1.1303337684950061</v>
      </c>
      <c r="O34" s="1">
        <v>0.97772360528884772</v>
      </c>
      <c r="P34" s="1">
        <v>0.47712125471966244</v>
      </c>
      <c r="Q34" s="1">
        <v>0.3010299956639812</v>
      </c>
      <c r="R34" s="1">
        <v>0.69897000433601886</v>
      </c>
      <c r="S34" s="1">
        <v>1.3242824552976926</v>
      </c>
      <c r="T34" s="1">
        <v>0.85125834871907524</v>
      </c>
      <c r="U34" s="1">
        <v>0.65321251377534373</v>
      </c>
      <c r="V34" s="1">
        <v>0.88081359228079137</v>
      </c>
      <c r="W34" s="1">
        <v>0.77815125038364363</v>
      </c>
      <c r="X34" s="1"/>
      <c r="Y34" s="1">
        <v>0.95424250943932487</v>
      </c>
      <c r="Z34" s="1">
        <v>0.95424250943932487</v>
      </c>
      <c r="AA34" s="1">
        <v>1.255272505103306</v>
      </c>
      <c r="AB34" s="1">
        <v>0.6020599913279624</v>
      </c>
      <c r="AC34" s="1">
        <v>0</v>
      </c>
      <c r="AD34" s="1">
        <v>2.6580113966571126</v>
      </c>
      <c r="AE34" s="1">
        <v>0.6020599913279624</v>
      </c>
      <c r="AF34" s="1">
        <v>1.0413926851582251</v>
      </c>
      <c r="AG34" s="1">
        <v>0.69897000433601886</v>
      </c>
      <c r="AH34" s="1">
        <v>0.77815125038364363</v>
      </c>
      <c r="AI34" s="1"/>
      <c r="AJ34" s="1">
        <v>1.2174839442139063</v>
      </c>
      <c r="AK34" s="1">
        <v>1.146128035678238</v>
      </c>
      <c r="AL34" s="1">
        <v>1.1139433523068367</v>
      </c>
      <c r="AM34" s="1">
        <v>1.1613680022349748</v>
      </c>
      <c r="AN34" s="1">
        <v>1.414973347970818</v>
      </c>
      <c r="AO34" s="1">
        <v>1.3424226808222062</v>
      </c>
      <c r="AP34" s="1">
        <v>1</v>
      </c>
      <c r="AQ34" s="1">
        <v>1.0413926851582251</v>
      </c>
      <c r="AR34" s="1">
        <v>1.0791812460476249</v>
      </c>
      <c r="AS34" s="1">
        <v>0.60205999132796251</v>
      </c>
      <c r="AT34" s="1"/>
      <c r="AU34" s="1">
        <v>0.3010299956639812</v>
      </c>
      <c r="AV34" s="1">
        <v>0.74036268949424389</v>
      </c>
      <c r="AW34" s="1">
        <v>1.0453229787866576</v>
      </c>
      <c r="AX34" s="1">
        <v>1</v>
      </c>
      <c r="AY34" s="1">
        <v>0.69897000433601886</v>
      </c>
      <c r="AZ34" s="1">
        <v>0.77815125038364363</v>
      </c>
      <c r="BA34" s="1">
        <v>1.0827853703164501</v>
      </c>
      <c r="BB34" s="1">
        <v>0.92941892571429274</v>
      </c>
      <c r="BC34" s="1">
        <v>1</v>
      </c>
      <c r="BD34" s="1">
        <v>0.77815125038364363</v>
      </c>
    </row>
    <row r="35" spans="2:56">
      <c r="B35">
        <v>32</v>
      </c>
      <c r="C35" s="7">
        <v>2.7011360660925265</v>
      </c>
      <c r="D35" s="1">
        <v>1.8027737252919758</v>
      </c>
      <c r="E35" s="1">
        <v>1.9449759084120479</v>
      </c>
      <c r="F35" s="1">
        <v>2.6197192656117272</v>
      </c>
      <c r="G35" s="1">
        <v>3.3926969532596658</v>
      </c>
      <c r="H35" s="1">
        <v>2.6154239528859438</v>
      </c>
      <c r="I35" s="1">
        <v>2.2801228963023075</v>
      </c>
      <c r="J35" s="1">
        <v>1.9247959957979122</v>
      </c>
      <c r="K35" s="1">
        <v>3.7277038836853542</v>
      </c>
      <c r="L35" s="1">
        <v>1.6334684555795864</v>
      </c>
      <c r="M35" s="1"/>
      <c r="N35" s="1">
        <v>2.7693773260761385</v>
      </c>
      <c r="O35" s="1">
        <v>2.7307822756663893</v>
      </c>
      <c r="P35" s="1">
        <v>2.3864989655506532</v>
      </c>
      <c r="Q35" s="1">
        <v>2.9604707775342991</v>
      </c>
      <c r="R35" s="1">
        <v>1.6031443726201824</v>
      </c>
      <c r="S35" s="1">
        <v>3.1281083491031074</v>
      </c>
      <c r="T35" s="1">
        <v>3.7059577422475964</v>
      </c>
      <c r="U35" s="1">
        <v>2.303412070596742</v>
      </c>
      <c r="V35" s="1">
        <v>3.363160530286105</v>
      </c>
      <c r="W35" s="1">
        <v>2.599992177584098</v>
      </c>
      <c r="X35" s="1"/>
      <c r="Y35" s="1">
        <v>3.0588434146687611</v>
      </c>
      <c r="Z35" s="1">
        <v>3.6344873464819325</v>
      </c>
      <c r="AA35" s="1">
        <v>1.9822712330395684</v>
      </c>
      <c r="AB35" s="1">
        <v>4.2756913399279712</v>
      </c>
      <c r="AC35" s="1">
        <v>3.0051805125037805</v>
      </c>
      <c r="AD35" s="1">
        <v>3.2973227142053028</v>
      </c>
      <c r="AE35" s="1">
        <v>2.4323277922616042</v>
      </c>
      <c r="AF35" s="1">
        <v>4.2834844080514252</v>
      </c>
      <c r="AG35" s="1">
        <v>4.3385959235768308</v>
      </c>
      <c r="AH35" s="1">
        <v>2.1986570869544226</v>
      </c>
      <c r="AI35" s="1"/>
      <c r="AJ35" s="1">
        <v>3.4521699185354349</v>
      </c>
      <c r="AK35" s="1">
        <v>2.4983105537896004</v>
      </c>
      <c r="AL35" s="1">
        <v>2.1646502159342966</v>
      </c>
      <c r="AM35" s="1">
        <v>1.7363965022766426</v>
      </c>
      <c r="AN35" s="1">
        <v>3.0519239160461065</v>
      </c>
      <c r="AO35" s="1">
        <v>3.6843964784190204</v>
      </c>
      <c r="AP35" s="1">
        <v>1.7160033436347992</v>
      </c>
      <c r="AQ35" s="1">
        <v>1.3010299956639813</v>
      </c>
      <c r="AR35" s="1">
        <v>2.079543007402906</v>
      </c>
      <c r="AS35" s="1">
        <v>2.2674064187529042</v>
      </c>
      <c r="AT35" s="1"/>
      <c r="AU35" s="1">
        <v>1.9036325160842376</v>
      </c>
      <c r="AV35" s="1">
        <v>2.1041455505540081</v>
      </c>
      <c r="AW35" s="1">
        <v>2.1109262422664203</v>
      </c>
      <c r="AX35" s="1">
        <v>2.2281436075977417</v>
      </c>
      <c r="AY35" s="1">
        <v>2.0170333392987803</v>
      </c>
      <c r="AZ35" s="1">
        <v>0</v>
      </c>
      <c r="BA35" s="1">
        <v>1.0453229787866574</v>
      </c>
      <c r="BB35" s="1">
        <v>1.7715874808812553</v>
      </c>
      <c r="BC35" s="1">
        <v>1.3802112417116059</v>
      </c>
      <c r="BD35" s="1">
        <v>2.2455126678141499</v>
      </c>
    </row>
    <row r="36" spans="2:56">
      <c r="B36">
        <v>33</v>
      </c>
      <c r="C36" s="7">
        <v>1.0969100130080565</v>
      </c>
      <c r="D36" s="1">
        <v>1.1303337684950061</v>
      </c>
      <c r="E36" s="1">
        <v>0.3010299956639812</v>
      </c>
      <c r="F36" s="1">
        <v>0.92941892571429274</v>
      </c>
      <c r="G36" s="1">
        <v>0.54406804435027567</v>
      </c>
      <c r="H36" s="1">
        <v>0.65321251377534373</v>
      </c>
      <c r="I36" s="1">
        <v>1.2787536009528289</v>
      </c>
      <c r="J36" s="1">
        <v>1.301029995663981</v>
      </c>
      <c r="K36" s="1">
        <v>1.0413926851582251</v>
      </c>
      <c r="L36" s="1">
        <v>0.6020599913279624</v>
      </c>
      <c r="M36" s="1"/>
      <c r="N36" s="1">
        <v>1.4313637641589874</v>
      </c>
      <c r="O36" s="1">
        <v>1.255272505103306</v>
      </c>
      <c r="P36" s="1">
        <v>0.81291335664285558</v>
      </c>
      <c r="Q36" s="1">
        <v>0.6020599913279624</v>
      </c>
      <c r="R36" s="1">
        <v>0.77815125038364363</v>
      </c>
      <c r="S36" s="1">
        <v>0.84509804001425681</v>
      </c>
      <c r="T36" s="1">
        <v>0.85125834871907524</v>
      </c>
      <c r="U36" s="1">
        <v>1.1492191126553799</v>
      </c>
      <c r="V36" s="1">
        <v>0.93449845124356767</v>
      </c>
      <c r="W36" s="1">
        <v>0.88081359228079137</v>
      </c>
      <c r="X36" s="1"/>
      <c r="Y36" s="1">
        <v>0.74036268949424389</v>
      </c>
      <c r="Z36" s="1">
        <v>1</v>
      </c>
      <c r="AA36" s="1">
        <v>1.3222192947339193</v>
      </c>
      <c r="AB36" s="1">
        <v>0.74036268949424389</v>
      </c>
      <c r="AC36" s="1">
        <v>0.97772360528884772</v>
      </c>
      <c r="AD36" s="1">
        <v>1.0791812460476249</v>
      </c>
      <c r="AE36" s="1">
        <v>0.97772360528884772</v>
      </c>
      <c r="AF36" s="1">
        <v>1.3443922736851108</v>
      </c>
      <c r="AG36" s="1">
        <v>1.4771212547196624</v>
      </c>
      <c r="AH36" s="1">
        <v>0</v>
      </c>
      <c r="AI36" s="1"/>
      <c r="AJ36" s="1">
        <v>1.6627578316815741</v>
      </c>
      <c r="AK36" s="1">
        <v>1</v>
      </c>
      <c r="AL36" s="1">
        <v>0.74036268949424389</v>
      </c>
      <c r="AM36" s="1">
        <v>0.65321251377534373</v>
      </c>
      <c r="AN36" s="1">
        <v>0.77815125038364363</v>
      </c>
      <c r="AO36" s="1">
        <v>1.2304489213782739</v>
      </c>
      <c r="AP36" s="1">
        <v>1.4771212547196624</v>
      </c>
      <c r="AQ36" s="1">
        <v>0.81291335664285558</v>
      </c>
      <c r="AR36" s="1">
        <v>1.0413926851582251</v>
      </c>
      <c r="AS36" s="1">
        <v>0.47712125471966244</v>
      </c>
      <c r="AT36" s="1"/>
      <c r="AU36" s="1">
        <v>0</v>
      </c>
      <c r="AV36" s="1">
        <v>1.0211892990699381</v>
      </c>
      <c r="AW36" s="1">
        <v>1.0043213737826426</v>
      </c>
      <c r="AX36" s="1">
        <v>0.60205999132796251</v>
      </c>
      <c r="AY36" s="1">
        <v>0.77815125038364363</v>
      </c>
      <c r="AZ36" s="1">
        <v>0.77815125038364363</v>
      </c>
      <c r="BA36" s="1">
        <v>0.69897000433601886</v>
      </c>
      <c r="BB36" s="1">
        <v>0.84509804001425692</v>
      </c>
      <c r="BC36" s="1">
        <v>0.3010299956639812</v>
      </c>
      <c r="BD36" s="1">
        <v>0.69897000433601886</v>
      </c>
    </row>
    <row r="37" spans="2:56">
      <c r="B37">
        <v>34</v>
      </c>
      <c r="C37" s="7">
        <v>1.0211892990699381</v>
      </c>
      <c r="D37" s="1">
        <v>0.74036268949424389</v>
      </c>
      <c r="E37" s="1">
        <v>0.84509804001425681</v>
      </c>
      <c r="F37" s="1">
        <v>1.0969100130080565</v>
      </c>
      <c r="G37" s="1">
        <v>2.0755469613925306</v>
      </c>
      <c r="H37" s="1">
        <v>0.3979400086720376</v>
      </c>
      <c r="I37" s="1">
        <v>1.255272505103306</v>
      </c>
      <c r="J37" s="1">
        <v>1.3617278360175928</v>
      </c>
      <c r="K37" s="1">
        <v>1.255272505103306</v>
      </c>
      <c r="L37" s="1">
        <v>0.90308998699194354</v>
      </c>
      <c r="M37" s="1"/>
      <c r="N37" s="1">
        <v>1.2174839442139063</v>
      </c>
      <c r="O37" s="1">
        <v>1</v>
      </c>
      <c r="P37" s="1">
        <v>0.87506126339170009</v>
      </c>
      <c r="Q37" s="1">
        <v>1.1139433523068367</v>
      </c>
      <c r="R37" s="1">
        <v>0.95424250943932487</v>
      </c>
      <c r="S37" s="1">
        <v>0.95424250943932487</v>
      </c>
      <c r="T37" s="1">
        <v>1.6730209071288962</v>
      </c>
      <c r="U37" s="1">
        <v>0.69897000433601886</v>
      </c>
      <c r="V37" s="1">
        <v>1.5263392773898441</v>
      </c>
      <c r="W37" s="1">
        <v>0.47712125471966244</v>
      </c>
      <c r="X37" s="1"/>
      <c r="Y37" s="1">
        <v>0.6020599913279624</v>
      </c>
      <c r="Z37" s="1">
        <v>0.95424250943932487</v>
      </c>
      <c r="AA37" s="1">
        <v>1.414973347970818</v>
      </c>
      <c r="AB37" s="1">
        <v>1.3010299956639813</v>
      </c>
      <c r="AC37" s="1">
        <v>2.3424226808222062</v>
      </c>
      <c r="AD37" s="1">
        <v>1.568201724066995</v>
      </c>
      <c r="AE37" s="1">
        <v>1.7371926427047373</v>
      </c>
      <c r="AF37" s="1">
        <v>1.5693739096150459</v>
      </c>
      <c r="AG37" s="1">
        <v>2.2576785748691846</v>
      </c>
      <c r="AH37" s="1">
        <v>1.3010299956639813</v>
      </c>
      <c r="AI37" s="1"/>
      <c r="AJ37" s="1">
        <v>1.1139433523068367</v>
      </c>
      <c r="AK37" s="1">
        <v>1.3979400086720377</v>
      </c>
      <c r="AL37" s="1">
        <v>0</v>
      </c>
      <c r="AM37" s="1">
        <v>0.65321251377534373</v>
      </c>
      <c r="AN37" s="1">
        <v>0.90308998699194354</v>
      </c>
      <c r="AO37" s="1">
        <v>1.1760912590556813</v>
      </c>
      <c r="AP37" s="1">
        <v>1</v>
      </c>
      <c r="AQ37" s="1">
        <v>0.84509804001425681</v>
      </c>
      <c r="AR37" s="1">
        <v>1.146128035678238</v>
      </c>
      <c r="AS37" s="1">
        <v>0.77815125038364374</v>
      </c>
      <c r="AT37" s="1"/>
      <c r="AU37" s="1">
        <v>0.84509804001425681</v>
      </c>
      <c r="AV37" s="1">
        <v>1</v>
      </c>
      <c r="AW37" s="1">
        <v>0.69897000433601886</v>
      </c>
      <c r="AX37" s="1">
        <v>0.69897000433601886</v>
      </c>
      <c r="AY37" s="1">
        <v>1.1760912590556813</v>
      </c>
      <c r="AZ37" s="1">
        <v>0.95424250943932487</v>
      </c>
      <c r="BA37" s="1">
        <v>0.69897000433601886</v>
      </c>
      <c r="BB37" s="1">
        <v>0.90308998699194354</v>
      </c>
      <c r="BC37" s="1">
        <v>0.69897000433601886</v>
      </c>
      <c r="BD37" s="1">
        <v>0.6020599913279624</v>
      </c>
    </row>
    <row r="38" spans="2:56">
      <c r="B38">
        <v>35</v>
      </c>
      <c r="C38" s="7">
        <v>0.81291335664285558</v>
      </c>
      <c r="D38" s="1">
        <v>1.2174839442139063</v>
      </c>
      <c r="E38" s="1">
        <v>0.6020599913279624</v>
      </c>
      <c r="F38" s="1">
        <v>0.87506126339170009</v>
      </c>
      <c r="G38" s="1">
        <v>2.2304489213782741</v>
      </c>
      <c r="H38" s="1">
        <v>0.6020599913279624</v>
      </c>
      <c r="I38" s="1">
        <v>1.0211892990699378</v>
      </c>
      <c r="J38" s="1">
        <v>0.81291335664285536</v>
      </c>
      <c r="K38" s="1">
        <v>0.95424250943932487</v>
      </c>
      <c r="L38" s="1">
        <v>0.77815125038364363</v>
      </c>
      <c r="M38" s="1"/>
      <c r="N38" s="1">
        <v>0</v>
      </c>
      <c r="O38" s="1">
        <v>0.84509804001425681</v>
      </c>
      <c r="P38" s="1">
        <v>0</v>
      </c>
      <c r="Q38" s="1">
        <v>0.47712125471966244</v>
      </c>
      <c r="R38" s="1">
        <v>0.77815125038364363</v>
      </c>
      <c r="S38" s="1">
        <v>0.69897000433601886</v>
      </c>
      <c r="T38" s="1">
        <v>0.54406804435027567</v>
      </c>
      <c r="U38" s="1">
        <v>0.47712125471966244</v>
      </c>
      <c r="V38" s="1">
        <v>0</v>
      </c>
      <c r="W38" s="1">
        <v>0.6020599913279624</v>
      </c>
      <c r="X38" s="1"/>
      <c r="Y38" s="1">
        <v>0</v>
      </c>
      <c r="Z38" s="1">
        <v>0.95424250943932487</v>
      </c>
      <c r="AA38" s="1">
        <v>1.0791812460476249</v>
      </c>
      <c r="AB38" s="1">
        <v>0.6020599913279624</v>
      </c>
      <c r="AC38" s="1">
        <v>1.0606978403536116</v>
      </c>
      <c r="AD38" s="1">
        <v>1</v>
      </c>
      <c r="AE38" s="1">
        <v>1.3138672203691535</v>
      </c>
      <c r="AF38" s="1">
        <v>0.84509804001425681</v>
      </c>
      <c r="AG38" s="1">
        <v>0.47712125471966244</v>
      </c>
      <c r="AH38" s="1">
        <v>1.146128035678238</v>
      </c>
      <c r="AI38" s="1"/>
      <c r="AJ38" s="1">
        <v>1.0211892990699381</v>
      </c>
      <c r="AK38" s="1">
        <v>0.54406804435027567</v>
      </c>
      <c r="AL38" s="1">
        <v>1.0969100130080565</v>
      </c>
      <c r="AM38" s="1">
        <v>0.74036268949424389</v>
      </c>
      <c r="AN38" s="1">
        <v>0.77815125038364363</v>
      </c>
      <c r="AO38" s="1">
        <v>1.255272505103306</v>
      </c>
      <c r="AP38" s="1">
        <v>1.146128035678238</v>
      </c>
      <c r="AQ38" s="1">
        <v>0.77815125038364363</v>
      </c>
      <c r="AR38" s="1">
        <v>1.2810333672477277</v>
      </c>
      <c r="AS38" s="1">
        <v>0.77815125038364374</v>
      </c>
      <c r="AT38" s="1"/>
      <c r="AU38" s="1">
        <v>0.90308998699194354</v>
      </c>
      <c r="AV38" s="1">
        <v>1.2304489213782739</v>
      </c>
      <c r="AW38" s="1">
        <v>0.69897000433601886</v>
      </c>
      <c r="AX38" s="1">
        <v>0.60205999132796251</v>
      </c>
      <c r="AY38" s="1">
        <v>1</v>
      </c>
      <c r="AZ38" s="1">
        <v>0.84509804001425681</v>
      </c>
      <c r="BA38" s="1">
        <v>0.54406804435027567</v>
      </c>
      <c r="BB38" s="1">
        <v>1</v>
      </c>
      <c r="BC38" s="1">
        <v>0.69897000433601886</v>
      </c>
      <c r="BD38" s="1">
        <v>0.77815125038364363</v>
      </c>
    </row>
    <row r="39" spans="2:56">
      <c r="B39">
        <v>36</v>
      </c>
      <c r="C39" s="7">
        <v>0.6020599913279624</v>
      </c>
      <c r="D39" s="1">
        <v>0.65321251377534373</v>
      </c>
      <c r="E39" s="1">
        <v>0.77815125038364363</v>
      </c>
      <c r="F39" s="1">
        <v>1.0791812460476249</v>
      </c>
      <c r="G39" s="1">
        <v>0.95424250943932487</v>
      </c>
      <c r="H39" s="1">
        <v>1.1139433523068367</v>
      </c>
      <c r="I39" s="1">
        <v>0.17609125905568124</v>
      </c>
      <c r="J39" s="1">
        <v>0.90308998699194343</v>
      </c>
      <c r="K39" s="1">
        <v>0.54406804435027567</v>
      </c>
      <c r="L39" s="1">
        <v>0.90308998699194354</v>
      </c>
      <c r="M39" s="1"/>
      <c r="N39" s="1">
        <v>1.146128035678238</v>
      </c>
      <c r="O39" s="1">
        <v>1.0413926851582251</v>
      </c>
      <c r="P39" s="1">
        <v>0.3979400086720376</v>
      </c>
      <c r="Q39" s="1">
        <v>0.47712125471966244</v>
      </c>
      <c r="R39" s="1">
        <v>0.47712125471966244</v>
      </c>
      <c r="S39" s="1">
        <v>0.54406804435027567</v>
      </c>
      <c r="T39" s="1">
        <v>0.93449845124356767</v>
      </c>
      <c r="U39" s="1">
        <v>0.69897000433601886</v>
      </c>
      <c r="V39" s="1">
        <v>0.65321251377534373</v>
      </c>
      <c r="W39" s="1">
        <v>0</v>
      </c>
      <c r="X39" s="1"/>
      <c r="Y39" s="1">
        <v>1.0413926851582251</v>
      </c>
      <c r="Z39" s="1">
        <v>1.2304489213782739</v>
      </c>
      <c r="AA39" s="1">
        <v>1.1139433523068367</v>
      </c>
      <c r="AB39" s="1">
        <v>0.90308998699194354</v>
      </c>
      <c r="AC39" s="1">
        <v>1.2174839442139063</v>
      </c>
      <c r="AD39" s="1">
        <v>0</v>
      </c>
      <c r="AE39" s="1">
        <v>0.17609125905568124</v>
      </c>
      <c r="AF39" s="1">
        <v>0.3010299956639812</v>
      </c>
      <c r="AG39" s="1">
        <v>0</v>
      </c>
      <c r="AH39" s="1">
        <v>3.4566696294237578</v>
      </c>
      <c r="AI39" s="1"/>
      <c r="AJ39" s="1">
        <v>0</v>
      </c>
      <c r="AK39" s="1">
        <v>0.3010299956639812</v>
      </c>
      <c r="AL39" s="1">
        <v>0.90308998699194354</v>
      </c>
      <c r="AM39" s="1">
        <v>0.81291335664285558</v>
      </c>
      <c r="AN39" s="1">
        <v>0</v>
      </c>
      <c r="AO39" s="1">
        <v>1.3617278360175928</v>
      </c>
      <c r="AP39" s="1">
        <v>0.87506126339170009</v>
      </c>
      <c r="AQ39" s="1">
        <v>1.2041199826559248</v>
      </c>
      <c r="AR39" s="1">
        <v>0.95424250943932487</v>
      </c>
      <c r="AS39" s="1">
        <v>1.3242824552976926</v>
      </c>
      <c r="AT39" s="1"/>
      <c r="AU39" s="1">
        <v>0.17609125905568124</v>
      </c>
      <c r="AV39" s="1">
        <v>0.90308998699194354</v>
      </c>
      <c r="AW39" s="1">
        <v>0</v>
      </c>
      <c r="AX39" s="1">
        <v>0.84509804001425692</v>
      </c>
      <c r="AY39" s="1">
        <v>0.6020599913279624</v>
      </c>
      <c r="AZ39" s="1">
        <v>1</v>
      </c>
      <c r="BA39" s="1">
        <v>0</v>
      </c>
      <c r="BB39" s="1">
        <v>0.95424250943932487</v>
      </c>
      <c r="BC39" s="1">
        <v>0.3010299956639812</v>
      </c>
      <c r="BD39" s="1">
        <v>0.65321251377534373</v>
      </c>
    </row>
    <row r="40" spans="2:56">
      <c r="B40">
        <v>37</v>
      </c>
      <c r="C40" s="7">
        <v>1.0413926851582251</v>
      </c>
      <c r="D40" s="1">
        <v>1.1903316981702914</v>
      </c>
      <c r="E40" s="1">
        <v>1</v>
      </c>
      <c r="F40" s="1">
        <v>1.0211892990699381</v>
      </c>
      <c r="G40" s="1">
        <v>1.1760912590556813</v>
      </c>
      <c r="H40" s="1">
        <v>1.1613680022349748</v>
      </c>
      <c r="I40" s="1">
        <v>1.0606978403536116</v>
      </c>
      <c r="J40" s="1">
        <v>1.146128035678238</v>
      </c>
      <c r="K40" s="1">
        <v>1.2041199826559248</v>
      </c>
      <c r="L40" s="1">
        <v>0.74036268949424389</v>
      </c>
      <c r="M40" s="1"/>
      <c r="N40" s="1">
        <v>1.146128035678238</v>
      </c>
      <c r="O40" s="1">
        <v>1.0211892990699381</v>
      </c>
      <c r="P40" s="1">
        <v>0.54406804435027567</v>
      </c>
      <c r="Q40" s="1">
        <v>0.3010299956639812</v>
      </c>
      <c r="R40" s="1">
        <v>1.0606978403536116</v>
      </c>
      <c r="S40" s="1">
        <v>1.2304489213782739</v>
      </c>
      <c r="T40" s="1">
        <v>0.70757017609793638</v>
      </c>
      <c r="U40" s="1">
        <v>0.77815125038364363</v>
      </c>
      <c r="V40" s="1">
        <v>0.90848501887864974</v>
      </c>
      <c r="W40" s="1">
        <v>0.47712125471966244</v>
      </c>
      <c r="X40" s="1"/>
      <c r="Y40" s="1">
        <v>0.95424250943932487</v>
      </c>
      <c r="Z40" s="1">
        <v>1.0606978403536116</v>
      </c>
      <c r="AA40" s="1">
        <v>1.3617278360175928</v>
      </c>
      <c r="AB40" s="1">
        <v>0.84509804001425681</v>
      </c>
      <c r="AC40" s="1">
        <v>0.95424250943932487</v>
      </c>
      <c r="AD40" s="1">
        <v>1.4471580313422192</v>
      </c>
      <c r="AE40" s="1">
        <v>0</v>
      </c>
      <c r="AF40" s="1">
        <v>1.3443922736851108</v>
      </c>
      <c r="AG40" s="1">
        <v>1.0211892990699381</v>
      </c>
      <c r="AH40" s="1">
        <v>1.146128035678238</v>
      </c>
      <c r="AI40" s="1"/>
      <c r="AJ40" s="1">
        <v>1.146128035678238</v>
      </c>
      <c r="AK40" s="1">
        <v>0.47712125471966244</v>
      </c>
      <c r="AL40" s="1">
        <v>0.84509804001425681</v>
      </c>
      <c r="AM40" s="1">
        <v>1.0211892990699381</v>
      </c>
      <c r="AN40" s="1">
        <v>0.3010299956639812</v>
      </c>
      <c r="AO40" s="1">
        <v>1.255272505103306</v>
      </c>
      <c r="AP40" s="1">
        <v>0.3010299956639812</v>
      </c>
      <c r="AQ40" s="1">
        <v>0.84509804001425681</v>
      </c>
      <c r="AR40" s="1">
        <v>1.3031960574204888</v>
      </c>
      <c r="AS40" s="1">
        <v>0.69897000433601886</v>
      </c>
      <c r="AT40" s="1"/>
      <c r="AU40" s="1">
        <v>0</v>
      </c>
      <c r="AV40" s="1">
        <v>0.77815125038364363</v>
      </c>
      <c r="AW40" s="1">
        <v>0.60205999132796251</v>
      </c>
      <c r="AX40" s="1">
        <v>0.84509804001425692</v>
      </c>
      <c r="AY40" s="1">
        <v>0</v>
      </c>
      <c r="AZ40" s="1">
        <v>1</v>
      </c>
      <c r="BA40" s="1">
        <v>0.77815125038364363</v>
      </c>
      <c r="BB40" s="1">
        <v>0.84509804001425692</v>
      </c>
      <c r="BC40" s="1">
        <v>0</v>
      </c>
      <c r="BD40" s="1">
        <v>0.47712125471966244</v>
      </c>
    </row>
    <row r="41" spans="2:56">
      <c r="B41">
        <v>38</v>
      </c>
      <c r="C41" s="7">
        <v>1.2041199826559248</v>
      </c>
      <c r="D41" s="1">
        <v>1.0969100130080565</v>
      </c>
      <c r="E41" s="1">
        <v>1.146128035678238</v>
      </c>
      <c r="F41" s="1">
        <v>2.3552599055273786</v>
      </c>
      <c r="G41" s="1">
        <v>1.0211892990699381</v>
      </c>
      <c r="H41" s="1">
        <v>1.0211892990699381</v>
      </c>
      <c r="I41" s="1">
        <v>1.1613680022349748</v>
      </c>
      <c r="J41" s="1">
        <v>0.97772360528884761</v>
      </c>
      <c r="K41" s="1">
        <v>1.0413926851582251</v>
      </c>
      <c r="L41" s="1">
        <v>1.2304489213782739</v>
      </c>
      <c r="M41" s="1"/>
      <c r="N41" s="1">
        <v>1.2041199826559248</v>
      </c>
      <c r="O41" s="1">
        <v>1.3222192947339193</v>
      </c>
      <c r="P41" s="1">
        <v>0.81291335664285558</v>
      </c>
      <c r="Q41" s="1">
        <v>0.3010299956639812</v>
      </c>
      <c r="R41" s="1">
        <v>0.95424250943932487</v>
      </c>
      <c r="S41" s="1">
        <v>1.2304489213782739</v>
      </c>
      <c r="T41" s="1">
        <v>0.88081359228079137</v>
      </c>
      <c r="U41" s="1">
        <v>0.69897000433601886</v>
      </c>
      <c r="V41" s="1">
        <v>0.81291335664285558</v>
      </c>
      <c r="W41" s="1">
        <v>0.77815125038364363</v>
      </c>
      <c r="X41" s="1"/>
      <c r="Y41" s="1">
        <v>0.77815125038364363</v>
      </c>
      <c r="Z41" s="1">
        <v>1.2041199826559248</v>
      </c>
      <c r="AA41" s="1">
        <v>1.2787536009528289</v>
      </c>
      <c r="AB41" s="1">
        <v>0.69897000433601886</v>
      </c>
      <c r="AC41" s="1">
        <v>0.69897000433601886</v>
      </c>
      <c r="AD41" s="1">
        <v>1.8779469516291882</v>
      </c>
      <c r="AE41" s="1">
        <v>0.65321251377534373</v>
      </c>
      <c r="AF41" s="1">
        <v>1.7930916001765802</v>
      </c>
      <c r="AG41" s="1">
        <v>1.1139433523068367</v>
      </c>
      <c r="AH41" s="1">
        <v>1.0211892990699381</v>
      </c>
      <c r="AI41" s="1"/>
      <c r="AJ41" s="1">
        <v>1.1139433523068367</v>
      </c>
      <c r="AK41" s="1">
        <v>0.77815125038364363</v>
      </c>
      <c r="AL41" s="1">
        <v>0.6020599913279624</v>
      </c>
      <c r="AM41" s="1">
        <v>1.1613680022349748</v>
      </c>
      <c r="AN41" s="1">
        <v>1.3710678622717363</v>
      </c>
      <c r="AO41" s="1">
        <v>1.568201724066995</v>
      </c>
      <c r="AP41" s="1">
        <v>0.6020599913279624</v>
      </c>
      <c r="AQ41" s="1">
        <v>1.255272505103306</v>
      </c>
      <c r="AR41" s="1">
        <v>1.3031960574204888</v>
      </c>
      <c r="AS41" s="1">
        <v>0.69897000433601886</v>
      </c>
      <c r="AT41" s="1"/>
      <c r="AU41" s="1">
        <v>0.6020599913279624</v>
      </c>
      <c r="AV41" s="1">
        <v>0.84509804001425681</v>
      </c>
      <c r="AW41" s="1">
        <v>0.87506126339170009</v>
      </c>
      <c r="AX41" s="1">
        <v>0.60205999132796251</v>
      </c>
      <c r="AY41" s="1">
        <v>0.6020599913279624</v>
      </c>
      <c r="AZ41" s="1">
        <v>1.2671717284030137</v>
      </c>
      <c r="BA41" s="1">
        <v>1.0453229787866574</v>
      </c>
      <c r="BB41" s="1">
        <v>0.84509804001425692</v>
      </c>
      <c r="BC41" s="1">
        <v>0.84509804001425681</v>
      </c>
      <c r="BD41" s="1">
        <v>0.90308998699194354</v>
      </c>
    </row>
    <row r="42" spans="2:56">
      <c r="B42">
        <v>39</v>
      </c>
      <c r="C42" s="7">
        <v>1.916453948549925</v>
      </c>
      <c r="D42" s="1">
        <v>1.4393326938302626</v>
      </c>
      <c r="E42" s="1">
        <v>0.69897000433601886</v>
      </c>
      <c r="F42" s="1">
        <v>1.7528164311882715</v>
      </c>
      <c r="G42" s="1">
        <v>2.4533183400470375</v>
      </c>
      <c r="H42" s="1">
        <v>0.87506126339170009</v>
      </c>
      <c r="I42" s="1">
        <v>0.97772360528884761</v>
      </c>
      <c r="J42" s="1">
        <v>0.99999999999999989</v>
      </c>
      <c r="K42" s="1">
        <v>1.0413926851582251</v>
      </c>
      <c r="L42" s="1">
        <v>1.0413926851582251</v>
      </c>
      <c r="M42" s="1"/>
      <c r="N42" s="1">
        <v>1.3802112417116059</v>
      </c>
      <c r="O42" s="1">
        <v>0.90308998699194354</v>
      </c>
      <c r="P42" s="1">
        <v>1.469822015978163</v>
      </c>
      <c r="Q42" s="1">
        <v>1.568201724066995</v>
      </c>
      <c r="R42" s="1">
        <v>0.69897000433601886</v>
      </c>
      <c r="S42" s="1">
        <v>1.3242824552976926</v>
      </c>
      <c r="T42" s="1">
        <v>2.079543007402906</v>
      </c>
      <c r="U42" s="1">
        <v>0.90848501887864974</v>
      </c>
      <c r="V42" s="1">
        <v>0.84509804001425681</v>
      </c>
      <c r="W42" s="1">
        <v>1.3636119798921444</v>
      </c>
      <c r="X42" s="1"/>
      <c r="Y42" s="1">
        <v>0.69897000433601886</v>
      </c>
      <c r="Z42" s="1">
        <v>1.0606978403536116</v>
      </c>
      <c r="AA42" s="1">
        <v>1.5563025007672873</v>
      </c>
      <c r="AB42" s="1">
        <v>1.4983105537896004</v>
      </c>
      <c r="AC42" s="1">
        <v>1.2787536009528289</v>
      </c>
      <c r="AD42" s="1">
        <v>2.403120521175818</v>
      </c>
      <c r="AE42" s="1">
        <v>0.97772360528884772</v>
      </c>
      <c r="AF42" s="1">
        <v>1.8954225460394079</v>
      </c>
      <c r="AG42" s="1">
        <v>2.1702617153949575</v>
      </c>
      <c r="AH42" s="1">
        <v>1</v>
      </c>
      <c r="AI42" s="1"/>
      <c r="AJ42" s="1">
        <v>1.0413926851582251</v>
      </c>
      <c r="AK42" s="1">
        <v>0.77815125038364363</v>
      </c>
      <c r="AL42" s="1">
        <v>1.0211892990699381</v>
      </c>
      <c r="AM42" s="1">
        <v>0.92941892571429274</v>
      </c>
      <c r="AN42" s="1">
        <v>1.1139433523068367</v>
      </c>
      <c r="AO42" s="1">
        <v>1.3521825181113625</v>
      </c>
      <c r="AP42" s="1">
        <v>1.1903316981702914</v>
      </c>
      <c r="AQ42" s="1">
        <v>1</v>
      </c>
      <c r="AR42" s="1">
        <v>0</v>
      </c>
      <c r="AS42" s="1">
        <v>0.95424250943932487</v>
      </c>
      <c r="AT42" s="1"/>
      <c r="AU42" s="1">
        <v>0</v>
      </c>
      <c r="AV42" s="1">
        <v>1.3031960574204888</v>
      </c>
      <c r="AW42" s="1">
        <v>0.84509804001425692</v>
      </c>
      <c r="AX42" s="1">
        <v>1.1492191126553799</v>
      </c>
      <c r="AY42" s="1">
        <v>0.90308998699194354</v>
      </c>
      <c r="AZ42" s="1">
        <v>1.0606978403536116</v>
      </c>
      <c r="BA42" s="1">
        <v>0.98227123303956843</v>
      </c>
      <c r="BB42" s="1">
        <v>1.0211892990699381</v>
      </c>
      <c r="BC42" s="1">
        <v>0.54406804435027567</v>
      </c>
      <c r="BD42" s="1">
        <v>1</v>
      </c>
    </row>
    <row r="43" spans="2:56">
      <c r="B43">
        <v>40</v>
      </c>
      <c r="C43" s="7">
        <v>1.4983105537896004</v>
      </c>
      <c r="D43" s="1">
        <v>2.5520595341878844</v>
      </c>
      <c r="E43" s="1">
        <v>1.4329692908744058</v>
      </c>
      <c r="F43" s="1">
        <v>1.72916478969277</v>
      </c>
      <c r="G43" s="1">
        <v>2.399673721481038</v>
      </c>
      <c r="H43" s="1">
        <v>1.4065401804339552</v>
      </c>
      <c r="I43" s="1">
        <v>1.8727388274726688</v>
      </c>
      <c r="J43" s="1">
        <v>1.6730209071288962</v>
      </c>
      <c r="K43" s="1">
        <v>2.6349808000512285</v>
      </c>
      <c r="L43" s="1">
        <v>1.3424226808222062</v>
      </c>
      <c r="M43" s="1"/>
      <c r="N43" s="1">
        <v>1.7481880270062005</v>
      </c>
      <c r="O43" s="1">
        <v>1.505149978319906</v>
      </c>
      <c r="P43" s="1">
        <v>1.7032913781186614</v>
      </c>
      <c r="Q43" s="1">
        <v>2.012837224705172</v>
      </c>
      <c r="R43" s="1">
        <v>1.3242824552976926</v>
      </c>
      <c r="S43" s="1">
        <v>1.0791812460476249</v>
      </c>
      <c r="T43" s="1">
        <v>3.1630420469141978</v>
      </c>
      <c r="U43" s="1">
        <v>1.3443922736851108</v>
      </c>
      <c r="V43" s="1">
        <v>2.3666097103924297</v>
      </c>
      <c r="W43" s="1">
        <v>1.5263392773898441</v>
      </c>
      <c r="X43" s="1"/>
      <c r="Y43" s="1">
        <v>2.2177470732627937</v>
      </c>
      <c r="Z43" s="1">
        <v>1.5865873046717549</v>
      </c>
      <c r="AA43" s="1">
        <v>1.6483600109809315</v>
      </c>
      <c r="AB43" s="1">
        <v>2.4183012913197452</v>
      </c>
      <c r="AC43" s="1">
        <v>2.651278013998144</v>
      </c>
      <c r="AD43" s="1">
        <v>1.919078092376074</v>
      </c>
      <c r="AE43" s="1">
        <v>2.0025979807199086</v>
      </c>
      <c r="AF43" s="1">
        <v>2.9740970037941312</v>
      </c>
      <c r="AG43" s="1">
        <v>3.6383394744106785</v>
      </c>
      <c r="AH43" s="1">
        <v>1.9469432706978254</v>
      </c>
      <c r="AI43" s="1"/>
      <c r="AJ43" s="1">
        <v>0</v>
      </c>
      <c r="AK43" s="1">
        <v>0</v>
      </c>
      <c r="AL43" s="1">
        <v>0.77815125038364363</v>
      </c>
      <c r="AM43" s="1">
        <v>0.81291335664285558</v>
      </c>
      <c r="AN43" s="1">
        <v>0.74036268949424389</v>
      </c>
      <c r="AO43" s="1">
        <v>1.3617278360175928</v>
      </c>
      <c r="AP43" s="1">
        <v>0.84509804001425681</v>
      </c>
      <c r="AQ43" s="1">
        <v>0</v>
      </c>
      <c r="AR43" s="1">
        <v>1.1139433523068367</v>
      </c>
      <c r="AS43" s="1">
        <v>0.3010299956639812</v>
      </c>
      <c r="AT43" s="1"/>
      <c r="AU43" s="1">
        <v>0.87506126339170009</v>
      </c>
      <c r="AV43" s="1">
        <v>0.69897000433601886</v>
      </c>
      <c r="AW43" s="1">
        <v>1.0043213737826426</v>
      </c>
      <c r="AX43" s="1">
        <v>0.77815125038364374</v>
      </c>
      <c r="AY43" s="1">
        <v>0.54406804435027567</v>
      </c>
      <c r="AZ43" s="1">
        <v>1.1139433523068367</v>
      </c>
      <c r="BA43" s="1">
        <v>0.77815125038364363</v>
      </c>
      <c r="BB43" s="1">
        <v>1.2329961103921538</v>
      </c>
      <c r="BC43" s="1">
        <v>0.54406804435027567</v>
      </c>
      <c r="BD43" s="1">
        <v>0.69897000433601886</v>
      </c>
    </row>
    <row r="44" spans="2:56">
      <c r="B44">
        <v>41</v>
      </c>
      <c r="C44" s="7">
        <v>1.0211892990699381</v>
      </c>
      <c r="D44" s="1">
        <v>0.97772360528884772</v>
      </c>
      <c r="E44" s="1">
        <v>1.2041199826559248</v>
      </c>
      <c r="F44" s="1">
        <v>0.81291335664285558</v>
      </c>
      <c r="G44" s="1">
        <v>0.90308998699194354</v>
      </c>
      <c r="H44" s="1">
        <v>0.87506126339170009</v>
      </c>
      <c r="I44" s="1">
        <v>1.1903316981702914</v>
      </c>
      <c r="J44" s="1">
        <v>1.5693739096150459</v>
      </c>
      <c r="K44" s="1">
        <v>1.1139433523068367</v>
      </c>
      <c r="L44" s="1">
        <v>1.0791812460476249</v>
      </c>
      <c r="M44" s="1"/>
      <c r="N44" s="1">
        <v>1.6180480967120927</v>
      </c>
      <c r="O44" s="1">
        <v>1.3424226808222062</v>
      </c>
      <c r="P44" s="1">
        <v>0.54406804435027567</v>
      </c>
      <c r="Q44" s="1">
        <v>0.47712125471966244</v>
      </c>
      <c r="R44" s="1">
        <v>0.92941892571429274</v>
      </c>
      <c r="S44" s="1">
        <v>0.84509804001425681</v>
      </c>
      <c r="T44" s="1">
        <v>0.61278385671973545</v>
      </c>
      <c r="U44" s="1">
        <v>0.6020599913279624</v>
      </c>
      <c r="V44" s="1">
        <v>0.81291335664285558</v>
      </c>
      <c r="W44" s="1">
        <v>0.6020599913279624</v>
      </c>
      <c r="X44" s="1"/>
      <c r="Y44" s="1">
        <v>1.4329692908744058</v>
      </c>
      <c r="Z44" s="1">
        <v>2.3012470886362113</v>
      </c>
      <c r="AA44" s="1">
        <v>1.2304489213782739</v>
      </c>
      <c r="AB44" s="1">
        <v>0.77815125038364363</v>
      </c>
      <c r="AC44" s="1">
        <v>0</v>
      </c>
      <c r="AD44" s="1">
        <v>0.95424250943932487</v>
      </c>
      <c r="AE44" s="1">
        <v>0.81291335664285558</v>
      </c>
      <c r="AF44" s="1">
        <v>1.1760912590556813</v>
      </c>
      <c r="AG44" s="1">
        <v>1.2787536009528289</v>
      </c>
      <c r="AH44" s="1">
        <v>0.95424250943932487</v>
      </c>
      <c r="AI44" s="1"/>
      <c r="AJ44" s="1">
        <v>0.77815125038364363</v>
      </c>
      <c r="AK44" s="1">
        <v>0.69897000433601886</v>
      </c>
      <c r="AL44" s="1">
        <v>1.255272505103306</v>
      </c>
      <c r="AM44" s="1">
        <v>0</v>
      </c>
      <c r="AN44" s="1">
        <v>1.2041199826559248</v>
      </c>
      <c r="AO44" s="1">
        <v>1.4471580313422192</v>
      </c>
      <c r="AP44" s="1">
        <v>0.87506126339170009</v>
      </c>
      <c r="AQ44" s="1">
        <v>1</v>
      </c>
      <c r="AR44" s="1">
        <v>1.2810333672477277</v>
      </c>
      <c r="AS44" s="1">
        <v>0.47712125471966244</v>
      </c>
      <c r="AT44" s="1"/>
      <c r="AU44" s="1">
        <v>1.2041199826559248</v>
      </c>
      <c r="AV44" s="1">
        <v>1.2041199826559248</v>
      </c>
      <c r="AW44" s="1">
        <v>0.77815125038364374</v>
      </c>
      <c r="AX44" s="1">
        <v>0.69897000433601886</v>
      </c>
      <c r="AY44" s="1">
        <v>1.1760912590556813</v>
      </c>
      <c r="AZ44" s="1">
        <v>1</v>
      </c>
      <c r="BA44" s="1">
        <v>1.0043213737826426</v>
      </c>
      <c r="BB44" s="1">
        <v>0.77815125038364374</v>
      </c>
      <c r="BC44" s="1">
        <v>0.81291335664285558</v>
      </c>
      <c r="BD44" s="1">
        <v>0.6020599913279624</v>
      </c>
    </row>
    <row r="45" spans="2:56">
      <c r="B45">
        <v>42</v>
      </c>
      <c r="C45" s="7">
        <v>0.87506126339170009</v>
      </c>
      <c r="D45" s="1">
        <v>1.1613680022349748</v>
      </c>
      <c r="E45" s="1">
        <v>0.90308998699194354</v>
      </c>
      <c r="F45" s="1">
        <v>1.1903316981702914</v>
      </c>
      <c r="G45" s="1">
        <v>0</v>
      </c>
      <c r="H45" s="1">
        <v>0.87506126339170009</v>
      </c>
      <c r="I45" s="1">
        <v>1.3521825181113625</v>
      </c>
      <c r="J45" s="1">
        <v>1.3617278360175928</v>
      </c>
      <c r="K45" s="1">
        <v>1.1760912590556813</v>
      </c>
      <c r="L45" s="1">
        <v>0.95424250943932487</v>
      </c>
      <c r="M45" s="1"/>
      <c r="N45" s="1">
        <v>0.92941892571429274</v>
      </c>
      <c r="O45" s="1">
        <v>1.2041199826559248</v>
      </c>
      <c r="P45" s="1">
        <v>0.17609125905568124</v>
      </c>
      <c r="Q45" s="1">
        <v>1</v>
      </c>
      <c r="R45" s="1">
        <v>1.0211892990699381</v>
      </c>
      <c r="S45" s="1">
        <v>1.146128035678238</v>
      </c>
      <c r="T45" s="1">
        <v>0.61278385671973545</v>
      </c>
      <c r="U45" s="1">
        <v>0.6020599913279624</v>
      </c>
      <c r="V45" s="1">
        <v>0.47712125471966244</v>
      </c>
      <c r="W45" s="1">
        <v>0.3010299956639812</v>
      </c>
      <c r="X45" s="1"/>
      <c r="Y45" s="1">
        <v>0</v>
      </c>
      <c r="Z45" s="1">
        <v>0.74036268949424389</v>
      </c>
      <c r="AA45" s="1">
        <v>1.2041199826559248</v>
      </c>
      <c r="AB45" s="1">
        <v>0.90308998699194354</v>
      </c>
      <c r="AC45" s="1">
        <v>0.69897000433601886</v>
      </c>
      <c r="AD45" s="1">
        <v>0.81291335664285558</v>
      </c>
      <c r="AE45" s="1">
        <v>0.92941892571429274</v>
      </c>
      <c r="AF45" s="1">
        <v>0.54406804435027567</v>
      </c>
      <c r="AG45" s="1">
        <v>1.0791812460476249</v>
      </c>
      <c r="AH45" s="1">
        <v>0.87506126339170009</v>
      </c>
      <c r="AI45" s="1"/>
      <c r="AJ45" s="1">
        <v>0.77815125038364363</v>
      </c>
      <c r="AK45" s="1">
        <v>1.3802112417116059</v>
      </c>
      <c r="AL45" s="1">
        <v>0.3010299956639812</v>
      </c>
      <c r="AM45" s="1">
        <v>0.65321251377534373</v>
      </c>
      <c r="AN45" s="1">
        <v>1.0413926851582251</v>
      </c>
      <c r="AO45" s="1">
        <v>1.5563025007672873</v>
      </c>
      <c r="AP45" s="1">
        <v>1.1139433523068367</v>
      </c>
      <c r="AQ45" s="1">
        <v>1.2787536009528289</v>
      </c>
      <c r="AR45" s="1">
        <v>1.3820170425748683</v>
      </c>
      <c r="AS45" s="1">
        <v>1</v>
      </c>
      <c r="AT45" s="1"/>
      <c r="AU45" s="1">
        <v>0.6020599913279624</v>
      </c>
      <c r="AV45" s="1">
        <v>0.6020599913279624</v>
      </c>
      <c r="AW45" s="1">
        <v>0.69897000433601886</v>
      </c>
      <c r="AX45" s="1">
        <v>0.77815125038364374</v>
      </c>
      <c r="AY45" s="1">
        <v>0.95424250943932487</v>
      </c>
      <c r="AZ45" s="1">
        <v>1.0413926851582251</v>
      </c>
      <c r="BA45" s="1">
        <v>0.90308998699194354</v>
      </c>
      <c r="BB45" s="1">
        <v>1.2201080880400552</v>
      </c>
      <c r="BC45" s="1">
        <v>0.92941892571429274</v>
      </c>
      <c r="BD45" s="1">
        <v>1.0413926851582251</v>
      </c>
    </row>
    <row r="46" spans="2:56">
      <c r="B46">
        <v>43</v>
      </c>
      <c r="C46" s="7">
        <v>1.0969100130080565</v>
      </c>
      <c r="D46" s="1">
        <v>1.5314789170422551</v>
      </c>
      <c r="E46" s="1">
        <v>0.90308998699194354</v>
      </c>
      <c r="F46" s="1">
        <v>1.2430380486862944</v>
      </c>
      <c r="G46" s="1">
        <v>0</v>
      </c>
      <c r="H46" s="1">
        <v>1.6127838567197355</v>
      </c>
      <c r="I46" s="1">
        <v>0.92941892571429252</v>
      </c>
      <c r="J46" s="1">
        <v>1.4471580313422192</v>
      </c>
      <c r="K46" s="1">
        <v>0.90308998699194354</v>
      </c>
      <c r="L46" s="1">
        <v>1.3424226808222062</v>
      </c>
      <c r="M46" s="1"/>
      <c r="N46" s="1">
        <v>1.1760912590556813</v>
      </c>
      <c r="O46" s="1">
        <v>1.5440680443502757</v>
      </c>
      <c r="P46" s="1">
        <v>0.17609125905568124</v>
      </c>
      <c r="Q46" s="1">
        <v>0.84509804001425681</v>
      </c>
      <c r="R46" s="1">
        <v>0.77815125038364363</v>
      </c>
      <c r="S46" s="1">
        <v>1.4329692908744058</v>
      </c>
      <c r="T46" s="1">
        <v>0.47712125471966244</v>
      </c>
      <c r="U46" s="1">
        <v>0.85125834871907524</v>
      </c>
      <c r="V46" s="1">
        <v>0.74036268949424389</v>
      </c>
      <c r="W46" s="1">
        <v>0.3010299956639812</v>
      </c>
      <c r="X46" s="1"/>
      <c r="Y46" s="1">
        <v>0.95424250943932487</v>
      </c>
      <c r="Z46" s="1">
        <v>1.255272505103306</v>
      </c>
      <c r="AA46" s="1">
        <v>1.0791812460476249</v>
      </c>
      <c r="AB46" s="1">
        <v>0.90308998699194354</v>
      </c>
      <c r="AC46" s="1">
        <v>1.4623979978989561</v>
      </c>
      <c r="AD46" s="1">
        <v>1.2787536009528289</v>
      </c>
      <c r="AE46" s="1">
        <v>0.3979400086720376</v>
      </c>
      <c r="AF46" s="1">
        <v>1.2455126678141499</v>
      </c>
      <c r="AG46" s="1">
        <v>0.84509804001425681</v>
      </c>
      <c r="AH46" s="1">
        <v>1.6901960800285136</v>
      </c>
      <c r="AI46" s="1"/>
      <c r="AJ46" s="1">
        <v>0.95424250943932487</v>
      </c>
      <c r="AK46" s="1">
        <v>0.69897000433601886</v>
      </c>
      <c r="AL46" s="1">
        <v>0</v>
      </c>
      <c r="AM46" s="1">
        <v>1.1303337684950061</v>
      </c>
      <c r="AN46" s="1">
        <v>0.6020599913279624</v>
      </c>
      <c r="AO46" s="1">
        <v>1.2787536009528289</v>
      </c>
      <c r="AP46" s="1">
        <v>1</v>
      </c>
      <c r="AQ46" s="1">
        <v>0.90308998699194354</v>
      </c>
      <c r="AR46" s="1">
        <v>1.1303337684950061</v>
      </c>
      <c r="AS46" s="1">
        <v>0.3010299956639812</v>
      </c>
      <c r="AT46" s="1"/>
      <c r="AU46" s="1">
        <v>0.3010299956639812</v>
      </c>
      <c r="AV46" s="1">
        <v>0.95424250943932487</v>
      </c>
      <c r="AW46" s="1">
        <v>0.69897000433601886</v>
      </c>
      <c r="AX46" s="1">
        <v>0</v>
      </c>
      <c r="AY46" s="1">
        <v>0.3010299956639812</v>
      </c>
      <c r="AZ46" s="1">
        <v>1.0791812460476249</v>
      </c>
      <c r="BA46" s="1">
        <v>0.54406804435027567</v>
      </c>
      <c r="BB46" s="1">
        <v>0.90308998699194354</v>
      </c>
      <c r="BC46" s="1">
        <v>0.47712125471966244</v>
      </c>
      <c r="BD46" s="1">
        <v>0.69897000433601886</v>
      </c>
    </row>
    <row r="47" spans="2:56">
      <c r="B47">
        <v>44</v>
      </c>
      <c r="C47" s="7">
        <v>0.92941892571429274</v>
      </c>
      <c r="D47" s="1">
        <v>0.81291335664285558</v>
      </c>
      <c r="E47" s="1">
        <v>1.0606978403536116</v>
      </c>
      <c r="F47" s="1">
        <v>0.87506126339170009</v>
      </c>
      <c r="G47" s="1">
        <v>0.6020599913279624</v>
      </c>
      <c r="H47" s="1">
        <v>0.97772360528884772</v>
      </c>
      <c r="I47" s="1">
        <v>0</v>
      </c>
      <c r="J47" s="1">
        <v>0</v>
      </c>
      <c r="K47" s="1">
        <v>0</v>
      </c>
      <c r="L47" s="1">
        <v>0.77815125038364363</v>
      </c>
      <c r="M47" s="1"/>
      <c r="N47" s="1">
        <v>1.3802112417116059</v>
      </c>
      <c r="O47" s="1">
        <v>1.2041199826559248</v>
      </c>
      <c r="P47" s="1">
        <v>0.3979400086720376</v>
      </c>
      <c r="Q47" s="1">
        <v>0.3010299956639812</v>
      </c>
      <c r="R47" s="1">
        <v>0.77815125038364363</v>
      </c>
      <c r="S47" s="1">
        <v>1.2787536009528289</v>
      </c>
      <c r="T47" s="1">
        <v>0</v>
      </c>
      <c r="U47" s="1">
        <v>0.77815125038364363</v>
      </c>
      <c r="V47" s="1">
        <v>0.54406804435027567</v>
      </c>
      <c r="W47" s="1">
        <v>0.17609125905568124</v>
      </c>
      <c r="X47" s="1"/>
      <c r="Y47" s="1">
        <v>1.1760912590556813</v>
      </c>
      <c r="Z47" s="1">
        <v>0.95424250943932487</v>
      </c>
      <c r="AA47" s="1">
        <v>1.1139433523068367</v>
      </c>
      <c r="AB47" s="1">
        <v>0</v>
      </c>
      <c r="AC47" s="1">
        <v>1</v>
      </c>
      <c r="AD47" s="1">
        <v>0.3979400086720376</v>
      </c>
      <c r="AE47" s="1"/>
      <c r="AF47" s="1">
        <v>0.74036268949424389</v>
      </c>
      <c r="AG47" s="1">
        <v>0.92941892571429274</v>
      </c>
      <c r="AH47" s="1">
        <v>0.47712125471966244</v>
      </c>
      <c r="AI47" s="1"/>
      <c r="AJ47" s="1">
        <v>1.2787536009528289</v>
      </c>
      <c r="AK47" s="1">
        <v>1.2787536009528289</v>
      </c>
      <c r="AL47" s="1">
        <v>1.255272505103306</v>
      </c>
      <c r="AM47" s="1">
        <v>0.74036268949424389</v>
      </c>
      <c r="AN47" s="1">
        <v>0.6020599913279624</v>
      </c>
      <c r="AO47" s="1">
        <v>1.2900346113625181</v>
      </c>
      <c r="AP47" s="1">
        <v>1.0791812460476249</v>
      </c>
      <c r="AQ47" s="1">
        <v>1.3617278360175928</v>
      </c>
      <c r="AR47" s="1">
        <v>1.5921767573958667</v>
      </c>
      <c r="AS47" s="1">
        <v>0.77815125038364374</v>
      </c>
      <c r="AT47" s="1"/>
      <c r="AU47" s="1">
        <v>0.69897000433601886</v>
      </c>
      <c r="AV47" s="1">
        <v>0.84509804001425681</v>
      </c>
      <c r="AW47" s="1">
        <v>0.69897000433601886</v>
      </c>
      <c r="AX47" s="1">
        <v>0.69897000433601886</v>
      </c>
      <c r="AY47" s="1">
        <v>1.3010299956639813</v>
      </c>
      <c r="AZ47" s="1">
        <v>0.90308998699194354</v>
      </c>
      <c r="BA47" s="1">
        <v>0.98227123303956843</v>
      </c>
      <c r="BB47" s="1">
        <v>0.90308998699194354</v>
      </c>
      <c r="BC47" s="1">
        <v>0</v>
      </c>
      <c r="BD47" s="1">
        <v>0.47712125471966244</v>
      </c>
    </row>
    <row r="48" spans="2:56">
      <c r="B48">
        <v>45</v>
      </c>
      <c r="C48" s="7">
        <v>1.0969100130080565</v>
      </c>
      <c r="D48" s="1">
        <v>1.5378190950732742</v>
      </c>
      <c r="E48" s="1">
        <v>0.97772360528884772</v>
      </c>
      <c r="F48" s="1">
        <v>1.2787536009528289</v>
      </c>
      <c r="G48" s="1">
        <v>0.47712125471966244</v>
      </c>
      <c r="H48" s="1">
        <v>1.6232492903979006</v>
      </c>
      <c r="I48" s="1">
        <v>0.92941892571429252</v>
      </c>
      <c r="J48" s="1">
        <v>1.255272505103306</v>
      </c>
      <c r="K48" s="1">
        <v>1.6434526764861874</v>
      </c>
      <c r="L48" s="1">
        <v>1.2304489213782739</v>
      </c>
      <c r="M48" s="1"/>
      <c r="N48" s="1">
        <v>1.1139433523068367</v>
      </c>
      <c r="O48" s="1">
        <v>1.5965970956264601</v>
      </c>
      <c r="P48" s="1">
        <v>0.3979400086720376</v>
      </c>
      <c r="Q48" s="1">
        <v>0</v>
      </c>
      <c r="R48" s="1">
        <v>0.95424250943932487</v>
      </c>
      <c r="S48" s="1">
        <v>2.0216027160282422</v>
      </c>
      <c r="T48" s="1">
        <v>1.6776069527204931</v>
      </c>
      <c r="U48" s="1">
        <v>0</v>
      </c>
      <c r="V48" s="1">
        <v>0.65321251377534373</v>
      </c>
      <c r="W48" s="1">
        <v>0.47712125471966244</v>
      </c>
      <c r="X48" s="1"/>
      <c r="Y48" s="1">
        <v>0.92941892571429274</v>
      </c>
      <c r="Z48" s="1">
        <v>1.3729120029701065</v>
      </c>
      <c r="AA48" s="1">
        <v>1.1760912590556813</v>
      </c>
      <c r="AB48" s="1">
        <v>1.255272505103306</v>
      </c>
      <c r="AC48" s="1">
        <v>0.47712125471966244</v>
      </c>
      <c r="AD48" s="1">
        <v>1.3891660843645324</v>
      </c>
      <c r="AE48" s="1">
        <v>0.92941892571429274</v>
      </c>
      <c r="AF48" s="1">
        <v>1.3820170425748683</v>
      </c>
      <c r="AG48" s="1">
        <v>1</v>
      </c>
      <c r="AH48" s="1">
        <v>1.4623979978989561</v>
      </c>
      <c r="AI48" s="1"/>
      <c r="AJ48" s="1">
        <v>1.5740312677277188</v>
      </c>
      <c r="AK48" s="1">
        <v>0.47712125471966244</v>
      </c>
      <c r="AL48" s="1">
        <v>1</v>
      </c>
      <c r="AM48" s="1">
        <v>1.1303337684950061</v>
      </c>
      <c r="AN48" s="1">
        <v>0.77815125038364363</v>
      </c>
      <c r="AO48" s="1">
        <v>1.1760912590556813</v>
      </c>
      <c r="AP48" s="1">
        <v>0.77815125038364363</v>
      </c>
      <c r="AQ48" s="1">
        <v>1.3617278360175928</v>
      </c>
      <c r="AR48" s="1">
        <v>1.146128035678238</v>
      </c>
      <c r="AS48" s="1">
        <v>1</v>
      </c>
      <c r="AT48" s="1"/>
      <c r="AU48" s="1">
        <v>0.47712125471966244</v>
      </c>
      <c r="AV48" s="1">
        <v>0.84509804001425681</v>
      </c>
      <c r="AW48" s="1">
        <v>0.90308998699194354</v>
      </c>
      <c r="AX48" s="1">
        <v>0.84509804001425692</v>
      </c>
      <c r="AY48" s="1">
        <v>0.3010299956639812</v>
      </c>
      <c r="AZ48" s="1">
        <v>1.3979400086720377</v>
      </c>
      <c r="BA48" s="1">
        <v>0.95904139232109353</v>
      </c>
      <c r="BB48" s="1">
        <v>1.3242824552976926</v>
      </c>
      <c r="BC48" s="1">
        <v>0.3010299956639812</v>
      </c>
      <c r="BD48" s="1">
        <v>1.0413926851582251</v>
      </c>
    </row>
    <row r="49" spans="1:56">
      <c r="B49">
        <v>46</v>
      </c>
      <c r="C49" s="7">
        <v>2.249198357391113</v>
      </c>
      <c r="D49" s="1">
        <v>1.5965970956264601</v>
      </c>
      <c r="E49" s="1">
        <v>1.6242820958356683</v>
      </c>
      <c r="F49" s="1">
        <v>1.8813846567705728</v>
      </c>
      <c r="G49" s="1">
        <v>2.3053513694466239</v>
      </c>
      <c r="H49" s="1">
        <v>1.7403626894942439</v>
      </c>
      <c r="I49" s="1">
        <v>2.0591846176313711</v>
      </c>
      <c r="J49" s="1">
        <v>0.69897000433601852</v>
      </c>
      <c r="K49" s="1">
        <v>1.550228353055094</v>
      </c>
      <c r="L49" s="1">
        <v>1.146128035678238</v>
      </c>
      <c r="M49" s="1"/>
      <c r="N49" s="1">
        <v>1.7481880270062005</v>
      </c>
      <c r="O49" s="1">
        <v>1.255272505103306</v>
      </c>
      <c r="P49" s="1">
        <v>1.7596678446896306</v>
      </c>
      <c r="Q49" s="1">
        <v>1.7032913781186614</v>
      </c>
      <c r="R49" s="1">
        <v>1.0791812460476249</v>
      </c>
      <c r="S49" s="1">
        <v>2.5179872030250783</v>
      </c>
      <c r="T49" s="1">
        <v>2.5600262489128922</v>
      </c>
      <c r="U49" s="1">
        <v>1.0043213737826426</v>
      </c>
      <c r="V49" s="1">
        <v>2.1225435240687545</v>
      </c>
      <c r="W49" s="1">
        <v>1.887054378050957</v>
      </c>
      <c r="X49" s="1"/>
      <c r="Y49" s="1">
        <v>1.7860412102425542</v>
      </c>
      <c r="Z49" s="1">
        <v>0.6020599913279624</v>
      </c>
      <c r="AA49" s="1">
        <v>1.4232458739368079</v>
      </c>
      <c r="AB49" s="1">
        <v>1.8293037728310249</v>
      </c>
      <c r="AC49" s="1">
        <v>2.4821586954112762</v>
      </c>
      <c r="AD49" s="1">
        <v>3.2016701796465816</v>
      </c>
      <c r="AE49" s="1">
        <v>2.0831441431430524</v>
      </c>
      <c r="AF49" s="1">
        <v>1.704150516839799</v>
      </c>
      <c r="AG49" s="1">
        <v>1.7201593034059568</v>
      </c>
      <c r="AH49" s="1">
        <v>1.5910646070264991</v>
      </c>
      <c r="AI49" s="1"/>
      <c r="AJ49" s="1">
        <v>1.7075701760979363</v>
      </c>
      <c r="AK49" s="1">
        <v>1.1760912590556813</v>
      </c>
      <c r="AL49" s="1">
        <v>1.4785664955938433</v>
      </c>
      <c r="AM49" s="1">
        <v>1.2174839442139063</v>
      </c>
      <c r="AN49" s="1">
        <v>1.3324384599156054</v>
      </c>
      <c r="AO49" s="1">
        <v>2.0334237554869499</v>
      </c>
      <c r="AP49" s="1">
        <v>1.3979400086720377</v>
      </c>
      <c r="AQ49" s="1">
        <v>1</v>
      </c>
      <c r="AR49" s="1">
        <v>1.4082399653118496</v>
      </c>
      <c r="AS49" s="1">
        <v>0</v>
      </c>
      <c r="AT49" s="1"/>
      <c r="AU49" s="1">
        <v>0.6020599913279624</v>
      </c>
      <c r="AV49" s="1">
        <v>1.1139433523068367</v>
      </c>
      <c r="AW49" s="1">
        <v>1.5921767573958667</v>
      </c>
      <c r="AX49" s="1">
        <v>1.0453229787866576</v>
      </c>
      <c r="AY49" s="1">
        <v>1.3617278360175928</v>
      </c>
      <c r="AZ49" s="1">
        <v>0.95424250943932487</v>
      </c>
      <c r="BA49" s="1">
        <v>1.9169800473203822</v>
      </c>
      <c r="BB49" s="1">
        <v>1.0453229787866576</v>
      </c>
      <c r="BC49" s="1">
        <v>0.95424250943932487</v>
      </c>
      <c r="BD49" s="1">
        <v>1.5314789170422551</v>
      </c>
    </row>
    <row r="50" spans="1:56">
      <c r="B50">
        <v>47</v>
      </c>
      <c r="C50" s="7">
        <v>0.3979400086720376</v>
      </c>
      <c r="D50" s="1">
        <v>0</v>
      </c>
      <c r="E50" s="1">
        <v>0.6020599913279624</v>
      </c>
      <c r="F50" s="1">
        <v>0</v>
      </c>
      <c r="G50" s="1">
        <v>1.7558748556724915</v>
      </c>
      <c r="H50" s="1">
        <v>0.54406804435027567</v>
      </c>
      <c r="I50" s="1">
        <v>1.1303337684950061</v>
      </c>
      <c r="J50" s="1">
        <v>0.81291335664285536</v>
      </c>
      <c r="K50" s="1">
        <v>1.0791812460476249</v>
      </c>
      <c r="L50" s="1">
        <v>0.6020599913279624</v>
      </c>
      <c r="M50" s="1"/>
      <c r="N50" s="1">
        <v>1.0413926851582251</v>
      </c>
      <c r="O50" s="1">
        <v>0.77815125038364363</v>
      </c>
      <c r="P50" s="1">
        <v>0.17609125905568124</v>
      </c>
      <c r="Q50" s="1">
        <v>0.77815125038364363</v>
      </c>
      <c r="R50" s="1">
        <v>0.3979400086720376</v>
      </c>
      <c r="S50" s="1">
        <v>1.3443922736851108</v>
      </c>
      <c r="T50" s="1">
        <v>0.3979400086720376</v>
      </c>
      <c r="U50" s="1">
        <v>0.69897000433601886</v>
      </c>
      <c r="V50" s="1">
        <v>0.74036268949424389</v>
      </c>
      <c r="W50" s="1">
        <v>0.47712125471966244</v>
      </c>
      <c r="X50" s="1"/>
      <c r="Y50" s="1">
        <v>0.3010299956639812</v>
      </c>
      <c r="Z50" s="1">
        <v>0</v>
      </c>
      <c r="AA50" s="1">
        <v>1.1139433523068367</v>
      </c>
      <c r="AB50" s="1">
        <v>0.3010299956639812</v>
      </c>
      <c r="AC50" s="1">
        <v>0</v>
      </c>
      <c r="AD50" s="1">
        <v>1.3802112417116059</v>
      </c>
      <c r="AE50" s="1">
        <v>0.17609125905568124</v>
      </c>
      <c r="AF50" s="1">
        <v>0</v>
      </c>
      <c r="AG50" s="1">
        <v>0.84509804001425681</v>
      </c>
      <c r="AH50" s="1">
        <v>0.54406804435027567</v>
      </c>
      <c r="AI50" s="1"/>
      <c r="AJ50" s="1">
        <v>0.84509804001425681</v>
      </c>
      <c r="AK50" s="1">
        <v>0.65321251377534373</v>
      </c>
      <c r="AL50" s="1">
        <v>0.90308998699194354</v>
      </c>
      <c r="AM50" s="1">
        <v>0.81291335664285558</v>
      </c>
      <c r="AN50" s="1">
        <v>1</v>
      </c>
      <c r="AO50" s="1">
        <v>1.3010299956639813</v>
      </c>
      <c r="AP50" s="1">
        <v>0.3010299956639812</v>
      </c>
      <c r="AQ50" s="1">
        <v>1.0413926851582251</v>
      </c>
      <c r="AR50" s="1">
        <v>1</v>
      </c>
      <c r="AS50" s="1">
        <v>0.54406804435027578</v>
      </c>
      <c r="AT50" s="1"/>
      <c r="AU50" s="1">
        <v>0.69897000433601886</v>
      </c>
      <c r="AV50" s="1">
        <v>1</v>
      </c>
      <c r="AW50" s="1">
        <v>0.77815125038364374</v>
      </c>
      <c r="AX50" s="1">
        <v>1.2329961103921538</v>
      </c>
      <c r="AY50" s="1">
        <v>0.77815125038364363</v>
      </c>
      <c r="AZ50" s="1">
        <v>1.0791812460476249</v>
      </c>
      <c r="BA50" s="1">
        <v>0.90308998699194354</v>
      </c>
      <c r="BB50" s="1">
        <v>0.90308998699194354</v>
      </c>
      <c r="BC50" s="1">
        <v>1.0413926851582251</v>
      </c>
      <c r="BD50" s="1">
        <v>0.95424250943932487</v>
      </c>
    </row>
    <row r="53" spans="1:56">
      <c r="A53" t="s">
        <v>4</v>
      </c>
    </row>
    <row r="54" spans="1:56">
      <c r="A54" t="s"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BD54"/>
  <sheetViews>
    <sheetView workbookViewId="0">
      <selection activeCell="H12" sqref="H12"/>
    </sheetView>
  </sheetViews>
  <sheetFormatPr defaultRowHeight="15"/>
  <sheetData>
    <row r="1" spans="1:56">
      <c r="A1" t="s">
        <v>13</v>
      </c>
      <c r="C1" t="s">
        <v>10</v>
      </c>
    </row>
    <row r="2" spans="1:56">
      <c r="A2" t="s">
        <v>2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Y2">
        <v>21</v>
      </c>
      <c r="Z2">
        <v>22</v>
      </c>
      <c r="AA2">
        <v>23</v>
      </c>
      <c r="AB2">
        <v>24</v>
      </c>
      <c r="AC2">
        <v>25</v>
      </c>
      <c r="AD2">
        <v>26</v>
      </c>
      <c r="AE2">
        <v>27</v>
      </c>
      <c r="AF2">
        <v>28</v>
      </c>
      <c r="AG2">
        <v>29</v>
      </c>
      <c r="AH2">
        <v>30</v>
      </c>
      <c r="AJ2" s="4">
        <v>31</v>
      </c>
      <c r="AK2" s="4">
        <v>32</v>
      </c>
      <c r="AL2" s="4">
        <v>33</v>
      </c>
      <c r="AM2" s="4">
        <v>34</v>
      </c>
      <c r="AN2" s="4">
        <v>35</v>
      </c>
      <c r="AO2" s="4">
        <v>36</v>
      </c>
      <c r="AP2" s="4">
        <v>37</v>
      </c>
      <c r="AQ2" s="4">
        <v>38</v>
      </c>
      <c r="AR2" s="4">
        <v>39</v>
      </c>
      <c r="AS2" s="4">
        <v>40</v>
      </c>
      <c r="AU2">
        <v>41</v>
      </c>
      <c r="AV2">
        <v>42</v>
      </c>
      <c r="AW2">
        <v>43</v>
      </c>
      <c r="AX2">
        <v>44</v>
      </c>
      <c r="AY2">
        <v>45</v>
      </c>
      <c r="AZ2">
        <v>46</v>
      </c>
      <c r="BA2">
        <v>47</v>
      </c>
      <c r="BB2">
        <v>48</v>
      </c>
      <c r="BC2">
        <v>49</v>
      </c>
      <c r="BD2">
        <v>50</v>
      </c>
    </row>
    <row r="3" spans="1:56">
      <c r="B3" s="3" t="s">
        <v>0</v>
      </c>
      <c r="C3" s="6">
        <v>1.3222192947339193</v>
      </c>
      <c r="D3" s="5">
        <v>1.3617278360175928</v>
      </c>
      <c r="E3" s="5">
        <v>1.255272505103306</v>
      </c>
      <c r="F3" s="5">
        <v>0.92941892571429274</v>
      </c>
      <c r="G3" s="5">
        <v>1.2041199826559248</v>
      </c>
      <c r="H3" s="5">
        <v>1.4487063199050798</v>
      </c>
      <c r="I3" s="5">
        <v>1.4983105537896004</v>
      </c>
      <c r="J3" s="5">
        <v>1.3710678622717363</v>
      </c>
      <c r="K3" s="5">
        <v>1.3324384599156054</v>
      </c>
      <c r="L3" s="5">
        <v>0.97772360528884772</v>
      </c>
      <c r="M3" s="5"/>
      <c r="N3" s="5">
        <v>1.568201724066995</v>
      </c>
      <c r="O3" s="5">
        <v>0.84509804001425681</v>
      </c>
      <c r="P3" s="5">
        <v>1.0043213737826426</v>
      </c>
      <c r="Q3" s="5">
        <v>1.0644579892269186</v>
      </c>
      <c r="R3" s="5">
        <v>1.2900346113625181</v>
      </c>
      <c r="S3" s="5">
        <v>0.65321251377534373</v>
      </c>
      <c r="T3" s="5">
        <v>0.95424250943932487</v>
      </c>
      <c r="U3" s="5">
        <v>0.95424250943932487</v>
      </c>
      <c r="V3" s="5">
        <v>1.4393326938302626</v>
      </c>
      <c r="W3" s="5">
        <v>0.81291335664285558</v>
      </c>
      <c r="X3" s="5"/>
      <c r="Y3" s="5">
        <v>1.414973347970818</v>
      </c>
      <c r="Z3" s="5">
        <v>1.0969100130080565</v>
      </c>
      <c r="AA3" s="5">
        <v>1.2304489213782739</v>
      </c>
      <c r="AB3" s="5">
        <v>1.1139433523068367</v>
      </c>
      <c r="AC3" s="5">
        <v>1.0606978403536116</v>
      </c>
      <c r="AD3" s="5">
        <v>0.47712125471966244</v>
      </c>
      <c r="AE3" s="5">
        <v>1.0211892990699381</v>
      </c>
      <c r="AF3" s="5">
        <v>1.3979400086720377</v>
      </c>
      <c r="AG3" s="5">
        <v>1.4712917110589385</v>
      </c>
      <c r="AH3" s="5">
        <v>0.90308998699194354</v>
      </c>
      <c r="AI3" s="5"/>
      <c r="AJ3" s="5">
        <v>1.3424226808222062</v>
      </c>
      <c r="AK3" s="5">
        <v>0.81954393554186866</v>
      </c>
      <c r="AL3" s="5">
        <v>1.2174839442139063</v>
      </c>
      <c r="AM3" s="5">
        <v>0.95904139232109353</v>
      </c>
      <c r="AN3" s="5">
        <v>0.90308998699194354</v>
      </c>
      <c r="AO3" s="5">
        <v>0.17609125905568124</v>
      </c>
      <c r="AP3" s="5">
        <v>0.90308998699194354</v>
      </c>
      <c r="AQ3" s="5">
        <v>1.0606978403536116</v>
      </c>
      <c r="AR3" s="5">
        <v>1.1760912590556813</v>
      </c>
      <c r="AS3" s="5">
        <v>1.1789769472931695</v>
      </c>
      <c r="AT3" s="5"/>
      <c r="AU3" s="5">
        <v>0.97772360528884772</v>
      </c>
      <c r="AV3" s="5">
        <v>1.2787536009528289</v>
      </c>
      <c r="AW3" s="5">
        <v>0.84509804001425681</v>
      </c>
      <c r="AX3" s="5">
        <v>1.2430380486862944</v>
      </c>
      <c r="AY3" s="5">
        <v>1.6283889300503116</v>
      </c>
      <c r="AZ3" s="5">
        <v>1</v>
      </c>
      <c r="BA3" s="5">
        <v>1.0791812460476249</v>
      </c>
      <c r="BB3" s="5">
        <v>1.255272505103306</v>
      </c>
      <c r="BC3" s="5">
        <v>1.1303337684950061</v>
      </c>
      <c r="BD3" s="5">
        <v>1.3617278360175928</v>
      </c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1.4065401804339552</v>
      </c>
      <c r="D5" s="1">
        <v>1.1903316981702914</v>
      </c>
      <c r="E5" s="1">
        <v>1.3617278360175928</v>
      </c>
      <c r="F5" s="1">
        <v>1.3222192947339193</v>
      </c>
      <c r="G5" s="1">
        <v>1.2900346113625181</v>
      </c>
      <c r="H5" s="1">
        <v>1.2430380486862944</v>
      </c>
      <c r="I5" s="1">
        <v>1.1760912590556811</v>
      </c>
      <c r="J5" s="1">
        <v>1.5051499783199058</v>
      </c>
      <c r="K5" s="1">
        <v>1.4329692908744058</v>
      </c>
      <c r="L5" s="1">
        <v>1.3324384599156054</v>
      </c>
      <c r="M5" s="1"/>
      <c r="N5" s="1">
        <v>1.5051499783199058</v>
      </c>
      <c r="O5" s="1">
        <v>1.5132176000679389</v>
      </c>
      <c r="P5" s="1">
        <v>0.93449845124356767</v>
      </c>
      <c r="Q5" s="1">
        <v>0.60205999132796251</v>
      </c>
      <c r="R5" s="1">
        <v>0.84509804001425681</v>
      </c>
      <c r="S5" s="1">
        <v>1</v>
      </c>
      <c r="T5" s="1">
        <v>0.95424250943932487</v>
      </c>
      <c r="U5" s="1">
        <v>1.1303337684950061</v>
      </c>
      <c r="V5" s="1">
        <v>1</v>
      </c>
      <c r="W5" s="1">
        <v>0.97772360528884772</v>
      </c>
      <c r="X5" s="1"/>
      <c r="Y5" s="1">
        <v>1.3521825181113625</v>
      </c>
      <c r="Z5" s="1">
        <v>1.3802112417116059</v>
      </c>
      <c r="AA5" s="1">
        <v>0.3010299956639812</v>
      </c>
      <c r="AB5" s="1">
        <v>0.65321251377534373</v>
      </c>
      <c r="AC5" s="1">
        <v>1.8579352647194289</v>
      </c>
      <c r="AD5" s="1">
        <v>0.77815125038364363</v>
      </c>
      <c r="AE5" s="1">
        <v>1.3710678622717363</v>
      </c>
      <c r="AF5" s="1">
        <v>1.0791812460476249</v>
      </c>
      <c r="AG5" s="1">
        <v>1.1903316981702914</v>
      </c>
      <c r="AH5" s="1">
        <v>1.1760912590556813</v>
      </c>
      <c r="AI5" s="1"/>
      <c r="AJ5" s="1">
        <v>1.0969100130080565</v>
      </c>
      <c r="AK5" s="1">
        <v>0.74818802700620035</v>
      </c>
      <c r="AL5" s="1">
        <v>0</v>
      </c>
      <c r="AM5" s="1">
        <v>0.90848501887864974</v>
      </c>
      <c r="AN5" s="1">
        <v>1.8394780473741983</v>
      </c>
      <c r="AO5" s="1">
        <v>1.5563025007672873</v>
      </c>
      <c r="AP5" s="1">
        <v>1</v>
      </c>
      <c r="AQ5" s="1">
        <v>0.81291335664285558</v>
      </c>
      <c r="AR5" s="1">
        <v>1.3242824552976926</v>
      </c>
      <c r="AS5" s="1">
        <v>1.0043213737826426</v>
      </c>
      <c r="AT5" s="1"/>
      <c r="AU5" s="1">
        <v>1.5378190950732742</v>
      </c>
      <c r="AV5" s="1">
        <v>1.5378190950732742</v>
      </c>
      <c r="AW5" s="1">
        <v>0.6020599913279624</v>
      </c>
      <c r="AX5" s="1">
        <v>1.2671717284030137</v>
      </c>
      <c r="AY5" s="1">
        <v>0.87506126339170009</v>
      </c>
      <c r="AZ5" s="1">
        <v>1.1760912590556813</v>
      </c>
      <c r="BA5" s="1">
        <v>0.92941892571429274</v>
      </c>
      <c r="BB5" s="1">
        <v>1.255272505103306</v>
      </c>
      <c r="BC5" s="1">
        <v>0</v>
      </c>
      <c r="BD5" s="1">
        <v>1.2900346113625181</v>
      </c>
    </row>
    <row r="6" spans="1:56">
      <c r="B6" s="3">
        <v>3</v>
      </c>
      <c r="C6" s="1">
        <v>1.2041199826559248</v>
      </c>
      <c r="D6" s="1">
        <v>1.0791812460476249</v>
      </c>
      <c r="E6" s="1">
        <v>1.3979400086720377</v>
      </c>
      <c r="F6" s="1">
        <v>1.1303337684950061</v>
      </c>
      <c r="G6" s="1">
        <v>1.2174839442139063</v>
      </c>
      <c r="H6" s="1">
        <v>1.3222192947339193</v>
      </c>
      <c r="I6" s="1">
        <v>1.3324384599156052</v>
      </c>
      <c r="J6" s="1">
        <v>1.4983105537896004</v>
      </c>
      <c r="K6" s="1">
        <v>0.77815125038364363</v>
      </c>
      <c r="L6" s="1">
        <v>0</v>
      </c>
      <c r="M6" s="1"/>
      <c r="N6" s="1">
        <v>1.7930916001765802</v>
      </c>
      <c r="O6" s="1">
        <v>1.7168377232995244</v>
      </c>
      <c r="P6" s="1">
        <v>1.1492191126553799</v>
      </c>
      <c r="Q6" s="1">
        <v>1.0453229787866576</v>
      </c>
      <c r="R6" s="1">
        <v>1.0969100130080565</v>
      </c>
      <c r="S6" s="1">
        <v>0.3010299956639812</v>
      </c>
      <c r="T6" s="1">
        <v>1.0413926851582251</v>
      </c>
      <c r="U6" s="1">
        <v>0.95424250943932487</v>
      </c>
      <c r="V6" s="1">
        <v>1.3424226808222062</v>
      </c>
      <c r="W6" s="1">
        <v>0.69897000433601886</v>
      </c>
      <c r="X6" s="1"/>
      <c r="Y6" s="1">
        <v>0.95424250943932487</v>
      </c>
      <c r="Z6" s="1">
        <v>1.1303337684950061</v>
      </c>
      <c r="AA6" s="1">
        <v>1.0211892990699381</v>
      </c>
      <c r="AB6" s="1">
        <v>1.0606978403536116</v>
      </c>
      <c r="AC6" s="1">
        <v>1.0791812460476249</v>
      </c>
      <c r="AD6" s="1">
        <v>0.65321251377534373</v>
      </c>
      <c r="AE6" s="1">
        <v>1.5378190950732742</v>
      </c>
      <c r="AF6" s="1">
        <v>0.90308998699194354</v>
      </c>
      <c r="AG6" s="1">
        <v>0.74036268949424389</v>
      </c>
      <c r="AH6" s="1">
        <v>0.84509804001425681</v>
      </c>
      <c r="AI6" s="1"/>
      <c r="AJ6" s="1">
        <v>1.1139433523068367</v>
      </c>
      <c r="AK6" s="1">
        <v>0.65321251377534373</v>
      </c>
      <c r="AL6" s="1">
        <v>0.47712125471966244</v>
      </c>
      <c r="AM6" s="1">
        <v>0.70757017609793638</v>
      </c>
      <c r="AN6" s="1">
        <v>1.4166405073382811</v>
      </c>
      <c r="AO6" s="1">
        <v>1.6020599913279623</v>
      </c>
      <c r="AP6" s="1">
        <v>1.3443922736851108</v>
      </c>
      <c r="AQ6" s="1">
        <v>0.6020599913279624</v>
      </c>
      <c r="AR6" s="1">
        <v>1.2041199826559248</v>
      </c>
      <c r="AS6" s="1">
        <v>1.0644579892269186</v>
      </c>
      <c r="AT6" s="1"/>
      <c r="AU6" s="1">
        <v>1.5854607295085006</v>
      </c>
      <c r="AV6" s="1">
        <v>1.4548448600085102</v>
      </c>
      <c r="AW6" s="1">
        <v>0.81291335664285558</v>
      </c>
      <c r="AX6" s="1">
        <v>0</v>
      </c>
      <c r="AY6" s="1">
        <v>1.0211892990699381</v>
      </c>
      <c r="AZ6" s="1">
        <v>1.1303337684950061</v>
      </c>
      <c r="BA6" s="1">
        <v>1.1303337684950061</v>
      </c>
      <c r="BB6" s="1">
        <v>0.95424250943932487</v>
      </c>
      <c r="BC6" s="1">
        <v>0.92941892571429274</v>
      </c>
      <c r="BD6" s="1">
        <v>1.1139433523068367</v>
      </c>
    </row>
    <row r="7" spans="1:56">
      <c r="B7" s="3">
        <v>4</v>
      </c>
      <c r="C7" s="1">
        <v>1.4313637641589874</v>
      </c>
      <c r="D7" s="1">
        <v>1.0791812460476249</v>
      </c>
      <c r="E7" s="1">
        <v>1.2304489213782739</v>
      </c>
      <c r="F7" s="1">
        <v>0.77815125038364363</v>
      </c>
      <c r="G7" s="1">
        <v>2.3875677794171888</v>
      </c>
      <c r="H7" s="1">
        <v>1.5132176000679389</v>
      </c>
      <c r="I7" s="1">
        <v>1.7860412102425542</v>
      </c>
      <c r="J7" s="1">
        <v>1.4983105537896004</v>
      </c>
      <c r="K7" s="1">
        <v>1.1139433523068367</v>
      </c>
      <c r="L7" s="1">
        <v>0.84509804001425681</v>
      </c>
      <c r="M7" s="1"/>
      <c r="N7" s="1">
        <v>1.2041199826559248</v>
      </c>
      <c r="O7" s="1">
        <v>1.1613680022349748</v>
      </c>
      <c r="P7" s="1">
        <v>1.2576785748691846</v>
      </c>
      <c r="Q7" s="1">
        <v>1.2810333672477277</v>
      </c>
      <c r="R7" s="1">
        <v>1.1139433523068367</v>
      </c>
      <c r="S7" s="1">
        <v>2.214843848047698</v>
      </c>
      <c r="T7" s="1">
        <v>1.9777236052888478</v>
      </c>
      <c r="U7" s="1">
        <v>1.6232492903979006</v>
      </c>
      <c r="V7" s="1">
        <v>1</v>
      </c>
      <c r="W7" s="1">
        <v>1.3521825181113625</v>
      </c>
      <c r="X7" s="1"/>
      <c r="Y7" s="1">
        <v>0.97772360528884772</v>
      </c>
      <c r="Z7" s="1">
        <v>0.95424250943932487</v>
      </c>
      <c r="AA7" s="1">
        <v>1.3521825181113625</v>
      </c>
      <c r="AB7" s="1">
        <v>1.2671717284030137</v>
      </c>
      <c r="AC7" s="1">
        <v>1.4409090820652177</v>
      </c>
      <c r="AD7" s="1">
        <v>1.0413926851582251</v>
      </c>
      <c r="AE7" s="1">
        <v>1.3521825181113625</v>
      </c>
      <c r="AF7" s="1">
        <v>1.8920946026904804</v>
      </c>
      <c r="AG7" s="1">
        <v>1.3820170425748683</v>
      </c>
      <c r="AH7" s="1">
        <v>1.2068258760318498</v>
      </c>
      <c r="AI7" s="1"/>
      <c r="AJ7" s="1">
        <v>1.2671717284030137</v>
      </c>
      <c r="AK7" s="1">
        <v>0.81954393554186866</v>
      </c>
      <c r="AL7" s="1">
        <v>1.3891660843645324</v>
      </c>
      <c r="AM7" s="1">
        <v>0.95904139232109353</v>
      </c>
      <c r="AN7" s="1">
        <v>1.7895807121644254</v>
      </c>
      <c r="AO7" s="1">
        <v>1.5854607295085006</v>
      </c>
      <c r="AP7" s="1">
        <v>1.8457180179666586</v>
      </c>
      <c r="AQ7" s="1">
        <v>0.84509804001425681</v>
      </c>
      <c r="AR7" s="1">
        <v>1.2329961103921538</v>
      </c>
      <c r="AS7" s="1">
        <v>1.2068258760318498</v>
      </c>
      <c r="AT7" s="1"/>
      <c r="AU7" s="1">
        <v>1.4771212547196624</v>
      </c>
      <c r="AV7" s="1">
        <v>1.6483600109809315</v>
      </c>
      <c r="AW7" s="1">
        <v>0.90308998699194354</v>
      </c>
      <c r="AX7" s="1">
        <v>1.4842998393467859</v>
      </c>
      <c r="AY7" s="1">
        <v>0.84509804001425681</v>
      </c>
      <c r="AZ7" s="1">
        <v>0.92941892571429274</v>
      </c>
      <c r="BA7" s="1">
        <v>1.0791812460476249</v>
      </c>
      <c r="BB7" s="1">
        <v>0.47712125471966244</v>
      </c>
      <c r="BC7" s="1">
        <v>1.0791812460476249</v>
      </c>
      <c r="BD7" s="1">
        <v>1.2041199826559248</v>
      </c>
    </row>
    <row r="8" spans="1:56">
      <c r="B8" s="3">
        <v>5</v>
      </c>
      <c r="C8" s="1">
        <v>1.1139433523068367</v>
      </c>
      <c r="D8" s="1">
        <v>1.3617278360175928</v>
      </c>
      <c r="E8" s="1">
        <v>1.1760912590556813</v>
      </c>
      <c r="F8" s="1">
        <v>0.54406804435027567</v>
      </c>
      <c r="G8" s="1">
        <v>1.9642596301968489</v>
      </c>
      <c r="H8" s="1">
        <v>1.7641761323903307</v>
      </c>
      <c r="I8" s="1">
        <v>1.2787536009528289</v>
      </c>
      <c r="J8" s="1">
        <v>0.97772360528884772</v>
      </c>
      <c r="K8" s="1">
        <v>0.3979400086720376</v>
      </c>
      <c r="L8" s="1">
        <v>0.3010299956639812</v>
      </c>
      <c r="M8" s="1"/>
      <c r="N8" s="1">
        <v>1.301029995663981</v>
      </c>
      <c r="O8" s="1">
        <v>0.77815125038364363</v>
      </c>
      <c r="P8" s="1">
        <v>0.47712125471966244</v>
      </c>
      <c r="Q8" s="1">
        <v>0.84509804001425692</v>
      </c>
      <c r="R8" s="1">
        <v>0.92941892571429274</v>
      </c>
      <c r="S8" s="1">
        <v>1.1139433523068367</v>
      </c>
      <c r="T8" s="1">
        <v>0.97772360528884772</v>
      </c>
      <c r="U8" s="1">
        <v>1.3222192947339193</v>
      </c>
      <c r="V8" s="1">
        <v>1.0211892990699381</v>
      </c>
      <c r="W8" s="1">
        <v>0.90308998699194354</v>
      </c>
      <c r="X8" s="1"/>
      <c r="Y8" s="1">
        <v>1.1760912590556813</v>
      </c>
      <c r="Z8" s="1">
        <v>0.69897000433601886</v>
      </c>
      <c r="AA8" s="1">
        <v>1.255272505103306</v>
      </c>
      <c r="AB8" s="1">
        <v>1.0606978403536116</v>
      </c>
      <c r="AC8" s="1">
        <v>1.0606978403536116</v>
      </c>
      <c r="AD8" s="1">
        <v>0.6020599913279624</v>
      </c>
      <c r="AE8" s="1">
        <v>1.3891660843645324</v>
      </c>
      <c r="AF8" s="1">
        <v>1.3521825181113625</v>
      </c>
      <c r="AG8" s="1">
        <v>1</v>
      </c>
      <c r="AH8" s="1">
        <v>0.92941892571429274</v>
      </c>
      <c r="AI8" s="1"/>
      <c r="AJ8" s="1">
        <v>1.3010299956639813</v>
      </c>
      <c r="AK8" s="1">
        <v>0.54406804435027567</v>
      </c>
      <c r="AL8" s="1">
        <v>1.2900346113625181</v>
      </c>
      <c r="AM8" s="1">
        <v>0.78532983501076703</v>
      </c>
      <c r="AN8" s="1">
        <v>1.608526033577194</v>
      </c>
      <c r="AO8" s="1">
        <v>1.6334684555795864</v>
      </c>
      <c r="AP8" s="1">
        <v>1.2695129442179163</v>
      </c>
      <c r="AQ8" s="1">
        <v>0.6020599913279624</v>
      </c>
      <c r="AR8" s="1">
        <v>1.424881636631067</v>
      </c>
      <c r="AS8" s="1">
        <v>1.4082399653118496</v>
      </c>
      <c r="AT8" s="1"/>
      <c r="AU8" s="1">
        <v>1.4393326938302626</v>
      </c>
      <c r="AV8" s="1">
        <v>1.5314789170422551</v>
      </c>
      <c r="AW8" s="1">
        <v>1</v>
      </c>
      <c r="AX8" s="1">
        <v>1.2041199826559248</v>
      </c>
      <c r="AY8" s="1">
        <v>1.146128035678238</v>
      </c>
      <c r="AZ8" s="1">
        <v>0.97772360528884772</v>
      </c>
      <c r="BA8" s="1">
        <v>1</v>
      </c>
      <c r="BB8" s="1">
        <v>1.0413926851582251</v>
      </c>
      <c r="BC8" s="1">
        <v>1.354108439147401</v>
      </c>
      <c r="BD8" s="1">
        <v>1.146128035678238</v>
      </c>
    </row>
    <row r="9" spans="1:56">
      <c r="B9" s="3">
        <v>6</v>
      </c>
      <c r="C9" s="1">
        <v>0.69897000433601886</v>
      </c>
      <c r="D9" s="1">
        <v>0.90308998699194354</v>
      </c>
      <c r="E9" s="1">
        <v>1.1139433523068367</v>
      </c>
      <c r="F9" s="1">
        <v>1.1903316981702914</v>
      </c>
      <c r="G9" s="1">
        <v>1.6730209071288962</v>
      </c>
      <c r="H9" s="1">
        <v>1.5065050324048721</v>
      </c>
      <c r="I9" s="1">
        <v>1.0969100130080562</v>
      </c>
      <c r="J9" s="1">
        <v>0.92941892571429274</v>
      </c>
      <c r="K9" s="1">
        <v>1.3222192947339193</v>
      </c>
      <c r="L9" s="1">
        <v>1.2304489213782739</v>
      </c>
      <c r="M9" s="1"/>
      <c r="N9" s="1">
        <v>1.5118833609788744</v>
      </c>
      <c r="O9" s="1">
        <v>1.0606978403536116</v>
      </c>
      <c r="P9" s="1">
        <v>1.0253058652647702</v>
      </c>
      <c r="Q9" s="1">
        <v>1.1172712956557642</v>
      </c>
      <c r="R9" s="1">
        <v>0.77815125038364363</v>
      </c>
      <c r="S9" s="1">
        <v>0.6020599913279624</v>
      </c>
      <c r="T9" s="1">
        <v>0.47712125471966244</v>
      </c>
      <c r="U9" s="1">
        <v>0.3010299956639812</v>
      </c>
      <c r="V9" s="1">
        <v>0.6020599913279624</v>
      </c>
      <c r="W9" s="1">
        <v>0.77815125038364363</v>
      </c>
      <c r="X9" s="1"/>
      <c r="Y9" s="1">
        <v>1.5797835966168101</v>
      </c>
      <c r="Z9" s="1">
        <v>1.6946051989335686</v>
      </c>
      <c r="AA9" s="1">
        <v>0.90308998699194354</v>
      </c>
      <c r="AB9" s="1">
        <v>0.81291335664285558</v>
      </c>
      <c r="AC9" s="1">
        <v>1.1303337684950061</v>
      </c>
      <c r="AD9" s="1">
        <v>1.1139433523068367</v>
      </c>
      <c r="AE9" s="1">
        <v>1.0211892990699381</v>
      </c>
      <c r="AF9" s="1">
        <v>1.2041199826559248</v>
      </c>
      <c r="AG9" s="1">
        <v>0</v>
      </c>
      <c r="AH9" s="1">
        <v>1.3242824552976926</v>
      </c>
      <c r="AI9" s="1"/>
      <c r="AJ9" s="1">
        <v>1.2671717284030137</v>
      </c>
      <c r="AK9" s="1">
        <v>1.0453229787866574</v>
      </c>
      <c r="AL9" s="1">
        <v>1.3222192947339193</v>
      </c>
      <c r="AM9" s="1">
        <v>0.81954393554186866</v>
      </c>
      <c r="AN9" s="1">
        <v>1.4166405073382811</v>
      </c>
      <c r="AO9" s="1">
        <v>1.5965970956264601</v>
      </c>
      <c r="AP9" s="1">
        <v>1.1172712956557642</v>
      </c>
      <c r="AQ9" s="1">
        <v>0</v>
      </c>
      <c r="AR9" s="1">
        <v>1.3242824552976926</v>
      </c>
      <c r="AS9" s="1">
        <v>1.1335389083702176</v>
      </c>
      <c r="AT9" s="1"/>
      <c r="AU9" s="1">
        <v>1.0211892990699381</v>
      </c>
      <c r="AV9" s="1">
        <v>1.3010299956639813</v>
      </c>
      <c r="AW9" s="1">
        <v>0.97772360528884772</v>
      </c>
      <c r="AX9" s="1">
        <v>1.2041199826559248</v>
      </c>
      <c r="AY9" s="1">
        <v>1.1303337684950061</v>
      </c>
      <c r="AZ9" s="1">
        <v>0.81291335664285558</v>
      </c>
      <c r="BA9" s="1">
        <v>1</v>
      </c>
      <c r="BB9" s="1">
        <v>1.1903316981702914</v>
      </c>
      <c r="BC9" s="1">
        <v>1.3729120029701065</v>
      </c>
      <c r="BD9" s="1">
        <v>1.3979400086720377</v>
      </c>
    </row>
    <row r="10" spans="1:56">
      <c r="B10" s="3">
        <v>7</v>
      </c>
      <c r="C10" s="1">
        <v>1.2041199826559248</v>
      </c>
      <c r="D10" s="1">
        <v>0.81291335664285558</v>
      </c>
      <c r="E10" s="1">
        <v>1.3117538610557542</v>
      </c>
      <c r="F10" s="1">
        <v>0.87506126339170009</v>
      </c>
      <c r="G10" s="1">
        <v>1.4712917110589385</v>
      </c>
      <c r="H10" s="1">
        <v>1.4857214264815801</v>
      </c>
      <c r="I10" s="1">
        <v>0.95424250943932465</v>
      </c>
      <c r="J10" s="1">
        <v>1.0791812460476247</v>
      </c>
      <c r="K10" s="1">
        <v>1.1760912590556813</v>
      </c>
      <c r="L10" s="1"/>
      <c r="M10" s="1"/>
      <c r="N10" s="1">
        <v>1.3324384599156052</v>
      </c>
      <c r="O10" s="1">
        <v>1.1903316981702914</v>
      </c>
      <c r="P10" s="1">
        <v>0.3010299956639812</v>
      </c>
      <c r="Q10" s="1">
        <v>0.87506126339170009</v>
      </c>
      <c r="R10" s="1">
        <v>1.146128035678238</v>
      </c>
      <c r="S10" s="1">
        <v>0.47712125471966244</v>
      </c>
      <c r="T10" s="1">
        <v>1</v>
      </c>
      <c r="U10" s="1">
        <v>0.90308998699194354</v>
      </c>
      <c r="V10" s="1">
        <v>0.84509804001425681</v>
      </c>
      <c r="W10" s="1">
        <v>0.90308998699194354</v>
      </c>
      <c r="X10" s="1"/>
      <c r="Y10" s="1">
        <v>1.3010299956639813</v>
      </c>
      <c r="Z10" s="1">
        <v>1.2671717284030137</v>
      </c>
      <c r="AA10" s="1">
        <v>0.65321251377534373</v>
      </c>
      <c r="AB10" s="1">
        <v>0.77815125038364363</v>
      </c>
      <c r="AC10" s="1">
        <v>0.54406804435027567</v>
      </c>
      <c r="AD10" s="1">
        <v>1.2329961103921538</v>
      </c>
      <c r="AE10" s="1">
        <v>1.0413926851582251</v>
      </c>
      <c r="AF10" s="1">
        <v>1.1903316981702914</v>
      </c>
      <c r="AG10" s="1">
        <v>1.0211892990699381</v>
      </c>
      <c r="AH10" s="1">
        <v>0.84509804001425681</v>
      </c>
      <c r="AI10" s="1"/>
      <c r="AJ10" s="1">
        <v>1.0413926851582251</v>
      </c>
      <c r="AK10" s="1">
        <v>0.98227123303956843</v>
      </c>
      <c r="AL10" s="1">
        <v>1.3222192947339193</v>
      </c>
      <c r="AM10" s="1">
        <v>0.70757017609793638</v>
      </c>
      <c r="AN10" s="1">
        <v>0.95424250943932487</v>
      </c>
      <c r="AO10" s="1">
        <v>1.5314789170422551</v>
      </c>
      <c r="AP10" s="1">
        <v>1.3996737214810382</v>
      </c>
      <c r="AQ10" s="1">
        <v>0.95424250943932487</v>
      </c>
      <c r="AR10" s="1">
        <v>1.146128035678238</v>
      </c>
      <c r="AS10" s="1">
        <v>1.1335389083702176</v>
      </c>
      <c r="AT10" s="1"/>
      <c r="AU10" s="1">
        <v>1.5250448070368452</v>
      </c>
      <c r="AV10" s="1">
        <v>1.6532125137753437</v>
      </c>
      <c r="AW10" s="1">
        <v>0.6020599913279624</v>
      </c>
      <c r="AX10" s="1">
        <v>1</v>
      </c>
      <c r="AY10" s="1">
        <v>0.69897000433601886</v>
      </c>
      <c r="AZ10" s="1">
        <v>0.90308998699194354</v>
      </c>
      <c r="BA10" s="1">
        <v>0.84509804001425681</v>
      </c>
      <c r="BB10" s="1">
        <v>1.3242824552976926</v>
      </c>
      <c r="BC10" s="1">
        <v>0.6020599913279624</v>
      </c>
      <c r="BD10" s="1">
        <v>2.2124539610402758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1.3617278360175928</v>
      </c>
      <c r="D19" s="1">
        <v>1.146128035678238</v>
      </c>
      <c r="E19" s="1">
        <v>1.3617278360175928</v>
      </c>
      <c r="F19" s="1">
        <v>1.2900346113625181</v>
      </c>
      <c r="G19" s="1">
        <v>1.146128035678238</v>
      </c>
      <c r="H19" s="1">
        <v>1.3010299956639813</v>
      </c>
      <c r="I19" s="1">
        <v>1.6138418218760691</v>
      </c>
      <c r="J19" s="1">
        <v>1.6283889300503116</v>
      </c>
      <c r="K19" s="1">
        <v>1.2671717284030137</v>
      </c>
      <c r="L19" s="1">
        <v>1.3222192947339193</v>
      </c>
      <c r="M19" s="1"/>
      <c r="N19" s="1">
        <v>1.2787536009528289</v>
      </c>
      <c r="O19" s="1">
        <v>1.3521825181113625</v>
      </c>
      <c r="P19" s="1">
        <v>0.17609125905568124</v>
      </c>
      <c r="Q19" s="1">
        <v>0.60205999132796251</v>
      </c>
      <c r="R19" s="1">
        <v>0.77815125038364363</v>
      </c>
      <c r="S19" s="1">
        <v>1.0791812460476249</v>
      </c>
      <c r="T19" s="1">
        <v>0.84509804001425681</v>
      </c>
      <c r="U19" s="1">
        <v>1.0413926851582251</v>
      </c>
      <c r="V19" s="1">
        <v>1.3222192947339193</v>
      </c>
      <c r="W19" s="1">
        <v>1</v>
      </c>
      <c r="X19" s="1"/>
      <c r="Y19" s="1">
        <v>1.146128035678238</v>
      </c>
      <c r="Z19" s="1">
        <v>1.1139433523068367</v>
      </c>
      <c r="AA19" s="1">
        <v>0.74036268949424389</v>
      </c>
      <c r="AB19" s="1">
        <v>0.17609125905568124</v>
      </c>
      <c r="AC19" s="1">
        <v>0.54406804435027567</v>
      </c>
      <c r="AD19" s="1">
        <v>0.69897000433601886</v>
      </c>
      <c r="AE19" s="1">
        <v>1.1760912590556813</v>
      </c>
      <c r="AF19" s="1">
        <v>0</v>
      </c>
      <c r="AG19" s="1">
        <v>1.2455126678141499</v>
      </c>
      <c r="AH19" s="1">
        <v>1.1613680022349748</v>
      </c>
      <c r="AI19" s="1"/>
      <c r="AJ19" s="1">
        <v>1.0413926851582251</v>
      </c>
      <c r="AK19" s="1">
        <v>0.70757017609793638</v>
      </c>
      <c r="AL19" s="1">
        <v>1.255272505103306</v>
      </c>
      <c r="AM19" s="1">
        <v>1.0043213737826426</v>
      </c>
      <c r="AN19" s="1">
        <v>0.95424250943932487</v>
      </c>
      <c r="AO19" s="1">
        <v>1.6127838567197355</v>
      </c>
      <c r="AP19" s="1">
        <v>1.1789769472931695</v>
      </c>
      <c r="AQ19" s="1">
        <v>0.3979400086720376</v>
      </c>
      <c r="AR19" s="1">
        <v>1.2329961103921538</v>
      </c>
      <c r="AS19" s="1">
        <v>1.0644579892269186</v>
      </c>
      <c r="AT19" s="1"/>
      <c r="AU19" s="1">
        <v>1.4983105537896004</v>
      </c>
      <c r="AV19" s="1">
        <v>1.5314789170422551</v>
      </c>
      <c r="AW19" s="1">
        <v>0.6020599913279624</v>
      </c>
      <c r="AX19" s="1">
        <v>1.2304489213782739</v>
      </c>
      <c r="AY19" s="1">
        <v>1.2304489213782739</v>
      </c>
      <c r="AZ19" s="1">
        <v>0.92941892571429274</v>
      </c>
      <c r="BA19" s="1">
        <v>1.1139433523068367</v>
      </c>
      <c r="BB19" s="1">
        <v>1.3996737214810382</v>
      </c>
      <c r="BC19" s="1">
        <v>0.95424250943932487</v>
      </c>
      <c r="BD19" s="1">
        <v>1.1139433523068367</v>
      </c>
    </row>
    <row r="20" spans="2:56">
      <c r="B20" s="3">
        <v>17</v>
      </c>
      <c r="C20" s="1">
        <v>1.0791812460476249</v>
      </c>
      <c r="D20" s="1">
        <v>1</v>
      </c>
      <c r="E20" s="1">
        <v>1.3424226808222062</v>
      </c>
      <c r="F20" s="1">
        <v>1.146128035678238</v>
      </c>
      <c r="G20" s="1">
        <v>1.2304489213782739</v>
      </c>
      <c r="H20" s="1">
        <v>1.6730209071288962</v>
      </c>
      <c r="I20" s="1">
        <v>1.5797835966168101</v>
      </c>
      <c r="J20" s="1">
        <v>1.3617278360175928</v>
      </c>
      <c r="K20" s="1">
        <v>0.90308998699194354</v>
      </c>
      <c r="L20" s="1">
        <v>1.0413926851582251</v>
      </c>
      <c r="M20" s="1"/>
      <c r="N20" s="1">
        <v>1.6444385894678384</v>
      </c>
      <c r="O20" s="1">
        <v>1.6190933306267428</v>
      </c>
      <c r="P20" s="1">
        <v>1.2201080880400552</v>
      </c>
      <c r="Q20" s="1">
        <v>1.1492191126553799</v>
      </c>
      <c r="R20" s="1">
        <v>0</v>
      </c>
      <c r="S20" s="1">
        <v>0.6020599913279624</v>
      </c>
      <c r="T20" s="1">
        <v>1.0413926851582251</v>
      </c>
      <c r="U20" s="1">
        <v>1.0791812460476249</v>
      </c>
      <c r="V20" s="1">
        <v>1.255272505103306</v>
      </c>
      <c r="W20" s="1">
        <v>1.0791812460476249</v>
      </c>
      <c r="X20" s="1"/>
      <c r="Y20" s="1">
        <v>0.54406804435027567</v>
      </c>
      <c r="Z20" s="1">
        <v>1.2304489213782739</v>
      </c>
      <c r="AA20" s="1">
        <v>1</v>
      </c>
      <c r="AB20" s="1">
        <v>0.6020599913279624</v>
      </c>
      <c r="AC20" s="1">
        <v>0.74036268949424389</v>
      </c>
      <c r="AD20" s="1">
        <v>0.81291335664285558</v>
      </c>
      <c r="AE20" s="1">
        <v>1.2304489213782739</v>
      </c>
      <c r="AF20" s="1">
        <v>1.146128035678238</v>
      </c>
      <c r="AG20" s="1">
        <v>0.95424250943932487</v>
      </c>
      <c r="AH20" s="1">
        <v>0.81291335664285558</v>
      </c>
      <c r="AI20" s="1"/>
      <c r="AJ20" s="1">
        <v>1.0413926851582251</v>
      </c>
      <c r="AK20" s="1">
        <v>0.78532983501076703</v>
      </c>
      <c r="AL20" s="1">
        <v>1.2041199826559248</v>
      </c>
      <c r="AM20" s="1">
        <v>0.93449845124356767</v>
      </c>
      <c r="AN20" s="1">
        <v>0.95424250943932487</v>
      </c>
      <c r="AO20" s="1">
        <v>1.6720978579357175</v>
      </c>
      <c r="AP20" s="1">
        <v>2.079543007402906</v>
      </c>
      <c r="AQ20" s="1">
        <v>0.47712125471966244</v>
      </c>
      <c r="AR20" s="1">
        <v>1.4638929889859074</v>
      </c>
      <c r="AS20" s="1">
        <v>1.1789769472931695</v>
      </c>
      <c r="AT20" s="1"/>
      <c r="AU20" s="1">
        <v>1.0211892990699381</v>
      </c>
      <c r="AV20" s="1">
        <v>1.3710678622717363</v>
      </c>
      <c r="AW20" s="1">
        <v>1.2304489213782739</v>
      </c>
      <c r="AX20" s="1">
        <v>1.1613680022349748</v>
      </c>
      <c r="AY20" s="1">
        <v>1.3222192947339193</v>
      </c>
      <c r="AZ20" s="1">
        <v>1.0211892990699381</v>
      </c>
      <c r="BA20" s="1">
        <v>0.90308998699194354</v>
      </c>
      <c r="BB20" s="1">
        <v>1.2900346113625181</v>
      </c>
      <c r="BC20" s="1">
        <v>1.2174839442139063</v>
      </c>
      <c r="BD20" s="1">
        <v>1.3521825181113625</v>
      </c>
    </row>
    <row r="21" spans="2:56">
      <c r="B21" s="3">
        <v>18</v>
      </c>
      <c r="C21" s="1">
        <v>0.69897000433601886</v>
      </c>
      <c r="D21" s="1">
        <v>1.2174839442139063</v>
      </c>
      <c r="E21" s="1">
        <v>0.17609125905568124</v>
      </c>
      <c r="F21" s="1">
        <v>0.84509804001425681</v>
      </c>
      <c r="G21" s="1">
        <v>1.2041199826559248</v>
      </c>
      <c r="H21" s="1">
        <v>1.0413926851582251</v>
      </c>
      <c r="I21" s="1">
        <v>1.2174839442139063</v>
      </c>
      <c r="J21" s="1">
        <v>1.4983105537896004</v>
      </c>
      <c r="K21" s="1">
        <v>1</v>
      </c>
      <c r="L21" s="1">
        <v>0.77815125038364363</v>
      </c>
      <c r="M21" s="1"/>
      <c r="N21" s="1">
        <v>1.2430380486862944</v>
      </c>
      <c r="O21" s="1">
        <v>0</v>
      </c>
      <c r="P21" s="1">
        <v>0.69897000433601886</v>
      </c>
      <c r="Q21" s="1">
        <v>0.90308998699194354</v>
      </c>
      <c r="R21" s="1">
        <v>0.97772360528884772</v>
      </c>
      <c r="S21" s="1">
        <v>1.3010299956639813</v>
      </c>
      <c r="T21" s="1">
        <v>0.6020599913279624</v>
      </c>
      <c r="U21" s="1">
        <v>0.77815125038364363</v>
      </c>
      <c r="V21" s="1">
        <v>1</v>
      </c>
      <c r="W21" s="1">
        <v>0.81291335664285558</v>
      </c>
      <c r="X21" s="1"/>
      <c r="Y21" s="1">
        <v>1.1760912590556813</v>
      </c>
      <c r="Z21" s="1">
        <v>1.0211892990699381</v>
      </c>
      <c r="AA21" s="1">
        <v>1.3117538610557542</v>
      </c>
      <c r="AB21" s="1">
        <v>1.469822015978163</v>
      </c>
      <c r="AC21" s="1">
        <v>0.77815125038364363</v>
      </c>
      <c r="AD21" s="1">
        <v>1</v>
      </c>
      <c r="AE21" s="1">
        <v>1.3010299956639813</v>
      </c>
      <c r="AF21" s="1">
        <v>1.2900346113625181</v>
      </c>
      <c r="AG21" s="1">
        <v>1.3344537511509309</v>
      </c>
      <c r="AH21" s="1">
        <v>1.2576785748691846</v>
      </c>
      <c r="AI21" s="1"/>
      <c r="AJ21" s="1">
        <v>0.74036268949424389</v>
      </c>
      <c r="AK21" s="1">
        <v>0.3979400086720376</v>
      </c>
      <c r="AL21" s="1">
        <v>1.2787536009528289</v>
      </c>
      <c r="AM21" s="1">
        <v>0.98227123303956843</v>
      </c>
      <c r="AN21" s="1">
        <v>1</v>
      </c>
      <c r="AO21" s="1">
        <v>1.5440680443502757</v>
      </c>
      <c r="AP21" s="1">
        <v>1.2576785748691846</v>
      </c>
      <c r="AQ21" s="1">
        <v>0.90308998699194354</v>
      </c>
      <c r="AR21" s="1">
        <v>1.5327543789924978</v>
      </c>
      <c r="AS21" s="1">
        <v>1.2576785748691846</v>
      </c>
      <c r="AT21" s="1"/>
      <c r="AU21" s="1">
        <v>1.469822015978163</v>
      </c>
      <c r="AV21" s="1">
        <v>1.469822015978163</v>
      </c>
      <c r="AW21" s="1">
        <v>0.77815125038364363</v>
      </c>
      <c r="AX21" s="1">
        <v>1.0791812460476249</v>
      </c>
      <c r="AY21" s="1">
        <v>0.90308998699194354</v>
      </c>
      <c r="AZ21" s="1">
        <v>1.0606978403536116</v>
      </c>
      <c r="BA21" s="1">
        <v>0.90308998699194354</v>
      </c>
      <c r="BB21" s="1">
        <v>0.97772360528884772</v>
      </c>
      <c r="BC21" s="1">
        <v>1.1139433523068367</v>
      </c>
      <c r="BD21" s="1">
        <v>0.87506126339170009</v>
      </c>
    </row>
    <row r="22" spans="2:56">
      <c r="B22" s="3">
        <v>19</v>
      </c>
      <c r="C22" s="1">
        <v>1.2174839442139063</v>
      </c>
      <c r="D22" s="1">
        <v>1.2900346113625181</v>
      </c>
      <c r="E22" s="1">
        <v>1.0413926851582251</v>
      </c>
      <c r="F22" s="1">
        <v>1.0413926851582251</v>
      </c>
      <c r="G22" s="1">
        <v>1.3117538610557542</v>
      </c>
      <c r="H22" s="1">
        <v>1.8394780473741983</v>
      </c>
      <c r="I22" s="1">
        <v>0</v>
      </c>
      <c r="J22" s="1">
        <v>1.1139433523068367</v>
      </c>
      <c r="K22" s="1">
        <v>0.65321251377534373</v>
      </c>
      <c r="L22" s="1">
        <v>0.95424250943932487</v>
      </c>
      <c r="M22" s="1"/>
      <c r="N22" s="1">
        <v>1.1760912590556811</v>
      </c>
      <c r="O22" s="1">
        <v>1</v>
      </c>
      <c r="P22" s="1">
        <v>1.1789769472931695</v>
      </c>
      <c r="Q22" s="1">
        <v>1.2576785748691846</v>
      </c>
      <c r="R22" s="1">
        <v>1.0413926851582251</v>
      </c>
      <c r="S22" s="1">
        <v>0.81291335664285558</v>
      </c>
      <c r="T22" s="1">
        <v>1.0413926851582251</v>
      </c>
      <c r="U22" s="1">
        <v>0.95424250943932487</v>
      </c>
      <c r="V22" s="1">
        <v>0.95424250943932487</v>
      </c>
      <c r="W22" s="1">
        <v>0.69897000433601886</v>
      </c>
      <c r="X22" s="1"/>
      <c r="Y22" s="1">
        <v>0.84509804001425681</v>
      </c>
      <c r="Z22" s="1">
        <v>1.146128035678238</v>
      </c>
      <c r="AA22" s="1">
        <v>0.6020599913279624</v>
      </c>
      <c r="AB22" s="1">
        <v>0</v>
      </c>
      <c r="AC22" s="1">
        <v>0.69897000433601886</v>
      </c>
      <c r="AD22" s="1">
        <v>0.95424250943932487</v>
      </c>
      <c r="AE22" s="1">
        <v>0</v>
      </c>
      <c r="AF22" s="1">
        <v>1.3222192947339193</v>
      </c>
      <c r="AG22" s="1">
        <v>1.0791812460476249</v>
      </c>
      <c r="AH22" s="1">
        <v>0</v>
      </c>
      <c r="AI22" s="1"/>
      <c r="AJ22" s="1">
        <v>1.0413926851582251</v>
      </c>
      <c r="AK22" s="1">
        <v>0.70757017609793638</v>
      </c>
      <c r="AL22" s="1">
        <v>1.3222192947339193</v>
      </c>
      <c r="AM22" s="1">
        <v>0.85125834871907524</v>
      </c>
      <c r="AN22" s="1">
        <v>1.1492191126553799</v>
      </c>
      <c r="AO22" s="1">
        <v>1.5740312677277188</v>
      </c>
      <c r="AP22" s="1">
        <v>0</v>
      </c>
      <c r="AQ22" s="1">
        <v>0.47712125471966244</v>
      </c>
      <c r="AR22" s="1">
        <v>1.3820170425748683</v>
      </c>
      <c r="AS22" s="1">
        <v>1.2455126678141499</v>
      </c>
      <c r="AT22" s="1"/>
      <c r="AU22" s="1">
        <v>1.4983105537896004</v>
      </c>
      <c r="AV22" s="1">
        <v>1.1903316981702914</v>
      </c>
      <c r="AW22" s="1">
        <v>0.3979400086720376</v>
      </c>
      <c r="AX22" s="1">
        <v>0.95424250943932487</v>
      </c>
      <c r="AY22" s="1">
        <v>0.95424250943932487</v>
      </c>
      <c r="AZ22" s="1">
        <v>0.92941892571429274</v>
      </c>
      <c r="BA22" s="1">
        <v>0.6020599913279624</v>
      </c>
      <c r="BB22" s="1">
        <v>0.84509804001425681</v>
      </c>
      <c r="BC22" s="1">
        <v>1</v>
      </c>
      <c r="BD22" s="1">
        <v>1.1760912590556813</v>
      </c>
    </row>
    <row r="23" spans="2:56">
      <c r="B23" s="3">
        <v>20</v>
      </c>
      <c r="C23" s="1">
        <v>0.77815125038364363</v>
      </c>
      <c r="D23" s="1">
        <v>0.84509804001425681</v>
      </c>
      <c r="E23" s="1">
        <v>0.74036268949424389</v>
      </c>
      <c r="F23" s="1">
        <v>0.3979400086720376</v>
      </c>
      <c r="G23" s="1">
        <v>1.5693739096150459</v>
      </c>
      <c r="H23" s="1">
        <v>1.9449759084120479</v>
      </c>
      <c r="I23" s="1">
        <v>1.3222192947339193</v>
      </c>
      <c r="J23" s="1">
        <v>1.2430380486862944</v>
      </c>
      <c r="K23" s="1">
        <v>0.95424250943932487</v>
      </c>
      <c r="L23" s="1">
        <v>0.54406804435027567</v>
      </c>
      <c r="M23" s="1"/>
      <c r="N23" s="1">
        <v>1.414973347970818</v>
      </c>
      <c r="O23" s="1">
        <v>1.6493348587121419</v>
      </c>
      <c r="P23" s="1">
        <v>0.90848501887864974</v>
      </c>
      <c r="Q23" s="1">
        <v>1.1172712956557642</v>
      </c>
      <c r="R23" s="1">
        <v>0.97772360528884772</v>
      </c>
      <c r="S23" s="1">
        <v>1.0211892990699381</v>
      </c>
      <c r="T23" s="1">
        <v>0</v>
      </c>
      <c r="U23" s="1">
        <v>0.3979400086720376</v>
      </c>
      <c r="V23" s="1">
        <v>0.77815125038364363</v>
      </c>
      <c r="W23" s="1">
        <v>0.81291335664285558</v>
      </c>
      <c r="X23" s="1"/>
      <c r="Y23" s="1">
        <v>1.7363965022766426</v>
      </c>
      <c r="Z23" s="1">
        <v>1.667452952889954</v>
      </c>
      <c r="AA23" s="1">
        <v>1.0791812460476249</v>
      </c>
      <c r="AB23" s="1">
        <v>0.47712125471966244</v>
      </c>
      <c r="AC23" s="1">
        <v>0.77815125038364363</v>
      </c>
      <c r="AD23" s="1">
        <v>0.69897000433601886</v>
      </c>
      <c r="AE23" s="1">
        <v>1.0211892990699381</v>
      </c>
      <c r="AF23" s="1">
        <v>1.3324384599156054</v>
      </c>
      <c r="AG23" s="1">
        <v>0.77815125038364363</v>
      </c>
      <c r="AH23" s="1">
        <v>1.1139433523068367</v>
      </c>
      <c r="AI23" s="1"/>
      <c r="AJ23" s="1">
        <v>0.81291335664285558</v>
      </c>
      <c r="AK23" s="1">
        <v>0.85125834871907524</v>
      </c>
      <c r="AL23" s="1">
        <v>1.3891660843645324</v>
      </c>
      <c r="AM23" s="1">
        <v>0.90848501887864974</v>
      </c>
      <c r="AN23" s="1">
        <v>1.1492191126553799</v>
      </c>
      <c r="AO23" s="1">
        <v>1.6627578316815741</v>
      </c>
      <c r="AP23" s="1">
        <v>0.92941892571429274</v>
      </c>
      <c r="AQ23" s="1">
        <v>1.1613680022349748</v>
      </c>
      <c r="AR23" s="1">
        <v>1.2695129442179163</v>
      </c>
      <c r="AS23" s="1">
        <v>0.98227123303956843</v>
      </c>
      <c r="AT23" s="1"/>
      <c r="AU23" s="1">
        <v>1.5740312677277188</v>
      </c>
      <c r="AV23" s="1">
        <v>1.5314789170422551</v>
      </c>
      <c r="AW23" s="1">
        <v>0.77815125038364363</v>
      </c>
      <c r="AX23" s="1">
        <v>1.0791812460476249</v>
      </c>
      <c r="AY23" s="1">
        <v>0.84509804001425681</v>
      </c>
      <c r="AZ23" s="1">
        <v>0.97772360528884772</v>
      </c>
      <c r="BA23" s="1">
        <v>1.146128035678238</v>
      </c>
      <c r="BB23" s="1">
        <v>0.87506126339170009</v>
      </c>
      <c r="BC23" s="1">
        <v>1.2174839442139063</v>
      </c>
      <c r="BD23" s="1">
        <v>1</v>
      </c>
    </row>
    <row r="24" spans="2:56">
      <c r="B24" s="3">
        <v>21</v>
      </c>
      <c r="C24" s="1">
        <v>0.95424250943932487</v>
      </c>
      <c r="D24" s="1">
        <v>1.2430380486862944</v>
      </c>
      <c r="E24" s="1">
        <v>1.0791812460476249</v>
      </c>
      <c r="F24" s="1">
        <v>0</v>
      </c>
      <c r="G24" s="1">
        <v>1.1760912590556813</v>
      </c>
      <c r="H24" s="1">
        <v>1.2787536009528289</v>
      </c>
      <c r="I24" s="1">
        <v>1.2430380486862944</v>
      </c>
      <c r="J24" s="1">
        <v>1.2304489213782739</v>
      </c>
      <c r="K24" s="1">
        <v>0</v>
      </c>
      <c r="L24" s="1">
        <v>0.87506126339170009</v>
      </c>
      <c r="M24" s="1"/>
      <c r="N24" s="1">
        <v>1.2787536009528289</v>
      </c>
      <c r="O24" s="1">
        <v>0.97772360528884772</v>
      </c>
      <c r="P24" s="1">
        <v>1.0453229787866574</v>
      </c>
      <c r="Q24" s="1">
        <v>1.0453229787866576</v>
      </c>
      <c r="R24" s="1">
        <v>1</v>
      </c>
      <c r="S24" s="1">
        <v>1.1139433523068367</v>
      </c>
      <c r="T24" s="1">
        <v>0.47712125471966244</v>
      </c>
      <c r="U24" s="1">
        <v>1</v>
      </c>
      <c r="V24" s="1">
        <v>1.0413926851582251</v>
      </c>
      <c r="W24" s="1">
        <v>0.3979400086720376</v>
      </c>
      <c r="X24" s="1"/>
      <c r="Y24" s="1">
        <v>0.92941892571429274</v>
      </c>
      <c r="Z24" s="1">
        <v>1.2787536009528289</v>
      </c>
      <c r="AA24" s="1">
        <v>1.0413926851582251</v>
      </c>
      <c r="AB24" s="1">
        <v>0.74036268949424389</v>
      </c>
      <c r="AC24" s="1">
        <v>0.87506126339170009</v>
      </c>
      <c r="AD24" s="1">
        <v>1.0413926851582251</v>
      </c>
      <c r="AE24" s="1">
        <v>0.97772360528884772</v>
      </c>
      <c r="AF24" s="1">
        <v>1.3222192947339193</v>
      </c>
      <c r="AG24" s="1">
        <v>1.0969100130080565</v>
      </c>
      <c r="AH24" s="1">
        <v>1.1613680022349748</v>
      </c>
      <c r="AI24" s="1"/>
      <c r="AJ24" s="1">
        <v>1.0791812460476249</v>
      </c>
      <c r="AK24" s="1">
        <v>1.0253058652647702</v>
      </c>
      <c r="AL24" s="1">
        <v>1.0969100130080565</v>
      </c>
      <c r="AM24" s="1">
        <v>1.0253058652647702</v>
      </c>
      <c r="AN24" s="1">
        <v>1.1789769472931695</v>
      </c>
      <c r="AO24" s="1">
        <v>1.568201724066995</v>
      </c>
      <c r="AP24" s="1">
        <v>1.1335389083702176</v>
      </c>
      <c r="AQ24" s="1">
        <v>0.87506126339170009</v>
      </c>
      <c r="AR24" s="1">
        <v>1.424881636631067</v>
      </c>
      <c r="AS24" s="1">
        <v>0.65321251377534373</v>
      </c>
      <c r="AT24" s="1"/>
      <c r="AU24" s="1">
        <v>1.6946051989335686</v>
      </c>
      <c r="AV24" s="1">
        <v>0</v>
      </c>
      <c r="AW24" s="1">
        <v>0.81291335664285558</v>
      </c>
      <c r="AX24" s="1">
        <v>1</v>
      </c>
      <c r="AY24" s="1">
        <v>1.0606978403536116</v>
      </c>
      <c r="AZ24" s="1">
        <v>0.97772360528884772</v>
      </c>
      <c r="BA24" s="1">
        <v>0.69897000433601886</v>
      </c>
      <c r="BB24" s="1">
        <v>1.1613680022349748</v>
      </c>
      <c r="BC24" s="1">
        <v>1</v>
      </c>
      <c r="BD24" s="1">
        <v>1.3424226808222062</v>
      </c>
    </row>
    <row r="25" spans="2:56">
      <c r="B25" s="3">
        <v>22</v>
      </c>
      <c r="C25" s="1">
        <v>1.2041199826559248</v>
      </c>
      <c r="D25" s="1">
        <v>1.4471580313422192</v>
      </c>
      <c r="E25" s="1">
        <v>1.3979400086720377</v>
      </c>
      <c r="F25" s="1">
        <v>1.5740312677277188</v>
      </c>
      <c r="G25" s="1">
        <v>1.7860412102425542</v>
      </c>
      <c r="H25" s="1">
        <v>1.8609366207000937</v>
      </c>
      <c r="I25" s="1">
        <v>0.90308998699194343</v>
      </c>
      <c r="J25" s="1">
        <v>1.3324384599156052</v>
      </c>
      <c r="K25" s="1">
        <v>1.146128035678238</v>
      </c>
      <c r="L25" s="1">
        <v>0.69897000433601886</v>
      </c>
      <c r="M25" s="1"/>
      <c r="N25" s="1">
        <v>1.2900346113625178</v>
      </c>
      <c r="O25" s="1">
        <v>1.1613680022349748</v>
      </c>
      <c r="P25" s="1">
        <v>2.3234583668494677</v>
      </c>
      <c r="Q25" s="1">
        <v>1.2810333672477277</v>
      </c>
      <c r="R25" s="1">
        <v>1</v>
      </c>
      <c r="S25" s="1">
        <v>1.3424226808222062</v>
      </c>
      <c r="T25" s="1">
        <v>0.6020599913279624</v>
      </c>
      <c r="U25" s="1">
        <v>1.4842998393467859</v>
      </c>
      <c r="V25" s="1">
        <v>1.3222192947339193</v>
      </c>
      <c r="W25" s="1">
        <v>1.2174839442139063</v>
      </c>
      <c r="X25" s="1"/>
      <c r="Y25" s="1">
        <v>1.0969100130080565</v>
      </c>
      <c r="Z25" s="1">
        <v>1.2671717284030137</v>
      </c>
      <c r="AA25" s="1">
        <v>1.3222192947339193</v>
      </c>
      <c r="AB25" s="1">
        <v>1.2430380486862944</v>
      </c>
      <c r="AC25" s="1">
        <v>1.0791812460476249</v>
      </c>
      <c r="AD25" s="1">
        <v>1.3636119798921444</v>
      </c>
      <c r="AE25" s="1">
        <v>1.6074550232146685</v>
      </c>
      <c r="AF25" s="1">
        <v>2.1414497734004674</v>
      </c>
      <c r="AG25" s="1">
        <v>1.1303337684950061</v>
      </c>
      <c r="AH25" s="1">
        <v>0.97772360528884772</v>
      </c>
      <c r="AI25" s="1"/>
      <c r="AJ25" s="1">
        <v>1.1760912590556813</v>
      </c>
      <c r="AK25" s="1">
        <v>0.74818802700620035</v>
      </c>
      <c r="AL25" s="1">
        <v>1.2787536009528289</v>
      </c>
      <c r="AM25" s="1">
        <v>0.90848501887864974</v>
      </c>
      <c r="AN25" s="1">
        <v>1.4409090820652177</v>
      </c>
      <c r="AO25" s="1">
        <v>1.5910646070264991</v>
      </c>
      <c r="AP25" s="1">
        <v>1.4409090820652177</v>
      </c>
      <c r="AQ25" s="1">
        <v>1.0606978403536116</v>
      </c>
      <c r="AR25" s="1">
        <v>1.0791812460476249</v>
      </c>
      <c r="AS25" s="1">
        <v>1.1492191126553799</v>
      </c>
      <c r="AT25" s="1"/>
      <c r="AU25" s="1">
        <v>1.4548448600085102</v>
      </c>
      <c r="AV25" s="1">
        <v>1.0606978403536116</v>
      </c>
      <c r="AW25" s="1">
        <v>1.0211892990699381</v>
      </c>
      <c r="AX25" s="1">
        <v>1.3979400086720377</v>
      </c>
      <c r="AY25" s="1">
        <v>0.97772360528884772</v>
      </c>
      <c r="AZ25" s="1">
        <v>0.97772360528884772</v>
      </c>
      <c r="BA25" s="1">
        <v>0.90308998699194354</v>
      </c>
      <c r="BB25" s="1">
        <v>1.1760912590556813</v>
      </c>
      <c r="BC25" s="1">
        <v>1.146128035678238</v>
      </c>
      <c r="BD25" s="1">
        <v>1.255272505103306</v>
      </c>
    </row>
    <row r="26" spans="2:56">
      <c r="B26" s="3">
        <v>23</v>
      </c>
      <c r="C26" s="1">
        <v>0</v>
      </c>
      <c r="D26" s="1">
        <v>1</v>
      </c>
      <c r="E26" s="1">
        <v>1</v>
      </c>
      <c r="F26" s="1">
        <v>1</v>
      </c>
      <c r="G26" s="1">
        <v>1.2174839442139063</v>
      </c>
      <c r="H26" s="1">
        <v>1.1303337684950061</v>
      </c>
      <c r="I26" s="1">
        <v>0.69897000433601886</v>
      </c>
      <c r="J26" s="1">
        <v>1.3891660843645324</v>
      </c>
      <c r="K26" s="1">
        <v>1.0606978403536116</v>
      </c>
      <c r="L26" s="1">
        <v>1.1139433523068367</v>
      </c>
      <c r="M26" s="1"/>
      <c r="N26" s="1">
        <v>1.2787536009528289</v>
      </c>
      <c r="O26" s="1">
        <v>0.74036268949424389</v>
      </c>
      <c r="P26" s="1">
        <v>0.85125834871907524</v>
      </c>
      <c r="Q26" s="1">
        <v>1.0043213737826426</v>
      </c>
      <c r="R26" s="1">
        <v>0.92941892571429274</v>
      </c>
      <c r="S26" s="1">
        <v>0</v>
      </c>
      <c r="T26" s="1">
        <v>0.74036268949424389</v>
      </c>
      <c r="U26" s="1">
        <v>0.90308998699194354</v>
      </c>
      <c r="V26" s="1">
        <v>0.3010299956639812</v>
      </c>
      <c r="W26" s="1">
        <v>0.95424250943932487</v>
      </c>
      <c r="X26" s="1"/>
      <c r="Y26" s="1">
        <v>1.2174839442139063</v>
      </c>
      <c r="Z26" s="1">
        <v>1.2787536009528289</v>
      </c>
      <c r="AA26" s="1">
        <v>1</v>
      </c>
      <c r="AB26" s="1">
        <v>0.74036268949424389</v>
      </c>
      <c r="AC26" s="1">
        <v>1.0606978403536116</v>
      </c>
      <c r="AD26" s="1">
        <v>1.1303337684950061</v>
      </c>
      <c r="AE26" s="1">
        <v>0.77815125038364363</v>
      </c>
      <c r="AF26" s="1">
        <v>1.3891660843645324</v>
      </c>
      <c r="AG26" s="1">
        <v>1.0211892990699381</v>
      </c>
      <c r="AH26" s="1">
        <v>1.1139433523068367</v>
      </c>
      <c r="AI26" s="1"/>
      <c r="AJ26" s="1">
        <v>1.1139433523068367</v>
      </c>
      <c r="AK26" s="1">
        <v>0.95904139232109353</v>
      </c>
      <c r="AL26" s="1">
        <v>1.255272505103306</v>
      </c>
      <c r="AM26" s="1">
        <v>1.0644579892269184</v>
      </c>
      <c r="AN26" s="1">
        <v>0</v>
      </c>
      <c r="AO26" s="1">
        <v>0</v>
      </c>
      <c r="AP26" s="1">
        <v>1.1789769472931695</v>
      </c>
      <c r="AQ26" s="1">
        <v>1.0211892990699381</v>
      </c>
      <c r="AR26" s="1">
        <v>1.146128035678238</v>
      </c>
      <c r="AS26" s="1">
        <v>1.0644579892269186</v>
      </c>
      <c r="AT26" s="1"/>
      <c r="AU26" s="1">
        <v>1.4232458739368079</v>
      </c>
      <c r="AV26" s="1">
        <v>1.469822015978163</v>
      </c>
      <c r="AW26" s="1">
        <v>0.87506126339170009</v>
      </c>
      <c r="AX26" s="1">
        <v>1.146128035678238</v>
      </c>
      <c r="AY26" s="1">
        <v>0.90308998699194354</v>
      </c>
      <c r="AZ26" s="1">
        <v>1.1613680022349748</v>
      </c>
      <c r="BA26" s="1">
        <v>1.3636119798921444</v>
      </c>
      <c r="BB26" s="1">
        <v>1.2041199826559248</v>
      </c>
      <c r="BC26" s="1">
        <v>1.2695129442179163</v>
      </c>
      <c r="BD26" s="1">
        <v>1.1760912590556813</v>
      </c>
    </row>
    <row r="27" spans="2:56">
      <c r="B27" s="3">
        <v>24</v>
      </c>
      <c r="C27" s="1">
        <v>0.87506126339170009</v>
      </c>
      <c r="D27" s="1">
        <v>1.3891660843645324</v>
      </c>
      <c r="E27" s="1">
        <v>1.3617278360175928</v>
      </c>
      <c r="F27" s="1">
        <v>1.2304489213782739</v>
      </c>
      <c r="G27" s="1">
        <v>1.1760912590556813</v>
      </c>
      <c r="H27" s="1">
        <v>1.2304489213782739</v>
      </c>
      <c r="I27" s="1">
        <v>1.5440680443502757</v>
      </c>
      <c r="J27" s="1">
        <v>1.6444385894678384</v>
      </c>
      <c r="K27" s="1">
        <v>1.3996737214810382</v>
      </c>
      <c r="L27" s="1">
        <v>1.1139433523068367</v>
      </c>
      <c r="M27" s="1"/>
      <c r="N27" s="1">
        <v>1.5378190950732742</v>
      </c>
      <c r="O27" s="1">
        <v>1.255272505103306</v>
      </c>
      <c r="P27" s="1">
        <v>0.6020599913279624</v>
      </c>
      <c r="Q27" s="1">
        <v>0</v>
      </c>
      <c r="R27" s="1">
        <v>1.255272505103306</v>
      </c>
      <c r="S27" s="1">
        <v>0.69897000433601886</v>
      </c>
      <c r="T27" s="1">
        <v>0.65321251377534373</v>
      </c>
      <c r="U27" s="1">
        <v>1.0413926851582251</v>
      </c>
      <c r="V27" s="1">
        <v>0.77815125038364363</v>
      </c>
      <c r="W27" s="1">
        <v>0.81291335664285558</v>
      </c>
      <c r="X27" s="1"/>
      <c r="Y27" s="1">
        <v>1.1303337684950061</v>
      </c>
      <c r="Z27" s="1">
        <v>1.3979400086720377</v>
      </c>
      <c r="AA27" s="1">
        <v>1.146128035678238</v>
      </c>
      <c r="AB27" s="1">
        <v>0.87506126339170009</v>
      </c>
      <c r="AC27" s="1">
        <v>0.65321251377534373</v>
      </c>
      <c r="AD27" s="1">
        <v>1.1303337684950061</v>
      </c>
      <c r="AE27" s="1">
        <v>1.1303337684950061</v>
      </c>
      <c r="AF27" s="1">
        <v>1.146128035678238</v>
      </c>
      <c r="AG27" s="1">
        <v>1.2041199826559248</v>
      </c>
      <c r="AH27" s="1">
        <v>1.3242824552976926</v>
      </c>
      <c r="AI27" s="1"/>
      <c r="AJ27" s="1">
        <v>1.3802112417116059</v>
      </c>
      <c r="AK27" s="1">
        <v>0.93449845124356767</v>
      </c>
      <c r="AL27" s="1">
        <v>1.4471580313422192</v>
      </c>
      <c r="AM27" s="1">
        <v>1.0453229787866574</v>
      </c>
      <c r="AN27" s="1">
        <v>1.2455126678141499</v>
      </c>
      <c r="AO27" s="1">
        <v>1.6334684555795864</v>
      </c>
      <c r="AP27" s="1">
        <v>0.3010299956639812</v>
      </c>
      <c r="AQ27" s="1">
        <v>1.0791812460476249</v>
      </c>
      <c r="AR27" s="1">
        <v>1.4563660331290431</v>
      </c>
      <c r="AS27" s="1">
        <v>1.0253058652647702</v>
      </c>
      <c r="AT27" s="1"/>
      <c r="AU27" s="1">
        <v>1.4771212547196624</v>
      </c>
      <c r="AV27" s="1">
        <v>1.3710678622717363</v>
      </c>
      <c r="AW27" s="1">
        <v>0.3010299956639812</v>
      </c>
      <c r="AX27" s="1">
        <v>1.2787536009528289</v>
      </c>
      <c r="AY27" s="1">
        <v>1.2174839442139063</v>
      </c>
      <c r="AZ27" s="1">
        <v>0</v>
      </c>
      <c r="BA27" s="1">
        <v>1.0211892990699381</v>
      </c>
      <c r="BB27" s="1">
        <v>1.2900346113625181</v>
      </c>
      <c r="BC27" s="1">
        <v>0.97772360528884772</v>
      </c>
      <c r="BD27" s="1">
        <v>1.1760912590556813</v>
      </c>
    </row>
    <row r="28" spans="2:56">
      <c r="B28" s="3">
        <v>25</v>
      </c>
      <c r="C28" s="1">
        <v>1.0413926851582251</v>
      </c>
      <c r="D28" s="1">
        <v>1.1903316981702914</v>
      </c>
      <c r="E28" s="1">
        <v>1.146128035678238</v>
      </c>
      <c r="F28" s="1">
        <v>1.0413926851582251</v>
      </c>
      <c r="G28" s="1">
        <v>1.3222192947339193</v>
      </c>
      <c r="H28" s="1">
        <v>1.3802112417116059</v>
      </c>
      <c r="I28" s="1">
        <v>1.3891660843645324</v>
      </c>
      <c r="J28" s="1">
        <v>1.5563025007672873</v>
      </c>
      <c r="K28" s="1">
        <v>0.84509804001425681</v>
      </c>
      <c r="L28" s="1">
        <v>0.6020599913279624</v>
      </c>
      <c r="M28" s="1"/>
      <c r="N28" s="1">
        <v>1.469822015978163</v>
      </c>
      <c r="O28" s="1">
        <v>1.6730209071288962</v>
      </c>
      <c r="P28" s="1">
        <v>1.1643528557844371</v>
      </c>
      <c r="Q28" s="1">
        <v>0.90308998699194354</v>
      </c>
      <c r="R28" s="1">
        <v>1.1139433523068367</v>
      </c>
      <c r="S28" s="1">
        <v>1</v>
      </c>
      <c r="T28" s="1">
        <v>0.81291335664285558</v>
      </c>
      <c r="U28" s="1">
        <v>0.81291335664285558</v>
      </c>
      <c r="V28" s="1">
        <v>1.2304489213782739</v>
      </c>
      <c r="W28" s="1">
        <v>0.74036268949424389</v>
      </c>
      <c r="X28" s="1"/>
      <c r="Y28" s="1">
        <v>1.2041199826559248</v>
      </c>
      <c r="Z28" s="1">
        <v>1.0791812460476249</v>
      </c>
      <c r="AA28" s="1">
        <v>1</v>
      </c>
      <c r="AB28" s="1">
        <v>0.87506126339170009</v>
      </c>
      <c r="AC28" s="1">
        <v>0.6020599913279624</v>
      </c>
      <c r="AD28" s="1">
        <v>0.81291335664285558</v>
      </c>
      <c r="AE28" s="1">
        <v>0.95424250943932487</v>
      </c>
      <c r="AF28" s="1">
        <v>1.4393326938302626</v>
      </c>
      <c r="AG28" s="1">
        <v>1</v>
      </c>
      <c r="AH28" s="1">
        <v>0.95424250943932487</v>
      </c>
      <c r="AI28" s="1"/>
      <c r="AJ28" s="1">
        <v>1.1139433523068367</v>
      </c>
      <c r="AK28" s="1">
        <v>0.17609125905568124</v>
      </c>
      <c r="AL28" s="1">
        <v>1.0606978403536116</v>
      </c>
      <c r="AM28" s="1">
        <v>1.0827853703164501</v>
      </c>
      <c r="AN28" s="1">
        <v>1.1789769472931695</v>
      </c>
      <c r="AO28" s="1">
        <v>1.5563025007672873</v>
      </c>
      <c r="AP28" s="1">
        <v>1.4166405073382811</v>
      </c>
      <c r="AQ28" s="1">
        <v>1.0791812460476249</v>
      </c>
      <c r="AR28" s="1">
        <v>1.3729120029701065</v>
      </c>
      <c r="AS28" s="1">
        <v>1.4487063199050798</v>
      </c>
      <c r="AT28" s="1"/>
      <c r="AU28" s="1">
        <v>1.4548448600085102</v>
      </c>
      <c r="AV28" s="1">
        <v>1.550228353055094</v>
      </c>
      <c r="AW28" s="1">
        <v>0</v>
      </c>
      <c r="AX28" s="1">
        <v>1.0606978403536116</v>
      </c>
      <c r="AY28" s="1">
        <v>1</v>
      </c>
      <c r="AZ28" s="1">
        <v>1.3521825181113625</v>
      </c>
      <c r="BA28" s="1">
        <v>0.47712125471966244</v>
      </c>
      <c r="BB28" s="1">
        <v>1.0791812460476249</v>
      </c>
      <c r="BC28" s="1">
        <v>0.6020599913279624</v>
      </c>
      <c r="BD28" s="1">
        <v>1.3117538610557542</v>
      </c>
    </row>
    <row r="29" spans="2:56">
      <c r="B29" s="3">
        <v>26</v>
      </c>
      <c r="C29" s="1">
        <v>1.3521825181113625</v>
      </c>
      <c r="D29" s="1">
        <v>1.255272505103306</v>
      </c>
      <c r="E29" s="1">
        <v>1.1139433523068367</v>
      </c>
      <c r="F29" s="1">
        <v>1.1613680022349748</v>
      </c>
      <c r="G29" s="1">
        <v>1.0606978403536116</v>
      </c>
      <c r="H29" s="1">
        <v>1.1139433523068367</v>
      </c>
      <c r="I29" s="1">
        <v>1.4471580313422192</v>
      </c>
      <c r="J29" s="1">
        <v>1.414973347970818</v>
      </c>
      <c r="K29" s="1">
        <v>0.77815125038364363</v>
      </c>
      <c r="L29" s="1">
        <v>1.0969100130080565</v>
      </c>
      <c r="M29" s="1"/>
      <c r="N29" s="1">
        <v>1.0969100130080562</v>
      </c>
      <c r="O29" s="1">
        <v>1.1903316981702914</v>
      </c>
      <c r="P29" s="1">
        <v>1.1789769472931695</v>
      </c>
      <c r="Q29" s="1">
        <v>0.90308998699194354</v>
      </c>
      <c r="R29" s="1">
        <v>0.77815125038364363</v>
      </c>
      <c r="S29" s="1">
        <v>1.1613680022349748</v>
      </c>
      <c r="T29" s="1">
        <v>0.77815125038364363</v>
      </c>
      <c r="U29" s="1">
        <v>0.65321251377534373</v>
      </c>
      <c r="V29" s="1">
        <v>0.6020599913279624</v>
      </c>
      <c r="W29" s="1">
        <v>0.97772360528884772</v>
      </c>
      <c r="X29" s="1"/>
      <c r="Y29" s="1">
        <v>0.95424250943932487</v>
      </c>
      <c r="Z29" s="1">
        <v>1.0606978403536116</v>
      </c>
      <c r="AA29" s="1">
        <v>1.0969100130080565</v>
      </c>
      <c r="AB29" s="1">
        <v>1.414973347970818</v>
      </c>
      <c r="AC29" s="1">
        <v>0.65321251377534373</v>
      </c>
      <c r="AD29" s="1">
        <v>0</v>
      </c>
      <c r="AE29" s="1">
        <v>1.0606978403536116</v>
      </c>
      <c r="AF29" s="1">
        <v>1.3802112417116059</v>
      </c>
      <c r="AG29" s="1">
        <v>0.65321251377534373</v>
      </c>
      <c r="AH29" s="1">
        <v>0.87506126339170009</v>
      </c>
      <c r="AI29" s="1"/>
      <c r="AJ29" s="1">
        <v>1.2430380486862944</v>
      </c>
      <c r="AK29" s="1">
        <v>0.98227123303956843</v>
      </c>
      <c r="AL29" s="1">
        <v>1.2900346113625181</v>
      </c>
      <c r="AM29" s="1">
        <v>0.85125834871907524</v>
      </c>
      <c r="AN29" s="1">
        <v>1.3138672203691535</v>
      </c>
      <c r="AO29" s="1">
        <v>1.5563025007672873</v>
      </c>
      <c r="AP29" s="1">
        <v>1.2810333672477277</v>
      </c>
      <c r="AQ29" s="1">
        <v>0.97772360528884772</v>
      </c>
      <c r="AR29" s="1">
        <v>1.4166405073382811</v>
      </c>
      <c r="AS29" s="1">
        <v>0.81291335664285558</v>
      </c>
      <c r="AT29" s="1"/>
      <c r="AU29" s="1">
        <v>1.5378190950732742</v>
      </c>
      <c r="AV29" s="1">
        <v>1.6127838567197355</v>
      </c>
      <c r="AW29" s="1">
        <v>0.95424250943932487</v>
      </c>
      <c r="AX29" s="1">
        <v>1.0413926851582251</v>
      </c>
      <c r="AY29" s="1">
        <v>1.0791812460476249</v>
      </c>
      <c r="AZ29" s="1">
        <v>1</v>
      </c>
      <c r="BA29" s="1">
        <v>0.3010299956639812</v>
      </c>
      <c r="BB29" s="1">
        <v>0</v>
      </c>
      <c r="BC29" s="1">
        <v>1.146128035678238</v>
      </c>
      <c r="BD29" s="1">
        <v>0.92941892571429274</v>
      </c>
    </row>
    <row r="30" spans="2:56">
      <c r="B30" s="3">
        <v>27</v>
      </c>
      <c r="C30" s="1">
        <v>1.3010299956639813</v>
      </c>
      <c r="D30" s="1">
        <v>1.4913616938342726</v>
      </c>
      <c r="E30" s="1">
        <v>0</v>
      </c>
      <c r="F30" s="1">
        <v>1.2041199826559248</v>
      </c>
      <c r="G30" s="1">
        <v>1.2787536009528289</v>
      </c>
      <c r="H30" s="1">
        <v>1.0791812460476249</v>
      </c>
      <c r="I30" s="1">
        <v>0.95424250943932465</v>
      </c>
      <c r="J30" s="1">
        <v>0</v>
      </c>
      <c r="K30" s="1">
        <v>1.0211892990699381</v>
      </c>
      <c r="L30" s="1">
        <v>0.3010299956639812</v>
      </c>
      <c r="M30" s="1"/>
      <c r="N30" s="1">
        <v>1.1303337684950061</v>
      </c>
      <c r="O30" s="1">
        <v>0.6020599913279624</v>
      </c>
      <c r="P30" s="1">
        <v>0.95904139232109353</v>
      </c>
      <c r="Q30" s="1">
        <v>0.90308998699194354</v>
      </c>
      <c r="R30" s="1">
        <v>0.77815125038364363</v>
      </c>
      <c r="S30" s="1">
        <v>0.54406804435027567</v>
      </c>
      <c r="T30" s="1">
        <v>0.54406804435027567</v>
      </c>
      <c r="U30" s="1">
        <v>0.84509804001425681</v>
      </c>
      <c r="V30" s="1">
        <v>0.6020599913279624</v>
      </c>
      <c r="W30" s="1">
        <v>0.3979400086720376</v>
      </c>
      <c r="X30" s="1"/>
      <c r="Y30" s="1">
        <v>0.87506126339170009</v>
      </c>
      <c r="Z30" s="1">
        <v>1.3010299956639813</v>
      </c>
      <c r="AA30" s="1">
        <v>0.90308998699194354</v>
      </c>
      <c r="AB30" s="1">
        <v>0.54406804435027567</v>
      </c>
      <c r="AC30" s="1">
        <v>0.74036268949424389</v>
      </c>
      <c r="AD30" s="1">
        <v>0.90308998699194354</v>
      </c>
      <c r="AE30" s="1">
        <v>1.0413926851582251</v>
      </c>
      <c r="AF30" s="1">
        <v>1.0791812460476249</v>
      </c>
      <c r="AG30" s="1">
        <v>1.2810333672477277</v>
      </c>
      <c r="AH30" s="1">
        <v>0.97772360528884772</v>
      </c>
      <c r="AI30" s="1"/>
      <c r="AJ30" s="1">
        <v>1.1760912590556813</v>
      </c>
      <c r="AK30" s="1">
        <v>0.65321251377534373</v>
      </c>
      <c r="AL30" s="1">
        <v>1.146128035678238</v>
      </c>
      <c r="AM30" s="1">
        <v>0.74818802700620035</v>
      </c>
      <c r="AN30" s="1">
        <v>0.81291335664285558</v>
      </c>
      <c r="AO30" s="1">
        <v>1.5740312677277188</v>
      </c>
      <c r="AP30" s="1">
        <v>1.1335389083702176</v>
      </c>
      <c r="AQ30" s="1">
        <v>0.87506126339170009</v>
      </c>
      <c r="AR30" s="1">
        <v>1.2695129442179163</v>
      </c>
      <c r="AS30" s="1">
        <v>1.1931245983544616</v>
      </c>
      <c r="AT30" s="1"/>
      <c r="AU30" s="1">
        <v>1.2787536009528289</v>
      </c>
      <c r="AV30" s="1">
        <v>1.3979400086720377</v>
      </c>
      <c r="AW30" s="1">
        <v>1.2041199826559248</v>
      </c>
      <c r="AX30" s="1">
        <v>1.146128035678238</v>
      </c>
      <c r="AY30" s="1">
        <v>0.97772360528884772</v>
      </c>
      <c r="AZ30" s="1">
        <v>0.97772360528884772</v>
      </c>
      <c r="BA30" s="1">
        <v>0.47712125471966244</v>
      </c>
      <c r="BB30" s="1">
        <v>0.69897000433601886</v>
      </c>
      <c r="BC30" s="1">
        <v>1.0606978403536116</v>
      </c>
      <c r="BD30" s="1">
        <v>1</v>
      </c>
    </row>
    <row r="31" spans="2:56">
      <c r="B31" s="3">
        <v>28</v>
      </c>
      <c r="C31" s="1">
        <v>1.1613680022349748</v>
      </c>
      <c r="D31" s="1">
        <v>1.5854607295085006</v>
      </c>
      <c r="E31" s="1">
        <v>1.6232492903979006</v>
      </c>
      <c r="F31" s="1">
        <v>2.0253058652647704</v>
      </c>
      <c r="G31" s="1">
        <v>1.7528164311882715</v>
      </c>
      <c r="H31" s="1">
        <v>2.0297894708318558</v>
      </c>
      <c r="I31" s="1">
        <v>1.1613680022349748</v>
      </c>
      <c r="J31" s="1">
        <v>1.1613680022349748</v>
      </c>
      <c r="K31" s="1">
        <v>0.90308998699194354</v>
      </c>
      <c r="L31" s="1">
        <v>1.424881636631067</v>
      </c>
      <c r="M31" s="1"/>
      <c r="N31" s="1">
        <v>1.8202014594856402</v>
      </c>
      <c r="O31" s="1">
        <v>2.0476641946015599</v>
      </c>
      <c r="P31" s="1">
        <v>1.6821450763738317</v>
      </c>
      <c r="Q31" s="1">
        <v>1.4329692908744058</v>
      </c>
      <c r="R31" s="1">
        <v>1.5314789170422551</v>
      </c>
      <c r="S31" s="1">
        <v>1.6384892569546374</v>
      </c>
      <c r="T31" s="1">
        <v>1.469822015978163</v>
      </c>
      <c r="U31" s="1">
        <v>1.2787536009528289</v>
      </c>
      <c r="V31" s="1">
        <v>1.3802112417116059</v>
      </c>
      <c r="W31" s="1">
        <v>1.2671717284030137</v>
      </c>
      <c r="X31" s="1"/>
      <c r="Y31" s="1">
        <v>1.7201593034059568</v>
      </c>
      <c r="Z31" s="1">
        <v>1.6020599913279623</v>
      </c>
      <c r="AA31" s="1">
        <v>1.414973347970818</v>
      </c>
      <c r="AB31" s="1">
        <v>1.1613680022349748</v>
      </c>
      <c r="AC31" s="1">
        <v>1.8457180179666586</v>
      </c>
      <c r="AD31" s="1">
        <v>1.2576785748691846</v>
      </c>
      <c r="AE31" s="1">
        <v>1.2304489213782739</v>
      </c>
      <c r="AF31" s="1">
        <v>1.3521825181113625</v>
      </c>
      <c r="AG31" s="1">
        <v>1.0606978403536116</v>
      </c>
      <c r="AH31" s="1">
        <v>0.95424250943932487</v>
      </c>
      <c r="AI31" s="1"/>
      <c r="AJ31" s="1">
        <v>1.4065401804339552</v>
      </c>
      <c r="AK31" s="1">
        <v>1.0644579892269184</v>
      </c>
      <c r="AL31" s="1">
        <v>1.1760912590556813</v>
      </c>
      <c r="AM31" s="1">
        <v>1.0827853703164501</v>
      </c>
      <c r="AN31" s="1">
        <v>1</v>
      </c>
      <c r="AO31" s="1">
        <v>1.5622928644564746</v>
      </c>
      <c r="AP31" s="1">
        <v>1.2922560713564761</v>
      </c>
      <c r="AQ31" s="1">
        <v>1.1303337684950061</v>
      </c>
      <c r="AR31" s="1">
        <v>1.3443922736851108</v>
      </c>
      <c r="AS31" s="1">
        <v>1.2329961103921538</v>
      </c>
      <c r="AT31" s="1"/>
      <c r="AU31" s="1">
        <v>1.3117538610557542</v>
      </c>
      <c r="AV31" s="1">
        <v>1.4471580313422192</v>
      </c>
      <c r="AW31" s="1">
        <v>1.0791812460476249</v>
      </c>
      <c r="AX31" s="1">
        <v>1.1303337684950061</v>
      </c>
      <c r="AY31" s="1">
        <v>0.84509804001425681</v>
      </c>
      <c r="AZ31" s="1">
        <v>0.92941892571429274</v>
      </c>
      <c r="BA31" s="1">
        <v>0</v>
      </c>
      <c r="BB31" s="1">
        <v>1.0791812460476249</v>
      </c>
      <c r="BC31" s="1">
        <v>0.74036268949424389</v>
      </c>
      <c r="BD31" s="1">
        <v>1.3222192947339193</v>
      </c>
    </row>
    <row r="32" spans="2:56">
      <c r="B32" s="3">
        <v>29</v>
      </c>
      <c r="C32" s="1">
        <v>1.6812412373755872</v>
      </c>
      <c r="D32" s="1">
        <v>1.3424226808222062</v>
      </c>
      <c r="E32" s="1">
        <v>1.5250448070368452</v>
      </c>
      <c r="F32" s="1">
        <v>1.6020599913279623</v>
      </c>
      <c r="G32" s="1">
        <v>1.8785217955012066</v>
      </c>
      <c r="H32" s="1">
        <v>2.3675422735205767</v>
      </c>
      <c r="I32" s="1">
        <v>0.99999999999999989</v>
      </c>
      <c r="J32" s="1">
        <v>1.2671717284030137</v>
      </c>
      <c r="K32" s="1">
        <v>1.0791812460476249</v>
      </c>
      <c r="L32" s="1">
        <v>0.84509804001425681</v>
      </c>
      <c r="M32" s="1"/>
      <c r="N32" s="1">
        <v>1.5250448070368452</v>
      </c>
      <c r="O32" s="1">
        <v>1.255272505103306</v>
      </c>
      <c r="P32" s="1">
        <v>1.4487063199050798</v>
      </c>
      <c r="Q32" s="1">
        <v>1.2455126678141499</v>
      </c>
      <c r="R32" s="1">
        <v>1.6532125137753437</v>
      </c>
      <c r="S32" s="1">
        <v>1.7403626894942439</v>
      </c>
      <c r="T32" s="1">
        <v>1.6532125137753437</v>
      </c>
      <c r="U32" s="1">
        <v>1.3324384599156054</v>
      </c>
      <c r="V32" s="1">
        <v>1.2041199826559248</v>
      </c>
      <c r="W32" s="1">
        <v>1.3521825181113625</v>
      </c>
      <c r="X32" s="1"/>
      <c r="Y32" s="1">
        <v>1.3617278360175928</v>
      </c>
      <c r="Z32" s="1">
        <v>1.1613680022349748</v>
      </c>
      <c r="AA32" s="1">
        <v>1.1760912590556813</v>
      </c>
      <c r="AB32" s="1">
        <v>1.1139433523068367</v>
      </c>
      <c r="AC32" s="1">
        <v>1.2695129442179163</v>
      </c>
      <c r="AD32" s="1">
        <v>1.2922560713564761</v>
      </c>
      <c r="AE32" s="1">
        <v>1.0969100130080565</v>
      </c>
      <c r="AF32" s="1">
        <v>1.3424226808222062</v>
      </c>
      <c r="AG32" s="1">
        <v>0.92941892571429274</v>
      </c>
      <c r="AH32" s="1"/>
      <c r="AI32" s="1"/>
      <c r="AJ32" s="1">
        <v>1.2174839442139063</v>
      </c>
      <c r="AK32" s="1">
        <v>0.88081359228079137</v>
      </c>
      <c r="AL32" s="1">
        <v>0.90308998699194354</v>
      </c>
      <c r="AM32" s="1">
        <v>1.0827853703164501</v>
      </c>
      <c r="AN32" s="1">
        <v>0.97772360528884772</v>
      </c>
      <c r="AO32" s="1">
        <v>1.6434526764861874</v>
      </c>
      <c r="AP32" s="1">
        <v>1.4638929889859074</v>
      </c>
      <c r="AQ32" s="1">
        <v>1.0413926851582251</v>
      </c>
      <c r="AR32" s="1">
        <v>1.1303337684950061</v>
      </c>
      <c r="AS32" s="1">
        <v>1.0253058652647702</v>
      </c>
      <c r="AT32" s="1"/>
      <c r="AU32" s="1">
        <v>1.3891660843645324</v>
      </c>
      <c r="AV32" s="1">
        <v>1.5185139398778875</v>
      </c>
      <c r="AW32" s="1">
        <v>0.74036268949424389</v>
      </c>
      <c r="AX32" s="1">
        <v>0.95424250943932487</v>
      </c>
      <c r="AY32" s="1">
        <v>0.69897000433601886</v>
      </c>
      <c r="AZ32" s="1">
        <v>0.84509804001425681</v>
      </c>
      <c r="BA32" s="1">
        <v>0.65321251377534373</v>
      </c>
      <c r="BB32" s="1">
        <v>0.84509804001425681</v>
      </c>
      <c r="BC32" s="1">
        <v>1.1613680022349748</v>
      </c>
      <c r="BD32" s="1">
        <v>1.2304489213782739</v>
      </c>
    </row>
    <row r="33" spans="2:56">
      <c r="B33" s="3">
        <v>30</v>
      </c>
      <c r="C33" s="1">
        <v>1.2671717284030137</v>
      </c>
      <c r="D33" s="1">
        <v>0.95424250943932487</v>
      </c>
      <c r="E33" s="1">
        <v>1.4232458739368079</v>
      </c>
      <c r="F33" s="1">
        <v>1.3521825181113625</v>
      </c>
      <c r="G33" s="1">
        <v>1.3222192947339193</v>
      </c>
      <c r="H33" s="1">
        <v>1.6344772701607315</v>
      </c>
      <c r="I33" s="1">
        <v>1.3222192947339193</v>
      </c>
      <c r="J33" s="1">
        <v>1.2174839442139063</v>
      </c>
      <c r="K33" s="1">
        <v>1.2304489213782739</v>
      </c>
      <c r="L33" s="1">
        <v>1.1760912590556813</v>
      </c>
      <c r="M33" s="1"/>
      <c r="N33" s="1">
        <v>1.146128035678238</v>
      </c>
      <c r="O33" s="1">
        <v>1.2900346113625181</v>
      </c>
      <c r="P33" s="1">
        <v>1.0453229787866574</v>
      </c>
      <c r="Q33" s="1">
        <v>1.1643528557844371</v>
      </c>
      <c r="R33" s="1">
        <v>0.87506126339170009</v>
      </c>
      <c r="S33" s="1">
        <v>0.47712125471966244</v>
      </c>
      <c r="T33" s="1">
        <v>1.1139433523068367</v>
      </c>
      <c r="U33" s="1">
        <v>1.255272505103306</v>
      </c>
      <c r="V33" s="1">
        <v>1.255272505103306</v>
      </c>
      <c r="W33" s="1">
        <v>0.69897000433601886</v>
      </c>
      <c r="X33" s="1"/>
      <c r="Y33" s="1">
        <v>1.3891660843645324</v>
      </c>
      <c r="Z33" s="1">
        <v>1.0413926851582251</v>
      </c>
      <c r="AA33" s="1">
        <v>0.69897000433601886</v>
      </c>
      <c r="AB33" s="1">
        <v>1.5622928644564746</v>
      </c>
      <c r="AC33" s="1">
        <v>1.2329961103921538</v>
      </c>
      <c r="AD33" s="1">
        <v>1.0413926851582251</v>
      </c>
      <c r="AE33" s="1">
        <v>1.255272505103306</v>
      </c>
      <c r="AF33" s="1">
        <v>1.3424226808222062</v>
      </c>
      <c r="AG33" s="1">
        <v>1.2174839442139063</v>
      </c>
      <c r="AH33" s="1">
        <v>1.0791812460476249</v>
      </c>
      <c r="AI33" s="1"/>
      <c r="AJ33" s="1">
        <v>1.4771212547196624</v>
      </c>
      <c r="AK33" s="1">
        <v>0.74818802700620035</v>
      </c>
      <c r="AL33" s="1">
        <v>1.3802112417116059</v>
      </c>
      <c r="AM33" s="1">
        <v>0.85125834871907524</v>
      </c>
      <c r="AN33" s="1">
        <v>1.4487063199050798</v>
      </c>
      <c r="AO33" s="1">
        <v>1.6020599913279623</v>
      </c>
      <c r="AP33" s="1">
        <v>1.3909351071033791</v>
      </c>
      <c r="AQ33" s="1">
        <v>0.97772360528884772</v>
      </c>
      <c r="AR33" s="1">
        <v>1.4166405073382811</v>
      </c>
      <c r="AS33" s="1">
        <v>1.2922560713564761</v>
      </c>
      <c r="AT33" s="1"/>
      <c r="AU33" s="1">
        <v>1.6074550232146685</v>
      </c>
      <c r="AV33" s="1">
        <v>1.4313637641589874</v>
      </c>
      <c r="AW33" s="1">
        <v>1.0413926851582251</v>
      </c>
      <c r="AX33" s="1">
        <v>2.1760912590556813</v>
      </c>
      <c r="AY33" s="1">
        <v>0.65321251377534373</v>
      </c>
      <c r="AZ33" s="1">
        <v>1.1303337684950061</v>
      </c>
      <c r="BA33" s="1">
        <v>0.84509804001425681</v>
      </c>
      <c r="BB33" s="1">
        <v>1.2304489213782739</v>
      </c>
      <c r="BC33" s="1">
        <v>1.0211892990699381</v>
      </c>
      <c r="BD33" s="1">
        <v>1.0211892990699381</v>
      </c>
    </row>
    <row r="34" spans="2:56">
      <c r="B34" s="3">
        <v>31</v>
      </c>
      <c r="C34" s="1">
        <v>0.90308998699194354</v>
      </c>
      <c r="D34" s="1">
        <v>1.0606978403536116</v>
      </c>
      <c r="E34" s="1">
        <v>1.146128035678238</v>
      </c>
      <c r="F34" s="1">
        <v>0.69897000433601886</v>
      </c>
      <c r="G34" s="1">
        <v>1.2430380486862944</v>
      </c>
      <c r="H34" s="1">
        <v>1.3617278360175928</v>
      </c>
      <c r="I34" s="1">
        <v>1.255272505103306</v>
      </c>
      <c r="J34" s="1">
        <v>1.2174839442139063</v>
      </c>
      <c r="K34" s="1">
        <v>1.1139433523068367</v>
      </c>
      <c r="L34" s="1">
        <v>1.2900346113625181</v>
      </c>
      <c r="M34" s="1"/>
      <c r="N34" s="1">
        <v>1.4393326938302626</v>
      </c>
      <c r="O34" s="1">
        <v>0.87506126339170009</v>
      </c>
      <c r="P34" s="1">
        <v>0.90848501887864974</v>
      </c>
      <c r="Q34" s="1">
        <v>1.1643528557844371</v>
      </c>
      <c r="R34" s="1">
        <v>0.87506126339170009</v>
      </c>
      <c r="S34" s="1">
        <v>1.0791812460476249</v>
      </c>
      <c r="T34" s="1">
        <v>0.69897000433601886</v>
      </c>
      <c r="U34" s="1">
        <v>1.2041199826559248</v>
      </c>
      <c r="V34" s="1">
        <v>0.77815125038364363</v>
      </c>
      <c r="W34" s="1">
        <v>1.1139433523068367</v>
      </c>
      <c r="X34" s="1"/>
      <c r="Y34" s="1">
        <v>1.3802112417116059</v>
      </c>
      <c r="Z34" s="1">
        <v>1.3979400086720377</v>
      </c>
      <c r="AA34" s="1">
        <v>1</v>
      </c>
      <c r="AB34" s="1">
        <v>0.87506126339170009</v>
      </c>
      <c r="AC34" s="1">
        <v>1</v>
      </c>
      <c r="AD34" s="1">
        <v>1.1789769472931695</v>
      </c>
      <c r="AE34" s="1">
        <v>0.87506126339170009</v>
      </c>
      <c r="AF34" s="1">
        <v>1.3617278360175928</v>
      </c>
      <c r="AG34" s="1">
        <v>0</v>
      </c>
      <c r="AH34" s="1">
        <v>1.0606978403536116</v>
      </c>
      <c r="AI34" s="1"/>
      <c r="AJ34" s="1">
        <v>1.1760912590556813</v>
      </c>
      <c r="AK34" s="1">
        <v>0.3979400086720376</v>
      </c>
      <c r="AL34" s="1">
        <v>1.3424226808222062</v>
      </c>
      <c r="AM34" s="1">
        <v>0.70757017609793638</v>
      </c>
      <c r="AN34" s="1">
        <v>1.1789769472931695</v>
      </c>
      <c r="AO34" s="1">
        <v>1.4471580313422192</v>
      </c>
      <c r="AP34" s="1">
        <v>1.2810333672477277</v>
      </c>
      <c r="AQ34" s="1">
        <v>0.77815125038364363</v>
      </c>
      <c r="AR34" s="1">
        <v>1.2695129442179163</v>
      </c>
      <c r="AS34" s="1">
        <v>0.95424250943932487</v>
      </c>
      <c r="AT34" s="1"/>
      <c r="AU34" s="1">
        <v>1.4548448600085102</v>
      </c>
      <c r="AV34" s="1">
        <v>1.4913616938342726</v>
      </c>
      <c r="AW34" s="1">
        <v>1.1903316981702914</v>
      </c>
      <c r="AX34" s="1">
        <v>1.255272505103306</v>
      </c>
      <c r="AY34" s="1">
        <v>0.97772360528884772</v>
      </c>
      <c r="AZ34" s="1">
        <v>0.92941892571429274</v>
      </c>
      <c r="BA34" s="1">
        <v>1</v>
      </c>
      <c r="BB34" s="1">
        <v>1.0969100130080565</v>
      </c>
      <c r="BC34" s="1">
        <v>0.95424250943932487</v>
      </c>
      <c r="BD34" s="1">
        <v>0</v>
      </c>
    </row>
    <row r="35" spans="2:56">
      <c r="B35" s="3">
        <v>32</v>
      </c>
      <c r="C35" s="1">
        <v>1.2430380486862944</v>
      </c>
      <c r="D35" s="1">
        <v>1.3117538610557542</v>
      </c>
      <c r="E35" s="1">
        <v>1.4913616938342726</v>
      </c>
      <c r="F35" s="1">
        <v>1.2174839442139063</v>
      </c>
      <c r="G35" s="1">
        <v>2.1401936785786311</v>
      </c>
      <c r="H35" s="1">
        <v>1.5693739096150459</v>
      </c>
      <c r="I35" s="1">
        <v>1.5563025007672873</v>
      </c>
      <c r="J35" s="1">
        <v>1.4983105537896004</v>
      </c>
      <c r="K35" s="1">
        <v>1.5575072019056579</v>
      </c>
      <c r="L35" s="1">
        <v>1.4166405073382811</v>
      </c>
      <c r="M35" s="1"/>
      <c r="N35" s="1">
        <v>1.6031443726201822</v>
      </c>
      <c r="O35" s="1">
        <v>1.2787536009528289</v>
      </c>
      <c r="P35" s="1">
        <v>1.9009130677376691</v>
      </c>
      <c r="Q35" s="1">
        <v>1.0827853703164501</v>
      </c>
      <c r="R35" s="1">
        <v>0.97772360528884772</v>
      </c>
      <c r="S35" s="1">
        <v>0.95424250943932487</v>
      </c>
      <c r="T35" s="1">
        <v>1.5854607295085006</v>
      </c>
      <c r="U35" s="1">
        <v>1.0969100130080565</v>
      </c>
      <c r="V35" s="1">
        <v>1.3222192947339193</v>
      </c>
      <c r="W35" s="1">
        <v>0.92941892571429274</v>
      </c>
      <c r="X35" s="1"/>
      <c r="Y35" s="1">
        <v>1.3010299956639813</v>
      </c>
      <c r="Z35" s="1">
        <v>1.2041199826559248</v>
      </c>
      <c r="AA35" s="1">
        <v>1.1139433523068367</v>
      </c>
      <c r="AB35" s="1">
        <v>1.0969100130080565</v>
      </c>
      <c r="AC35" s="1">
        <v>1.4996870826184039</v>
      </c>
      <c r="AD35" s="1">
        <v>1.4166405073382811</v>
      </c>
      <c r="AE35" s="1">
        <v>1.568201724066995</v>
      </c>
      <c r="AF35" s="1">
        <v>1.6946051989335686</v>
      </c>
      <c r="AG35" s="1">
        <v>1</v>
      </c>
      <c r="AH35" s="1">
        <v>1.2576785748691846</v>
      </c>
      <c r="AI35" s="1"/>
      <c r="AJ35" s="1">
        <v>1.2174839442139063</v>
      </c>
      <c r="AK35" s="1">
        <v>1.1003705451175629</v>
      </c>
      <c r="AL35" s="1">
        <v>1.3324384599156054</v>
      </c>
      <c r="AM35" s="1">
        <v>0.17609125905568124</v>
      </c>
      <c r="AN35" s="1">
        <v>1.8579352647194289</v>
      </c>
      <c r="AO35" s="1">
        <v>1.7201593034059568</v>
      </c>
      <c r="AP35" s="1">
        <v>1.3443922736851108</v>
      </c>
      <c r="AQ35" s="1">
        <v>0.74036268949424389</v>
      </c>
      <c r="AR35" s="1">
        <v>1.3636119798921444</v>
      </c>
      <c r="AS35" s="1">
        <v>1.1172712956557642</v>
      </c>
      <c r="AT35" s="1"/>
      <c r="AU35" s="1">
        <v>1.3891660843645324</v>
      </c>
      <c r="AV35" s="1">
        <v>1.5185139398778875</v>
      </c>
      <c r="AW35" s="1">
        <v>0.54406804435027567</v>
      </c>
      <c r="AX35" s="1">
        <v>1.4913616938342726</v>
      </c>
      <c r="AY35" s="1">
        <v>1.1139433523068367</v>
      </c>
      <c r="AZ35" s="1">
        <v>1.1903316981702914</v>
      </c>
      <c r="BA35" s="1">
        <v>1</v>
      </c>
      <c r="BB35" s="1">
        <v>1.2041199826559248</v>
      </c>
      <c r="BC35" s="1">
        <v>1.2810333672477277</v>
      </c>
      <c r="BD35" s="1">
        <v>1.3424226808222062</v>
      </c>
    </row>
    <row r="36" spans="2:56">
      <c r="B36" s="3">
        <v>33</v>
      </c>
      <c r="C36" s="1">
        <v>1.146128035678238</v>
      </c>
      <c r="D36" s="1">
        <v>1.146128035678238</v>
      </c>
      <c r="E36" s="1">
        <v>0.95424250943932487</v>
      </c>
      <c r="F36" s="1">
        <v>1.0211892990699381</v>
      </c>
      <c r="G36" s="1">
        <v>1.3222192947339193</v>
      </c>
      <c r="H36" s="1">
        <v>1.255272505103306</v>
      </c>
      <c r="I36" s="1">
        <v>1.5185139398778875</v>
      </c>
      <c r="J36" s="1">
        <v>1.6821450763738317</v>
      </c>
      <c r="K36" s="1">
        <v>0.95424250943932487</v>
      </c>
      <c r="L36" s="1">
        <v>0.74036268949424389</v>
      </c>
      <c r="M36" s="1"/>
      <c r="N36" s="1">
        <v>1.6776069527204931</v>
      </c>
      <c r="O36" s="1">
        <v>1.5751878449276611</v>
      </c>
      <c r="P36" s="1">
        <v>1.0043213737826426</v>
      </c>
      <c r="Q36" s="1">
        <v>0.77815125038364374</v>
      </c>
      <c r="R36" s="1">
        <v>1.0606978403536116</v>
      </c>
      <c r="S36" s="1">
        <v>0.77815125038364363</v>
      </c>
      <c r="T36" s="1">
        <v>0.6020599913279624</v>
      </c>
      <c r="U36" s="1">
        <v>0.84509804001425681</v>
      </c>
      <c r="V36" s="1">
        <v>1.3010299956639813</v>
      </c>
      <c r="W36" s="1">
        <v>1.2174839442139063</v>
      </c>
      <c r="X36" s="1"/>
      <c r="Y36" s="1">
        <v>1.0413926851582251</v>
      </c>
      <c r="Z36" s="1">
        <v>0</v>
      </c>
      <c r="AA36" s="1">
        <v>0.90308998699194354</v>
      </c>
      <c r="AB36" s="1">
        <v>1.0606978403536116</v>
      </c>
      <c r="AC36" s="1">
        <v>0.74036268949424389</v>
      </c>
      <c r="AD36" s="1">
        <v>1</v>
      </c>
      <c r="AE36" s="1">
        <v>0.90308998699194354</v>
      </c>
      <c r="AF36" s="1">
        <v>1.1760912590556813</v>
      </c>
      <c r="AG36" s="1">
        <v>0.92941892571429274</v>
      </c>
      <c r="AH36" s="1">
        <v>0.6020599913279624</v>
      </c>
      <c r="AI36" s="1"/>
      <c r="AJ36" s="1">
        <v>1.1139433523068367</v>
      </c>
      <c r="AK36" s="1">
        <v>0.81954393554186866</v>
      </c>
      <c r="AL36" s="1">
        <v>1.3324384599156054</v>
      </c>
      <c r="AM36" s="1">
        <v>0.78532983501076703</v>
      </c>
      <c r="AN36" s="1">
        <v>1.354108439147401</v>
      </c>
      <c r="AO36" s="1">
        <v>1.505149978319906</v>
      </c>
      <c r="AP36" s="1">
        <v>1.3242824552976926</v>
      </c>
      <c r="AQ36" s="1">
        <v>0.84509804001425681</v>
      </c>
      <c r="AR36" s="1">
        <v>1.3031960574204888</v>
      </c>
      <c r="AS36" s="1">
        <v>1.1003705451175629</v>
      </c>
      <c r="AT36" s="1"/>
      <c r="AU36" s="1">
        <v>1.5440680443502757</v>
      </c>
      <c r="AV36" s="1">
        <v>1.5563025007672873</v>
      </c>
      <c r="AW36" s="1">
        <v>1.0791812460476249</v>
      </c>
      <c r="AX36" s="1">
        <v>0.90308998699194354</v>
      </c>
      <c r="AY36" s="1">
        <v>1.0969100130080565</v>
      </c>
      <c r="AZ36" s="1">
        <v>1</v>
      </c>
      <c r="BA36" s="1">
        <v>1.0969100130080565</v>
      </c>
      <c r="BB36" s="1">
        <v>1.146128035678238</v>
      </c>
      <c r="BC36" s="1">
        <v>1.0791812460476249</v>
      </c>
      <c r="BD36" s="1">
        <v>1.3222192947339193</v>
      </c>
    </row>
    <row r="37" spans="2:56">
      <c r="B37" s="3">
        <v>34</v>
      </c>
      <c r="C37" s="1">
        <v>1.146128035678238</v>
      </c>
      <c r="D37" s="1">
        <v>0.84509804001425681</v>
      </c>
      <c r="E37" s="1">
        <v>0.17609125905568124</v>
      </c>
      <c r="F37" s="1">
        <v>1.3222192947339193</v>
      </c>
      <c r="G37" s="1">
        <v>1.4329692908744058</v>
      </c>
      <c r="H37" s="1">
        <v>0.97772360528884772</v>
      </c>
      <c r="I37" s="1">
        <v>1.3222192947339193</v>
      </c>
      <c r="J37" s="1">
        <v>1.4842998393467859</v>
      </c>
      <c r="K37" s="1">
        <v>1.0413926851582251</v>
      </c>
      <c r="L37" s="1">
        <v>0.81291335664285558</v>
      </c>
      <c r="M37" s="1"/>
      <c r="N37" s="1">
        <v>1.1303337684950061</v>
      </c>
      <c r="O37" s="1">
        <v>1.1760912590556813</v>
      </c>
      <c r="P37" s="1">
        <v>0.69897000433601886</v>
      </c>
      <c r="Q37" s="1">
        <v>0.69897000433601886</v>
      </c>
      <c r="R37" s="1">
        <v>1.1139433523068367</v>
      </c>
      <c r="S37" s="1">
        <v>1.1613680022349748</v>
      </c>
      <c r="T37" s="1">
        <v>0.69897000433601886</v>
      </c>
      <c r="U37" s="1">
        <v>1.0969100130080565</v>
      </c>
      <c r="V37" s="1">
        <v>1</v>
      </c>
      <c r="W37" s="1">
        <v>0.90308998699194354</v>
      </c>
      <c r="X37" s="1"/>
      <c r="Y37" s="1">
        <v>0</v>
      </c>
      <c r="Z37" s="1">
        <v>0.95424250943932487</v>
      </c>
      <c r="AA37" s="1">
        <v>1.0791812460476249</v>
      </c>
      <c r="AB37" s="1">
        <v>1.3979400086720377</v>
      </c>
      <c r="AC37" s="1">
        <v>1.0211892990699381</v>
      </c>
      <c r="AD37" s="1">
        <v>0.95424250943932487</v>
      </c>
      <c r="AE37" s="1">
        <v>1.4065401804339552</v>
      </c>
      <c r="AF37" s="1">
        <v>1.3891660843645324</v>
      </c>
      <c r="AG37" s="1">
        <v>1.2695129442179163</v>
      </c>
      <c r="AH37" s="1">
        <v>1.4166405073382811</v>
      </c>
      <c r="AI37" s="1"/>
      <c r="AJ37" s="1">
        <v>1.1760912590556813</v>
      </c>
      <c r="AK37" s="1">
        <v>0.81954393554186866</v>
      </c>
      <c r="AL37" s="1">
        <v>0.3979400086720376</v>
      </c>
      <c r="AM37" s="1">
        <v>0.78532983501076703</v>
      </c>
      <c r="AN37" s="1">
        <v>1.0211892990699381</v>
      </c>
      <c r="AO37" s="1">
        <v>1.5250448070368452</v>
      </c>
      <c r="AP37" s="1">
        <v>1.3443922736851108</v>
      </c>
      <c r="AQ37" s="1">
        <v>0.47712125471966244</v>
      </c>
      <c r="AR37" s="1">
        <v>1.4166405073382811</v>
      </c>
      <c r="AS37" s="1">
        <v>0.87506126339170009</v>
      </c>
      <c r="AT37" s="1"/>
      <c r="AU37" s="1">
        <v>1.3324384599156054</v>
      </c>
      <c r="AV37" s="1">
        <v>1.4983105537896004</v>
      </c>
      <c r="AW37" s="1">
        <v>0.81291335664285558</v>
      </c>
      <c r="AX37" s="1">
        <v>1</v>
      </c>
      <c r="AY37" s="1">
        <v>0.95424250943932487</v>
      </c>
      <c r="AZ37" s="1">
        <v>1.0606978403536116</v>
      </c>
      <c r="BA37" s="1">
        <v>0.92941892571429274</v>
      </c>
      <c r="BB37" s="1">
        <v>1.1613680022349748</v>
      </c>
      <c r="BC37" s="1">
        <v>1.5198279937757189</v>
      </c>
      <c r="BD37" s="1">
        <v>1.146128035678238</v>
      </c>
    </row>
    <row r="38" spans="2:56">
      <c r="B38" s="3">
        <v>35</v>
      </c>
      <c r="C38" s="1">
        <v>1.1760912590556813</v>
      </c>
      <c r="D38" s="1">
        <v>1.5185139398778875</v>
      </c>
      <c r="E38" s="1">
        <v>1.1760912590556813</v>
      </c>
      <c r="F38" s="1">
        <v>0.90308998699194354</v>
      </c>
      <c r="G38" s="1">
        <v>0</v>
      </c>
      <c r="H38" s="1">
        <v>1.146128035678238</v>
      </c>
      <c r="I38" s="1">
        <v>0.97772360528884761</v>
      </c>
      <c r="J38" s="1">
        <v>1.1303337684950061</v>
      </c>
      <c r="K38" s="1">
        <v>1.0791812460476249</v>
      </c>
      <c r="L38" s="1">
        <v>1.3010299956639813</v>
      </c>
      <c r="M38" s="1"/>
      <c r="N38" s="1">
        <v>0</v>
      </c>
      <c r="O38" s="1">
        <v>1.3324384599156054</v>
      </c>
      <c r="P38" s="1">
        <v>0.54406804435027567</v>
      </c>
      <c r="Q38" s="1">
        <v>1.0253058652647702</v>
      </c>
      <c r="R38" s="1">
        <v>0.77815125038364363</v>
      </c>
      <c r="S38" s="1">
        <v>0</v>
      </c>
      <c r="T38" s="1">
        <v>0.47712125471966244</v>
      </c>
      <c r="U38" s="1">
        <v>0.69897000433601886</v>
      </c>
      <c r="V38" s="1">
        <v>0.84509804001425681</v>
      </c>
      <c r="W38" s="1">
        <v>0.81291335664285558</v>
      </c>
      <c r="X38" s="1"/>
      <c r="Y38" s="1">
        <v>1.0413926851582251</v>
      </c>
      <c r="Z38" s="1">
        <v>1.3010299956639813</v>
      </c>
      <c r="AA38" s="1">
        <v>0.69897000433601886</v>
      </c>
      <c r="AB38" s="1">
        <v>0.65321251377534373</v>
      </c>
      <c r="AC38" s="1">
        <v>0</v>
      </c>
      <c r="AD38" s="1">
        <v>1.0413926851582251</v>
      </c>
      <c r="AE38" s="1">
        <v>1.414973347970818</v>
      </c>
      <c r="AF38" s="1">
        <v>1.2787536009528289</v>
      </c>
      <c r="AG38" s="1">
        <v>1.2922560713564761</v>
      </c>
      <c r="AH38" s="1">
        <v>1.3031960574204888</v>
      </c>
      <c r="AI38" s="1"/>
      <c r="AJ38" s="1">
        <v>0</v>
      </c>
      <c r="AK38" s="1">
        <v>0.93449845124356767</v>
      </c>
      <c r="AL38" s="1">
        <v>1.3617278360175928</v>
      </c>
      <c r="AM38" s="1">
        <v>0.85125834871907524</v>
      </c>
      <c r="AN38" s="1">
        <v>1.2201080880400552</v>
      </c>
      <c r="AO38" s="1">
        <v>1.4471580313422192</v>
      </c>
      <c r="AP38" s="1">
        <v>1.1172712956557642</v>
      </c>
      <c r="AQ38" s="1">
        <v>0.65321251377534373</v>
      </c>
      <c r="AR38" s="1">
        <v>1.354108439147401</v>
      </c>
      <c r="AS38" s="1">
        <v>1.1003705451175629</v>
      </c>
      <c r="AT38" s="1"/>
      <c r="AU38" s="1">
        <v>1.2671717284030137</v>
      </c>
      <c r="AV38" s="1">
        <v>1.4313637641589874</v>
      </c>
      <c r="AW38" s="1">
        <v>1</v>
      </c>
      <c r="AX38" s="1">
        <v>1.2787536009528289</v>
      </c>
      <c r="AY38" s="1">
        <v>0.77815125038364363</v>
      </c>
      <c r="AZ38" s="1">
        <v>0</v>
      </c>
      <c r="BA38" s="1">
        <v>0.3010299956639812</v>
      </c>
      <c r="BB38" s="1">
        <v>1.146128035678238</v>
      </c>
      <c r="BC38" s="1">
        <v>1.0211892990699381</v>
      </c>
      <c r="BD38" s="1">
        <v>1.2041199826559248</v>
      </c>
    </row>
    <row r="39" spans="2:56">
      <c r="B39" s="3">
        <v>36</v>
      </c>
      <c r="C39" s="1">
        <v>0.97772360528884772</v>
      </c>
      <c r="D39" s="1">
        <v>1.1139433523068367</v>
      </c>
      <c r="E39" s="1">
        <v>1.1139433523068367</v>
      </c>
      <c r="F39" s="1">
        <v>1.1303337684950061</v>
      </c>
      <c r="G39" s="1">
        <v>1.6344772701607315</v>
      </c>
      <c r="H39" s="1">
        <v>1.3802112417116059</v>
      </c>
      <c r="I39" s="1">
        <v>0.77815125038364363</v>
      </c>
      <c r="J39" s="1">
        <v>1.1613680022349748</v>
      </c>
      <c r="K39" s="1">
        <v>0.92941892571429274</v>
      </c>
      <c r="L39" s="1">
        <v>1</v>
      </c>
      <c r="M39" s="1"/>
      <c r="N39" s="1">
        <v>1.568201724066995</v>
      </c>
      <c r="O39" s="1">
        <v>1.1903316981702914</v>
      </c>
      <c r="P39" s="1">
        <v>0.78532983501076703</v>
      </c>
      <c r="Q39" s="1">
        <v>1.0827853703164501</v>
      </c>
      <c r="R39" s="1">
        <v>1.0606978403536116</v>
      </c>
      <c r="S39" s="1">
        <v>0.6020599913279624</v>
      </c>
      <c r="T39" s="1">
        <v>0.3979400086720376</v>
      </c>
      <c r="U39" s="1">
        <v>0.69897000433601886</v>
      </c>
      <c r="V39" s="1">
        <v>0</v>
      </c>
      <c r="W39" s="1">
        <v>0.74036268949424389</v>
      </c>
      <c r="X39" s="1"/>
      <c r="Y39" s="1">
        <v>1.5185139398778875</v>
      </c>
      <c r="Z39" s="1">
        <v>1.6901960800285136</v>
      </c>
      <c r="AA39" s="1">
        <v>0.74036268949424389</v>
      </c>
      <c r="AB39" s="1">
        <v>0.92941892571429274</v>
      </c>
      <c r="AC39" s="1">
        <v>0.6020599913279624</v>
      </c>
      <c r="AD39" s="1">
        <v>1.0969100130080565</v>
      </c>
      <c r="AE39" s="1">
        <v>0.95424250943932487</v>
      </c>
      <c r="AF39" s="1">
        <v>1.4471580313422192</v>
      </c>
      <c r="AG39" s="1">
        <v>0.87506126339170009</v>
      </c>
      <c r="AH39" s="1"/>
      <c r="AI39" s="1"/>
      <c r="AJ39" s="1">
        <v>0.6020599913279624</v>
      </c>
      <c r="AK39" s="1">
        <v>0</v>
      </c>
      <c r="AL39" s="1">
        <v>1</v>
      </c>
      <c r="AM39" s="1">
        <v>1.0043213737826426</v>
      </c>
      <c r="AN39" s="1">
        <v>0.69897000433601886</v>
      </c>
      <c r="AO39" s="1">
        <v>1.505149978319906</v>
      </c>
      <c r="AP39" s="1">
        <v>1.1643528557844371</v>
      </c>
      <c r="AQ39" s="1">
        <v>1.2304489213782739</v>
      </c>
      <c r="AR39" s="1">
        <v>1.0413926851582251</v>
      </c>
      <c r="AS39" s="1">
        <v>1.1789769472931695</v>
      </c>
      <c r="AT39" s="1"/>
      <c r="AU39" s="1">
        <v>0</v>
      </c>
      <c r="AV39" s="1">
        <v>1.6283889300503116</v>
      </c>
      <c r="AW39" s="1">
        <v>0.69897000433601886</v>
      </c>
      <c r="AX39" s="1">
        <v>1.2304489213782739</v>
      </c>
      <c r="AY39" s="1">
        <v>0.90308998699194354</v>
      </c>
      <c r="AZ39" s="1">
        <v>1.0211892990699381</v>
      </c>
      <c r="BA39" s="1">
        <v>0.77815125038364363</v>
      </c>
      <c r="BB39" s="1">
        <v>1.0791812460476249</v>
      </c>
      <c r="BC39" s="1">
        <v>0.90308998699194354</v>
      </c>
      <c r="BD39" s="1">
        <v>1.3521825181113625</v>
      </c>
    </row>
    <row r="40" spans="2:56">
      <c r="B40" s="3">
        <v>37</v>
      </c>
      <c r="C40" s="1">
        <v>1.1903316981702914</v>
      </c>
      <c r="D40" s="1">
        <v>1.4393326938302626</v>
      </c>
      <c r="E40" s="1">
        <v>1.4913616938342726</v>
      </c>
      <c r="F40" s="1">
        <v>1.1303337684950061</v>
      </c>
      <c r="G40" s="1">
        <v>1.4638929889859074</v>
      </c>
      <c r="H40" s="1">
        <v>1.4785664955938433</v>
      </c>
      <c r="I40" s="1">
        <v>1.4313637641589874</v>
      </c>
      <c r="J40" s="1">
        <v>1.0211892990699381</v>
      </c>
      <c r="K40" s="1">
        <v>0.6020599913279624</v>
      </c>
      <c r="L40" s="1">
        <v>1</v>
      </c>
      <c r="M40" s="1"/>
      <c r="N40" s="1">
        <v>1.3324384599156052</v>
      </c>
      <c r="O40" s="1">
        <v>0.92941892571429274</v>
      </c>
      <c r="P40" s="1">
        <v>0.6020599913279624</v>
      </c>
      <c r="Q40" s="1">
        <v>0.87506126339170009</v>
      </c>
      <c r="R40" s="1">
        <v>0.84509804001425681</v>
      </c>
      <c r="S40" s="1">
        <v>1.146128035678238</v>
      </c>
      <c r="T40" s="1">
        <v>0.84509804001425681</v>
      </c>
      <c r="U40" s="1">
        <v>1.3010299956639813</v>
      </c>
      <c r="V40" s="1">
        <v>0.84509804001425681</v>
      </c>
      <c r="W40" s="1">
        <v>0.87506126339170009</v>
      </c>
      <c r="X40" s="1"/>
      <c r="Y40" s="1">
        <v>0.77815125038364363</v>
      </c>
      <c r="Z40" s="1">
        <v>1.4065401804339552</v>
      </c>
      <c r="AA40" s="1">
        <v>1.2174839442139063</v>
      </c>
      <c r="AB40" s="1">
        <v>1.1613680022349748</v>
      </c>
      <c r="AC40" s="1">
        <v>1.1139433523068367</v>
      </c>
      <c r="AD40" s="1">
        <v>1.3443922736851108</v>
      </c>
      <c r="AE40" s="1">
        <v>1.0969100130080565</v>
      </c>
      <c r="AF40" s="1">
        <v>1.3979400086720377</v>
      </c>
      <c r="AG40" s="1">
        <v>0.97772360528884772</v>
      </c>
      <c r="AH40" s="1">
        <v>1.1760912590556813</v>
      </c>
      <c r="AI40" s="1"/>
      <c r="AJ40" s="1">
        <v>1.2671717284030137</v>
      </c>
      <c r="AK40" s="1">
        <v>0.54406804435027567</v>
      </c>
      <c r="AL40" s="1">
        <v>1.2041199826559248</v>
      </c>
      <c r="AM40" s="1">
        <v>0.93449845124356767</v>
      </c>
      <c r="AN40" s="1">
        <v>0.95424250943932487</v>
      </c>
      <c r="AO40" s="1">
        <v>1.5185139398778875</v>
      </c>
      <c r="AP40" s="1">
        <v>1.0791812460476249</v>
      </c>
      <c r="AQ40" s="1">
        <v>1.0791812460476249</v>
      </c>
      <c r="AR40" s="1">
        <v>1.4785664955938433</v>
      </c>
      <c r="AS40" s="1">
        <v>0.98227123303956843</v>
      </c>
      <c r="AT40" s="1"/>
      <c r="AU40" s="1">
        <v>1.3424226808222062</v>
      </c>
      <c r="AV40" s="1">
        <v>1.5740312677277188</v>
      </c>
      <c r="AW40" s="1">
        <v>1.0211892990699381</v>
      </c>
      <c r="AX40" s="1">
        <v>1.0606978403536116</v>
      </c>
      <c r="AY40" s="1">
        <v>0.95424250943932487</v>
      </c>
      <c r="AZ40" s="1">
        <v>1.2304489213782739</v>
      </c>
      <c r="BA40" s="1">
        <v>0.69897000433601886</v>
      </c>
      <c r="BB40" s="1">
        <v>0.92941892571429274</v>
      </c>
      <c r="BC40" s="1">
        <v>1.3031960574204888</v>
      </c>
      <c r="BD40" s="1">
        <v>1.3117538610557542</v>
      </c>
    </row>
    <row r="41" spans="2:56">
      <c r="B41" s="3">
        <v>38</v>
      </c>
      <c r="C41" s="1">
        <v>1.3979400086720377</v>
      </c>
      <c r="D41" s="1">
        <v>1.3617278360175928</v>
      </c>
      <c r="E41" s="1">
        <v>1.146128035678238</v>
      </c>
      <c r="F41" s="1">
        <v>1.2787536009528289</v>
      </c>
      <c r="G41" s="1">
        <v>1.4638929889859074</v>
      </c>
      <c r="H41" s="1">
        <v>1.1139433523068367</v>
      </c>
      <c r="I41" s="1">
        <v>1.2787536009528289</v>
      </c>
      <c r="J41" s="1">
        <v>1.2430380486862944</v>
      </c>
      <c r="K41" s="1">
        <v>1.0211892990699381</v>
      </c>
      <c r="L41" s="1">
        <v>1.4409090820652177</v>
      </c>
      <c r="M41" s="1"/>
      <c r="N41" s="1">
        <v>1.2430380486862944</v>
      </c>
      <c r="O41" s="1">
        <v>1.3222192947339193</v>
      </c>
      <c r="P41" s="1">
        <v>0.88081359228079137</v>
      </c>
      <c r="Q41" s="1">
        <v>1.1172712956557642</v>
      </c>
      <c r="R41" s="1">
        <v>0.87506126339170009</v>
      </c>
      <c r="S41" s="1">
        <v>0.95424250943932487</v>
      </c>
      <c r="T41" s="1">
        <v>0.84509804001425681</v>
      </c>
      <c r="U41" s="1">
        <v>1.2430380486862944</v>
      </c>
      <c r="V41" s="1">
        <v>0.90308998699194354</v>
      </c>
      <c r="W41" s="1">
        <v>1.146128035678238</v>
      </c>
      <c r="X41" s="1"/>
      <c r="Y41" s="1">
        <v>1.1903316981702914</v>
      </c>
      <c r="Z41" s="1">
        <v>1.2787536009528289</v>
      </c>
      <c r="AA41" s="1">
        <v>1.0606978403536116</v>
      </c>
      <c r="AB41" s="1">
        <v>1.3617278360175928</v>
      </c>
      <c r="AC41" s="1">
        <v>0.54406804435027567</v>
      </c>
      <c r="AD41" s="1">
        <v>1.1789769472931695</v>
      </c>
      <c r="AE41" s="1">
        <v>1.2174839442139063</v>
      </c>
      <c r="AF41" s="1">
        <v>1.4471580313422192</v>
      </c>
      <c r="AG41" s="1">
        <v>0.97772360528884772</v>
      </c>
      <c r="AH41" s="1">
        <v>1</v>
      </c>
      <c r="AI41" s="1"/>
      <c r="AJ41" s="1">
        <v>1.3222192947339193</v>
      </c>
      <c r="AK41" s="1">
        <v>0.98227123303956843</v>
      </c>
      <c r="AL41" s="1">
        <v>1</v>
      </c>
      <c r="AM41" s="1">
        <v>0.93449845124356767</v>
      </c>
      <c r="AN41" s="1">
        <v>1.2922560713564761</v>
      </c>
      <c r="AO41" s="1">
        <v>1.6384892569546374</v>
      </c>
      <c r="AP41" s="1">
        <v>1.3443922736851108</v>
      </c>
      <c r="AQ41" s="1">
        <v>1.146128035678238</v>
      </c>
      <c r="AR41" s="1">
        <v>1.354108439147401</v>
      </c>
      <c r="AS41" s="1">
        <v>0.81291335664285558</v>
      </c>
      <c r="AT41" s="1"/>
      <c r="AU41" s="1">
        <v>1.1903316981702914</v>
      </c>
      <c r="AV41" s="1">
        <v>1.4771212547196624</v>
      </c>
      <c r="AW41" s="1">
        <v>1.1303337684950061</v>
      </c>
      <c r="AX41" s="1">
        <v>0.84509804001425681</v>
      </c>
      <c r="AY41" s="1">
        <v>0.87506126339170009</v>
      </c>
      <c r="AZ41" s="1">
        <v>1.146128035678238</v>
      </c>
      <c r="BA41" s="1">
        <v>1.146128035678238</v>
      </c>
      <c r="BB41" s="1">
        <v>1.0791812460476249</v>
      </c>
      <c r="BC41" s="1">
        <v>1.146128035678238</v>
      </c>
      <c r="BD41" s="1">
        <v>1.255272505103306</v>
      </c>
    </row>
    <row r="42" spans="2:56">
      <c r="B42" s="3">
        <v>39</v>
      </c>
      <c r="C42" s="1">
        <v>0.84509804001425681</v>
      </c>
      <c r="D42" s="1">
        <v>0</v>
      </c>
      <c r="E42" s="1">
        <v>0.90308998699194354</v>
      </c>
      <c r="F42" s="1">
        <v>0.74036268949424389</v>
      </c>
      <c r="G42" s="1">
        <v>1.4785664955938433</v>
      </c>
      <c r="H42" s="1">
        <v>1.2304489213782739</v>
      </c>
      <c r="I42" s="1">
        <v>1.1139433523068367</v>
      </c>
      <c r="J42" s="1">
        <v>1.3710678622717363</v>
      </c>
      <c r="K42" s="1">
        <v>1.146128035678238</v>
      </c>
      <c r="L42" s="1">
        <v>1.3010299956639813</v>
      </c>
      <c r="M42" s="1"/>
      <c r="N42" s="1">
        <v>1.4313637641589874</v>
      </c>
      <c r="O42" s="1">
        <v>1.2304489213782739</v>
      </c>
      <c r="P42" s="1">
        <v>0.74818802700620035</v>
      </c>
      <c r="Q42" s="1">
        <v>1.1643528557844371</v>
      </c>
      <c r="R42" s="1">
        <v>0.69897000433601886</v>
      </c>
      <c r="S42" s="1">
        <v>0.54406804435027567</v>
      </c>
      <c r="T42" s="1">
        <v>0.54406804435027567</v>
      </c>
      <c r="U42" s="1">
        <v>1.2041199826559248</v>
      </c>
      <c r="V42" s="1">
        <v>0.95424250943932487</v>
      </c>
      <c r="W42" s="1">
        <v>1.0791812460476249</v>
      </c>
      <c r="X42" s="1"/>
      <c r="Y42" s="1">
        <v>1.2671717284030137</v>
      </c>
      <c r="Z42" s="1">
        <v>0.90308998699194354</v>
      </c>
      <c r="AA42" s="1">
        <v>0.90308998699194354</v>
      </c>
      <c r="AB42" s="1">
        <v>0.95424250943932487</v>
      </c>
      <c r="AC42" s="1">
        <v>1.0606978403536116</v>
      </c>
      <c r="AD42" s="1">
        <v>1.4166405073382811</v>
      </c>
      <c r="AE42" s="1">
        <v>1.667452952889954</v>
      </c>
      <c r="AF42" s="1">
        <v>1.2671717284030137</v>
      </c>
      <c r="AG42" s="1">
        <v>1.1613680022349748</v>
      </c>
      <c r="AH42" s="1">
        <v>1.1931245983544616</v>
      </c>
      <c r="AI42" s="1"/>
      <c r="AJ42" s="1">
        <v>1.2304489213782739</v>
      </c>
      <c r="AK42" s="1">
        <v>0.70757017609793638</v>
      </c>
      <c r="AL42" s="1">
        <v>1.2041199826559248</v>
      </c>
      <c r="AM42" s="1">
        <v>0.6020599913279624</v>
      </c>
      <c r="AN42" s="1">
        <v>1.0791812460476249</v>
      </c>
      <c r="AO42" s="1">
        <v>1.5440680443502757</v>
      </c>
      <c r="AP42" s="1">
        <v>1.3729120029701065</v>
      </c>
      <c r="AQ42" s="1">
        <v>0.3010299956639812</v>
      </c>
      <c r="AR42" s="1">
        <v>0</v>
      </c>
      <c r="AS42" s="1">
        <v>1.3031960574204888</v>
      </c>
      <c r="AT42" s="1"/>
      <c r="AU42" s="1">
        <v>1.3521825181113625</v>
      </c>
      <c r="AV42" s="1">
        <v>1.5440680443502757</v>
      </c>
      <c r="AW42" s="1">
        <v>1.0791812460476249</v>
      </c>
      <c r="AX42" s="1">
        <v>1.255272505103306</v>
      </c>
      <c r="AY42" s="1">
        <v>0.77815125038364363</v>
      </c>
      <c r="AZ42" s="1">
        <v>1.2174839442139063</v>
      </c>
      <c r="BA42" s="1">
        <v>1.0413926851582251</v>
      </c>
      <c r="BB42" s="1">
        <v>1.0791812460476249</v>
      </c>
      <c r="BC42" s="1">
        <v>1.2329961103921538</v>
      </c>
      <c r="BD42" s="1">
        <v>1.3979400086720377</v>
      </c>
    </row>
    <row r="43" spans="2:56">
      <c r="B43" s="3">
        <v>40</v>
      </c>
      <c r="C43" s="1">
        <v>1.3424226808222062</v>
      </c>
      <c r="D43" s="1">
        <v>0.6020599913279624</v>
      </c>
      <c r="E43" s="1">
        <v>1.4471580313422192</v>
      </c>
      <c r="F43" s="1">
        <v>1.4771212547196624</v>
      </c>
      <c r="G43" s="1">
        <v>1.3424226808222062</v>
      </c>
      <c r="H43" s="1">
        <v>1.3617278360175928</v>
      </c>
      <c r="I43" s="1">
        <v>1.4313637641589874</v>
      </c>
      <c r="J43" s="1">
        <v>1.5378190950732742</v>
      </c>
      <c r="K43" s="1">
        <v>1.3117538610557542</v>
      </c>
      <c r="L43" s="1">
        <v>1</v>
      </c>
      <c r="M43" s="1"/>
      <c r="N43" s="1">
        <v>1.469822015978163</v>
      </c>
      <c r="O43" s="1">
        <v>1.3710678622717363</v>
      </c>
      <c r="P43" s="1">
        <v>0</v>
      </c>
      <c r="Q43" s="1">
        <v>0.74036268949424389</v>
      </c>
      <c r="R43" s="1">
        <v>0.54406804435027567</v>
      </c>
      <c r="S43" s="1">
        <v>1</v>
      </c>
      <c r="T43" s="1">
        <v>1.0413926851582251</v>
      </c>
      <c r="U43" s="1">
        <v>0.47712125471966244</v>
      </c>
      <c r="V43" s="1">
        <v>1</v>
      </c>
      <c r="W43" s="1">
        <v>0.81291335664285558</v>
      </c>
      <c r="X43" s="1"/>
      <c r="Y43" s="1">
        <v>1.3324384599156054</v>
      </c>
      <c r="Z43" s="1">
        <v>1.3010299956639813</v>
      </c>
      <c r="AA43" s="1">
        <v>0.84509804001425681</v>
      </c>
      <c r="AB43" s="1">
        <v>0.81291335664285558</v>
      </c>
      <c r="AC43" s="1">
        <v>1.0606978403536116</v>
      </c>
      <c r="AD43" s="1">
        <v>1.0791812460476249</v>
      </c>
      <c r="AE43" s="1">
        <v>1.1760912590556813</v>
      </c>
      <c r="AF43" s="1">
        <v>1.3802112417116059</v>
      </c>
      <c r="AG43" s="1">
        <v>1.3344537511509309</v>
      </c>
      <c r="AH43" s="1">
        <v>1</v>
      </c>
      <c r="AI43" s="1"/>
      <c r="AJ43" s="1">
        <v>1.1613680022349748</v>
      </c>
      <c r="AK43" s="1">
        <v>0.3010299956639812</v>
      </c>
      <c r="AL43" s="1">
        <v>0.6020599913279624</v>
      </c>
      <c r="AM43" s="1">
        <v>0</v>
      </c>
      <c r="AN43" s="1">
        <v>0.47712125471966244</v>
      </c>
      <c r="AO43" s="1">
        <v>1.568201724066995</v>
      </c>
      <c r="AP43" s="1">
        <v>1.1931245983544616</v>
      </c>
      <c r="AQ43" s="1">
        <v>0.69897000433601886</v>
      </c>
      <c r="AR43" s="1">
        <v>1</v>
      </c>
      <c r="AS43" s="1">
        <v>0.92941892571429274</v>
      </c>
      <c r="AT43" s="1"/>
      <c r="AU43" s="1">
        <v>1.5378190950732742</v>
      </c>
      <c r="AV43" s="1">
        <v>1.2430380486862944</v>
      </c>
      <c r="AW43" s="1">
        <v>0.95424250943932487</v>
      </c>
      <c r="AX43" s="1">
        <v>1.1303337684950061</v>
      </c>
      <c r="AY43" s="1">
        <v>1.0413926851582251</v>
      </c>
      <c r="AZ43" s="1">
        <v>1.0969100130080565</v>
      </c>
      <c r="BA43" s="1">
        <v>1.2810333672477277</v>
      </c>
      <c r="BB43" s="1">
        <v>0.3979400086720376</v>
      </c>
      <c r="BC43" s="1">
        <v>1</v>
      </c>
      <c r="BD43" s="1">
        <v>0</v>
      </c>
    </row>
    <row r="44" spans="2:56">
      <c r="B44" s="3">
        <v>41</v>
      </c>
      <c r="C44" s="1">
        <v>1.1760912590556813</v>
      </c>
      <c r="D44" s="1">
        <v>1.2430380486862944</v>
      </c>
      <c r="E44" s="1">
        <v>1.2304489213782739</v>
      </c>
      <c r="F44" s="1">
        <v>0.77815125038364363</v>
      </c>
      <c r="G44" s="1">
        <v>1.1903316981702914</v>
      </c>
      <c r="H44" s="1">
        <v>1.2041199826559248</v>
      </c>
      <c r="I44" s="1">
        <v>1.2304489213782739</v>
      </c>
      <c r="J44" s="1">
        <v>1.4232458739368077</v>
      </c>
      <c r="K44" s="1">
        <v>0.95424250943932487</v>
      </c>
      <c r="L44" s="1">
        <v>0.90308998699194354</v>
      </c>
      <c r="M44" s="1"/>
      <c r="N44" s="1">
        <v>1.7824726241662863</v>
      </c>
      <c r="O44" s="1">
        <v>1.5327543789924978</v>
      </c>
      <c r="P44" s="1">
        <v>1.1492191126553799</v>
      </c>
      <c r="Q44" s="1">
        <v>1.0827853703164501</v>
      </c>
      <c r="R44" s="1">
        <v>1.1139433523068367</v>
      </c>
      <c r="S44" s="1">
        <v>1</v>
      </c>
      <c r="T44" s="1">
        <v>0.84509804001425681</v>
      </c>
      <c r="U44" s="1">
        <v>0.87506126339170009</v>
      </c>
      <c r="V44" s="1">
        <v>1.1303337684950061</v>
      </c>
      <c r="W44" s="1">
        <v>0.65321251377534373</v>
      </c>
      <c r="X44" s="1"/>
      <c r="Y44" s="1">
        <v>1.5185139398778875</v>
      </c>
      <c r="Z44" s="1">
        <v>1.4913616938342726</v>
      </c>
      <c r="AA44" s="1">
        <v>1.2900346113625181</v>
      </c>
      <c r="AB44" s="1">
        <v>1.1613680022349748</v>
      </c>
      <c r="AC44" s="1">
        <v>0.97772360528884772</v>
      </c>
      <c r="AD44" s="1">
        <v>1</v>
      </c>
      <c r="AE44" s="1">
        <v>1.2304489213782739</v>
      </c>
      <c r="AF44" s="1">
        <v>1.2787536009528289</v>
      </c>
      <c r="AG44" s="1">
        <v>1.2576785748691846</v>
      </c>
      <c r="AH44" s="1">
        <v>0.97772360528884772</v>
      </c>
      <c r="AI44" s="1"/>
      <c r="AJ44" s="1">
        <v>1.1903316981702914</v>
      </c>
      <c r="AK44" s="1">
        <v>0.3979400086720376</v>
      </c>
      <c r="AL44" s="1">
        <v>1.3424226808222062</v>
      </c>
      <c r="AM44" s="1">
        <v>0.66275783168157409</v>
      </c>
      <c r="AN44" s="1">
        <v>1.1172712956557642</v>
      </c>
      <c r="AO44" s="1">
        <v>1.6384892569546374</v>
      </c>
      <c r="AP44" s="1">
        <v>1.1335389083702176</v>
      </c>
      <c r="AQ44" s="1">
        <v>1.2304489213782739</v>
      </c>
      <c r="AR44" s="1">
        <v>1.3443922736851108</v>
      </c>
      <c r="AS44" s="1">
        <v>0.92941892571429274</v>
      </c>
      <c r="AT44" s="1"/>
      <c r="AU44" s="1">
        <v>1.6283889300503116</v>
      </c>
      <c r="AV44" s="1">
        <v>1.5740312677277188</v>
      </c>
      <c r="AW44" s="1">
        <v>1.3222192947339193</v>
      </c>
      <c r="AX44" s="1">
        <v>0.3979400086720376</v>
      </c>
      <c r="AY44" s="1">
        <v>0.84509804001425681</v>
      </c>
      <c r="AZ44" s="1">
        <v>1.1613680022349748</v>
      </c>
      <c r="BA44" s="1">
        <v>0.90308998699194354</v>
      </c>
      <c r="BB44" s="1">
        <v>1.255272505103306</v>
      </c>
      <c r="BC44" s="1">
        <v>0.95424250943932487</v>
      </c>
      <c r="BD44" s="1">
        <v>1.255272505103306</v>
      </c>
    </row>
    <row r="45" spans="2:56">
      <c r="B45" s="3">
        <v>42</v>
      </c>
      <c r="C45" s="1">
        <v>1.2041199826559248</v>
      </c>
      <c r="D45" s="1">
        <v>1.0791812460476249</v>
      </c>
      <c r="E45" s="1">
        <v>1.3222192947339193</v>
      </c>
      <c r="F45" s="1">
        <v>0.95424250943932487</v>
      </c>
      <c r="G45" s="1">
        <v>1.146128035678238</v>
      </c>
      <c r="H45" s="1">
        <v>1.146128035678238</v>
      </c>
      <c r="I45" s="1">
        <v>1.4393326938302626</v>
      </c>
      <c r="J45" s="1">
        <v>1.6637009253896482</v>
      </c>
      <c r="K45" s="1">
        <v>1.3617278360175928</v>
      </c>
      <c r="L45" s="1">
        <v>1.2304489213782739</v>
      </c>
      <c r="M45" s="1"/>
      <c r="N45" s="1">
        <v>1.5314789170422551</v>
      </c>
      <c r="O45" s="1">
        <v>1.3521825181113625</v>
      </c>
      <c r="P45" s="1">
        <v>1.0827853703164501</v>
      </c>
      <c r="Q45" s="1">
        <v>1.0827853703164501</v>
      </c>
      <c r="R45" s="1">
        <v>1.2041199826559248</v>
      </c>
      <c r="S45" s="1">
        <v>1.0969100130080565</v>
      </c>
      <c r="T45" s="1">
        <v>0.6020599913279624</v>
      </c>
      <c r="U45" s="1">
        <v>0.3010299956639812</v>
      </c>
      <c r="V45" s="1">
        <v>0.84509804001425681</v>
      </c>
      <c r="W45" s="1">
        <v>0.77815125038364363</v>
      </c>
      <c r="X45" s="1"/>
      <c r="Y45" s="1">
        <v>1.0606978403536116</v>
      </c>
      <c r="Z45" s="1">
        <v>0.90308998699194354</v>
      </c>
      <c r="AA45" s="1">
        <v>1.3324384599156054</v>
      </c>
      <c r="AB45" s="1">
        <v>1.2041199826559248</v>
      </c>
      <c r="AC45" s="1">
        <v>0.97772360528884772</v>
      </c>
      <c r="AD45" s="1">
        <v>1.2329961103921538</v>
      </c>
      <c r="AE45" s="1">
        <v>1.3891660843645324</v>
      </c>
      <c r="AF45" s="1">
        <v>1.4393326938302626</v>
      </c>
      <c r="AG45" s="1">
        <v>0.97772360528884772</v>
      </c>
      <c r="AH45" s="1">
        <v>1.1139433523068367</v>
      </c>
      <c r="AI45" s="1"/>
      <c r="AJ45" s="1">
        <v>1.2041199826559248</v>
      </c>
      <c r="AK45" s="1">
        <v>0.93449845124356767</v>
      </c>
      <c r="AL45" s="1">
        <v>0.90308998699194354</v>
      </c>
      <c r="AM45" s="1">
        <v>0.3010299956639812</v>
      </c>
      <c r="AN45" s="1">
        <v>0.84509804001425692</v>
      </c>
      <c r="AO45" s="1">
        <v>1.7160033436347992</v>
      </c>
      <c r="AP45" s="1">
        <v>1.4329692908744058</v>
      </c>
      <c r="AQ45" s="1">
        <v>1.1760912590556813</v>
      </c>
      <c r="AR45" s="1">
        <v>1.3443922736851108</v>
      </c>
      <c r="AS45" s="1">
        <v>0.95424250943932487</v>
      </c>
      <c r="AT45" s="1"/>
      <c r="AU45" s="1">
        <v>1.4471580313422192</v>
      </c>
      <c r="AV45" s="1">
        <v>1.505149978319906</v>
      </c>
      <c r="AW45" s="1">
        <v>0.95424250943932487</v>
      </c>
      <c r="AX45" s="1">
        <v>1.0969100130080565</v>
      </c>
      <c r="AY45" s="1">
        <v>0.81291335664285558</v>
      </c>
      <c r="AZ45" s="1">
        <v>1.1760912590556813</v>
      </c>
      <c r="BA45" s="1">
        <v>0.97772360528884772</v>
      </c>
      <c r="BB45" s="1">
        <v>1.1903316981702914</v>
      </c>
      <c r="BC45" s="1">
        <v>0.90308998699194354</v>
      </c>
      <c r="BD45" s="1">
        <v>1.1903316981702914</v>
      </c>
    </row>
    <row r="46" spans="2:56">
      <c r="B46" s="3">
        <v>43</v>
      </c>
      <c r="C46" s="1">
        <v>1.3802112417116059</v>
      </c>
      <c r="D46" s="1">
        <v>1.6020599913279623</v>
      </c>
      <c r="E46" s="1">
        <v>0.69897000433601886</v>
      </c>
      <c r="F46" s="1">
        <v>1.3010299956639813</v>
      </c>
      <c r="G46" s="1">
        <v>1.2304489213782739</v>
      </c>
      <c r="H46" s="1">
        <v>0</v>
      </c>
      <c r="I46" s="1">
        <v>1.4232458739368077</v>
      </c>
      <c r="J46" s="1">
        <v>1.4771212547196624</v>
      </c>
      <c r="K46" s="1">
        <v>1.0413926851582251</v>
      </c>
      <c r="L46" s="1">
        <v>1.2041199826559248</v>
      </c>
      <c r="M46" s="1"/>
      <c r="N46" s="1">
        <v>1.3979400086720375</v>
      </c>
      <c r="O46" s="1">
        <v>1.1903316981702914</v>
      </c>
      <c r="P46" s="1">
        <v>0.88081359228079137</v>
      </c>
      <c r="Q46" s="1">
        <v>1.0453229787866576</v>
      </c>
      <c r="R46" s="1">
        <v>1.0791812460476249</v>
      </c>
      <c r="S46" s="1">
        <v>0.6020599913279624</v>
      </c>
      <c r="T46" s="1">
        <v>0.77815125038364363</v>
      </c>
      <c r="U46" s="1">
        <v>0.69897000433601886</v>
      </c>
      <c r="V46" s="1">
        <v>0.81291335664285558</v>
      </c>
      <c r="W46" s="1">
        <v>0.92941892571429274</v>
      </c>
      <c r="X46" s="1"/>
      <c r="Y46" s="1">
        <v>1.3617278360175928</v>
      </c>
      <c r="Z46" s="1">
        <v>1.146128035678238</v>
      </c>
      <c r="AA46" s="1">
        <v>1.0969100130080565</v>
      </c>
      <c r="AB46" s="1">
        <v>1.1303337684950061</v>
      </c>
      <c r="AC46" s="1">
        <v>1.0969100130080565</v>
      </c>
      <c r="AD46" s="1">
        <v>1.1139433523068367</v>
      </c>
      <c r="AE46" s="1">
        <v>0.65321251377534373</v>
      </c>
      <c r="AF46" s="1">
        <v>1.5378190950732742</v>
      </c>
      <c r="AG46" s="1">
        <v>1.1613680022349748</v>
      </c>
      <c r="AH46" s="1">
        <v>1.2810333672477277</v>
      </c>
      <c r="AI46" s="1"/>
      <c r="AJ46" s="1">
        <v>1.255272505103306</v>
      </c>
      <c r="AK46" s="1">
        <v>0.78532983501076703</v>
      </c>
      <c r="AL46" s="1">
        <v>1.1303337684950061</v>
      </c>
      <c r="AM46" s="1">
        <v>1.1789769472931695</v>
      </c>
      <c r="AN46" s="1">
        <v>1.2068258760318498</v>
      </c>
      <c r="AO46" s="1">
        <v>1.5440680443502757</v>
      </c>
      <c r="AP46" s="1">
        <v>1.4082399653118496</v>
      </c>
      <c r="AQ46" s="1">
        <v>0.84509804001425681</v>
      </c>
      <c r="AR46" s="1">
        <v>1.3909351071033791</v>
      </c>
      <c r="AS46" s="1">
        <v>0.92941892571429274</v>
      </c>
      <c r="AT46" s="1"/>
      <c r="AU46" s="1">
        <v>1.414973347970818</v>
      </c>
      <c r="AV46" s="1">
        <v>1.2787536009528289</v>
      </c>
      <c r="AW46" s="1">
        <v>0.77815125038364363</v>
      </c>
      <c r="AX46" s="1">
        <v>0.90308998699194354</v>
      </c>
      <c r="AY46" s="1">
        <v>0.95424250943932487</v>
      </c>
      <c r="AZ46" s="1">
        <v>0.87506126339170009</v>
      </c>
      <c r="BA46" s="1">
        <v>1.0413926851582251</v>
      </c>
      <c r="BB46" s="1">
        <v>0.87506126339170009</v>
      </c>
      <c r="BC46" s="1">
        <v>0.47712125471966244</v>
      </c>
      <c r="BD46" s="1">
        <v>1.2900346113625181</v>
      </c>
    </row>
    <row r="47" spans="2:56">
      <c r="B47" s="3">
        <v>44</v>
      </c>
      <c r="C47" s="1">
        <v>1.146128035678238</v>
      </c>
      <c r="D47" s="1">
        <v>1.0211892990699381</v>
      </c>
      <c r="E47" s="1">
        <v>1.4232458739368079</v>
      </c>
      <c r="F47" s="1">
        <v>1.3617278360175928</v>
      </c>
      <c r="G47" s="1">
        <v>1.4857214264815801</v>
      </c>
      <c r="H47" s="1">
        <v>1.3324384599156054</v>
      </c>
      <c r="I47" s="1">
        <v>0.77815125038364363</v>
      </c>
      <c r="J47" s="1">
        <v>1.146128035678238</v>
      </c>
      <c r="K47" s="1">
        <v>1.3324384599156054</v>
      </c>
      <c r="L47" s="1">
        <v>1.2787536009528289</v>
      </c>
      <c r="M47" s="1"/>
      <c r="N47" s="1">
        <v>1.6998377258672457</v>
      </c>
      <c r="O47" s="1">
        <v>1.3117538610557542</v>
      </c>
      <c r="P47" s="1">
        <v>1.1492191126553799</v>
      </c>
      <c r="Q47" s="1">
        <v>0.92941892571429274</v>
      </c>
      <c r="R47" s="1">
        <v>0.47712125471966244</v>
      </c>
      <c r="S47" s="1">
        <v>1.146128035678238</v>
      </c>
      <c r="T47" s="1">
        <v>0.47712125471966244</v>
      </c>
      <c r="U47" s="1">
        <v>0.84509804001425681</v>
      </c>
      <c r="V47" s="1">
        <v>0.65321251377534373</v>
      </c>
      <c r="W47" s="1">
        <v>0</v>
      </c>
      <c r="X47" s="1"/>
      <c r="Y47" s="1">
        <v>1.7442929831226763</v>
      </c>
      <c r="Z47" s="1">
        <v>1.6901960800285136</v>
      </c>
      <c r="AA47" s="1">
        <v>0</v>
      </c>
      <c r="AB47" s="1">
        <v>1.0606978403536116</v>
      </c>
      <c r="AC47" s="1">
        <v>1.2455126678141499</v>
      </c>
      <c r="AD47" s="1">
        <v>1.1613680022349748</v>
      </c>
      <c r="AE47" s="1"/>
      <c r="AF47" s="1">
        <v>1.5185139398778875</v>
      </c>
      <c r="AG47" s="1">
        <v>1.0606978403536116</v>
      </c>
      <c r="AH47" s="1">
        <v>0.6020599913279624</v>
      </c>
      <c r="AI47" s="1"/>
      <c r="AJ47" s="1">
        <v>1.146128035678238</v>
      </c>
      <c r="AK47" s="1">
        <v>1.1003705451175629</v>
      </c>
      <c r="AL47" s="1">
        <v>1.2430380486862944</v>
      </c>
      <c r="AM47" s="1">
        <v>0.95904139232109353</v>
      </c>
      <c r="AN47" s="1">
        <v>1.1789769472931695</v>
      </c>
      <c r="AO47" s="1">
        <v>1.5314789170422551</v>
      </c>
      <c r="AP47" s="1">
        <v>1.2576785748691846</v>
      </c>
      <c r="AQ47" s="1">
        <v>1.0791812460476249</v>
      </c>
      <c r="AR47" s="1">
        <v>1.4082399653118496</v>
      </c>
      <c r="AS47" s="1">
        <v>0.92941892571429274</v>
      </c>
      <c r="AT47" s="1"/>
      <c r="AU47" s="1">
        <v>1.3710678622717363</v>
      </c>
      <c r="AV47" s="1">
        <v>1.4771212547196624</v>
      </c>
      <c r="AW47" s="1">
        <v>1.0413926851582251</v>
      </c>
      <c r="AX47" s="1">
        <v>1.0211892990699381</v>
      </c>
      <c r="AY47" s="1">
        <v>1.0791812460476249</v>
      </c>
      <c r="AZ47" s="1">
        <v>1.0606978403536116</v>
      </c>
      <c r="BA47" s="1">
        <v>0.77815125038364363</v>
      </c>
      <c r="BB47" s="1">
        <v>1.0413926851582251</v>
      </c>
      <c r="BC47" s="1">
        <v>0.81291335664285558</v>
      </c>
      <c r="BD47" s="1">
        <v>1.2304489213782739</v>
      </c>
    </row>
    <row r="48" spans="2:56">
      <c r="B48" s="3">
        <v>45</v>
      </c>
      <c r="C48" s="1">
        <v>1.4471580313422192</v>
      </c>
      <c r="D48" s="1">
        <v>1.3710678622717363</v>
      </c>
      <c r="E48" s="1">
        <v>1.255272505103306</v>
      </c>
      <c r="F48" s="1">
        <v>1.0606978403536116</v>
      </c>
      <c r="G48" s="1">
        <v>1.3979400086720377</v>
      </c>
      <c r="H48" s="1">
        <v>1.4927603890268375</v>
      </c>
      <c r="I48" s="1">
        <v>1.2304489213782739</v>
      </c>
      <c r="J48" s="1">
        <v>1.2787536009528289</v>
      </c>
      <c r="K48" s="1">
        <v>1.3996737214810382</v>
      </c>
      <c r="L48" s="1">
        <v>1.3424226808222062</v>
      </c>
      <c r="M48" s="1"/>
      <c r="N48" s="1">
        <v>1.4232458739368077</v>
      </c>
      <c r="O48" s="1">
        <v>1.5693739096150459</v>
      </c>
      <c r="P48" s="1">
        <v>0.98227123303956843</v>
      </c>
      <c r="Q48" s="1">
        <v>0.65321251377534373</v>
      </c>
      <c r="R48" s="1">
        <v>1</v>
      </c>
      <c r="S48" s="1">
        <v>1.3979400086720377</v>
      </c>
      <c r="T48" s="1">
        <v>0.74036268949424389</v>
      </c>
      <c r="U48" s="1">
        <v>0</v>
      </c>
      <c r="V48" s="1">
        <v>0.81291335664285558</v>
      </c>
      <c r="W48" s="1">
        <v>0.74036268949424389</v>
      </c>
      <c r="X48" s="1"/>
      <c r="Y48" s="1">
        <v>1.3710678622717363</v>
      </c>
      <c r="Z48" s="1">
        <v>1.2304489213782739</v>
      </c>
      <c r="AA48" s="1">
        <v>0.69897000433601886</v>
      </c>
      <c r="AB48" s="1">
        <v>1.4313637641589874</v>
      </c>
      <c r="AC48" s="1">
        <v>1.2695129442179163</v>
      </c>
      <c r="AD48" s="1">
        <v>1.3443922736851108</v>
      </c>
      <c r="AE48" s="1">
        <v>1.0969100130080565</v>
      </c>
      <c r="AF48" s="1">
        <v>1.4548448600085102</v>
      </c>
      <c r="AG48" s="1">
        <v>1.1613680022349748</v>
      </c>
      <c r="AH48" s="1">
        <v>1</v>
      </c>
      <c r="AI48" s="1"/>
      <c r="AJ48" s="1">
        <v>1.1760912590556813</v>
      </c>
      <c r="AK48" s="1">
        <v>0.65321251377534373</v>
      </c>
      <c r="AL48" s="1">
        <v>1.2304489213782739</v>
      </c>
      <c r="AM48" s="1">
        <v>0.93449845124356767</v>
      </c>
      <c r="AN48" s="1">
        <v>1.1492191126553799</v>
      </c>
      <c r="AO48" s="1">
        <v>1.6020599913279623</v>
      </c>
      <c r="AP48" s="1">
        <v>1.1492191126553799</v>
      </c>
      <c r="AQ48" s="1">
        <v>1.0413926851582251</v>
      </c>
      <c r="AR48" s="1">
        <v>1.2329961103921538</v>
      </c>
      <c r="AS48" s="1">
        <v>0.87506126339170009</v>
      </c>
      <c r="AT48" s="1"/>
      <c r="AU48" s="1">
        <v>1.0791812460476249</v>
      </c>
      <c r="AV48" s="1">
        <v>1.3424226808222062</v>
      </c>
      <c r="AW48" s="1">
        <v>0.84509804001425681</v>
      </c>
      <c r="AX48" s="1">
        <v>1.2041199826559248</v>
      </c>
      <c r="AY48" s="1">
        <v>0.54406804435027567</v>
      </c>
      <c r="AZ48" s="1">
        <v>1.1903316981702914</v>
      </c>
      <c r="BA48" s="1">
        <v>1.2922560713564761</v>
      </c>
      <c r="BB48" s="1">
        <v>1.2787536009528289</v>
      </c>
      <c r="BC48" s="1">
        <v>1.2922560713564761</v>
      </c>
      <c r="BD48" s="1">
        <v>1.3010299956639813</v>
      </c>
    </row>
    <row r="49" spans="1:56">
      <c r="B49" s="3">
        <v>46</v>
      </c>
      <c r="C49" s="1">
        <v>1.2041199826559248</v>
      </c>
      <c r="D49" s="1">
        <v>1.3010299956639813</v>
      </c>
      <c r="E49" s="1">
        <v>1.469822015978163</v>
      </c>
      <c r="F49" s="1">
        <v>1.2430380486862944</v>
      </c>
      <c r="G49" s="1">
        <v>1.6444385894678386</v>
      </c>
      <c r="H49" s="1">
        <v>1.3617278360175928</v>
      </c>
      <c r="I49" s="1">
        <v>1.3979400086720375</v>
      </c>
      <c r="J49" s="1">
        <v>1.2174839442139063</v>
      </c>
      <c r="K49" s="1">
        <v>1.1139433523068367</v>
      </c>
      <c r="L49" s="1">
        <v>0.95424250943932487</v>
      </c>
      <c r="M49" s="1"/>
      <c r="N49" s="1">
        <v>1.5185139398778875</v>
      </c>
      <c r="O49" s="1">
        <v>0.81291335664285558</v>
      </c>
      <c r="P49" s="1">
        <v>1.0453229787866574</v>
      </c>
      <c r="Q49" s="1">
        <v>1.0453229787866576</v>
      </c>
      <c r="R49" s="1">
        <v>0.87506126339170009</v>
      </c>
      <c r="S49" s="1">
        <v>1</v>
      </c>
      <c r="T49" s="1">
        <v>1.0211892990699381</v>
      </c>
      <c r="U49" s="1">
        <v>0.84509804001425681</v>
      </c>
      <c r="V49" s="1">
        <v>0.97772360528884772</v>
      </c>
      <c r="W49" s="1">
        <v>0.97772360528884772</v>
      </c>
      <c r="X49" s="1"/>
      <c r="Y49" s="1">
        <v>1.3617278360175928</v>
      </c>
      <c r="Z49" s="1">
        <v>1.2787536009528289</v>
      </c>
      <c r="AA49" s="1">
        <v>1.2041199826559248</v>
      </c>
      <c r="AB49" s="1">
        <v>1.2671717284030137</v>
      </c>
      <c r="AC49" s="1">
        <v>1.3344537511509309</v>
      </c>
      <c r="AD49" s="1">
        <v>1.3729120029701065</v>
      </c>
      <c r="AE49" s="1">
        <v>1.2041199826559248</v>
      </c>
      <c r="AF49" s="1">
        <v>1.3979400086720377</v>
      </c>
      <c r="AG49" s="1">
        <v>0.81291335664285558</v>
      </c>
      <c r="AH49" s="1">
        <v>1.146128035678238</v>
      </c>
      <c r="AI49" s="1"/>
      <c r="AJ49" s="1">
        <v>0.95424250943932487</v>
      </c>
      <c r="AK49" s="1">
        <v>0.88081359228079137</v>
      </c>
      <c r="AL49" s="1">
        <v>1.255272505103306</v>
      </c>
      <c r="AM49" s="1">
        <v>0.85125834871907524</v>
      </c>
      <c r="AN49" s="1">
        <v>1.5263392773898441</v>
      </c>
      <c r="AO49" s="1">
        <v>1.7671558660821804</v>
      </c>
      <c r="AP49" s="1">
        <v>1.5132176000679389</v>
      </c>
      <c r="AQ49" s="1">
        <v>0.47712125471966244</v>
      </c>
      <c r="AR49" s="1">
        <v>1.2810333672477277</v>
      </c>
      <c r="AS49" s="1">
        <v>0.47712125471966255</v>
      </c>
      <c r="AT49" s="1"/>
      <c r="AU49" s="1">
        <v>1.469822015978163</v>
      </c>
      <c r="AV49" s="1">
        <v>1.0606978403536116</v>
      </c>
      <c r="AW49" s="1">
        <v>1.0211892990699381</v>
      </c>
      <c r="AX49" s="1">
        <v>1.2041199826559248</v>
      </c>
      <c r="AY49" s="1">
        <v>0.84509804001425681</v>
      </c>
      <c r="AZ49" s="1">
        <v>0.81291335664285558</v>
      </c>
      <c r="BA49" s="1">
        <v>1.146128035678238</v>
      </c>
      <c r="BB49" s="1">
        <v>1.1760912590556813</v>
      </c>
      <c r="BC49" s="1">
        <v>0.95424250943932487</v>
      </c>
      <c r="BD49" s="1">
        <v>1.3010299956639813</v>
      </c>
    </row>
    <row r="50" spans="1:56">
      <c r="B50" s="3">
        <v>47</v>
      </c>
      <c r="C50" s="1">
        <v>0.81291335664285558</v>
      </c>
      <c r="D50" s="1">
        <v>0.47712125471966244</v>
      </c>
      <c r="E50" s="1">
        <v>0.90308998699194354</v>
      </c>
      <c r="F50" s="1">
        <v>0.65321251377534373</v>
      </c>
      <c r="G50" s="1">
        <v>1.3324384599156054</v>
      </c>
      <c r="H50" s="1">
        <v>1.1139433523068367</v>
      </c>
      <c r="I50" s="1">
        <v>1.2041199826559248</v>
      </c>
      <c r="J50" s="1">
        <v>1.1613680022349748</v>
      </c>
      <c r="K50" s="1">
        <v>1.1613680022349748</v>
      </c>
      <c r="L50" s="1">
        <v>1.1760912590556813</v>
      </c>
      <c r="M50" s="1"/>
      <c r="N50" s="1">
        <v>1.2900346113625178</v>
      </c>
      <c r="O50" s="1">
        <v>1.0791812460476249</v>
      </c>
      <c r="P50" s="1">
        <v>0.85125834871907524</v>
      </c>
      <c r="Q50" s="1">
        <v>1.1172712956557642</v>
      </c>
      <c r="R50" s="1">
        <v>0.69897000433601886</v>
      </c>
      <c r="S50" s="1">
        <v>0.81291335664285558</v>
      </c>
      <c r="T50" s="1">
        <v>0.97772360528884772</v>
      </c>
      <c r="U50" s="1">
        <v>0.95424250943932487</v>
      </c>
      <c r="V50" s="1">
        <v>0.90308998699194354</v>
      </c>
      <c r="W50" s="1">
        <v>1.1303337684950061</v>
      </c>
      <c r="X50" s="1"/>
      <c r="Y50" s="1">
        <v>1.1760912590556813</v>
      </c>
      <c r="Z50" s="1">
        <v>0.69897000433601886</v>
      </c>
      <c r="AA50" s="1">
        <v>0.90308998699194354</v>
      </c>
      <c r="AB50" s="1">
        <v>0.84509804001425681</v>
      </c>
      <c r="AC50" s="1">
        <v>1.0969100130080565</v>
      </c>
      <c r="AD50" s="1">
        <v>1.1931245983544616</v>
      </c>
      <c r="AE50" s="1">
        <v>1.0791812460476249</v>
      </c>
      <c r="AF50" s="1">
        <v>1.4313637641589874</v>
      </c>
      <c r="AG50" s="1">
        <v>0.54406804435027567</v>
      </c>
      <c r="AH50" s="1">
        <v>0.92941892571429274</v>
      </c>
      <c r="AI50" s="1"/>
      <c r="AJ50" s="1">
        <v>1</v>
      </c>
      <c r="AK50" s="1">
        <v>0.65321251377534373</v>
      </c>
      <c r="AL50" s="1">
        <v>0.87506126339170009</v>
      </c>
      <c r="AM50" s="1">
        <v>0.90848501887864974</v>
      </c>
      <c r="AN50" s="1">
        <v>1.1172712956557642</v>
      </c>
      <c r="AO50" s="1">
        <v>1.5118833609788744</v>
      </c>
      <c r="AP50" s="1">
        <v>0.97772360528884772</v>
      </c>
      <c r="AQ50" s="1">
        <v>0</v>
      </c>
      <c r="AR50" s="1">
        <v>1.3729120029701065</v>
      </c>
      <c r="AS50" s="1">
        <v>0</v>
      </c>
      <c r="AT50" s="1"/>
      <c r="AU50" s="1">
        <v>1.2787536009528289</v>
      </c>
      <c r="AV50" s="1">
        <v>1.4548448600085102</v>
      </c>
      <c r="AW50" s="1">
        <v>0.84509804001425681</v>
      </c>
      <c r="AX50" s="1">
        <v>1.3117538610557542</v>
      </c>
      <c r="AY50" s="1">
        <v>0</v>
      </c>
      <c r="AZ50" s="1">
        <v>1.0969100130080565</v>
      </c>
      <c r="BA50" s="1">
        <v>1.4166405073382811</v>
      </c>
      <c r="BB50" s="1">
        <v>0.97772360528884772</v>
      </c>
      <c r="BC50" s="1">
        <v>0.97772360528884772</v>
      </c>
      <c r="BD50" s="1">
        <v>1.0791812460476249</v>
      </c>
    </row>
    <row r="53" spans="1:56">
      <c r="A53" t="s">
        <v>4</v>
      </c>
    </row>
    <row r="54" spans="1:56">
      <c r="A54" t="s">
        <v>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BD54"/>
  <sheetViews>
    <sheetView workbookViewId="0">
      <selection sqref="A1:XFD1048576"/>
    </sheetView>
  </sheetViews>
  <sheetFormatPr defaultRowHeight="15"/>
  <sheetData>
    <row r="1" spans="1:56">
      <c r="A1" t="s">
        <v>12</v>
      </c>
      <c r="C1" t="s">
        <v>10</v>
      </c>
    </row>
    <row r="2" spans="1:56">
      <c r="A2" t="s">
        <v>2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/>
      <c r="N2" s="2">
        <v>11</v>
      </c>
      <c r="O2" s="2">
        <v>12</v>
      </c>
      <c r="P2" s="2">
        <v>13</v>
      </c>
      <c r="Q2" s="2">
        <v>14</v>
      </c>
      <c r="R2" s="2">
        <v>15</v>
      </c>
      <c r="S2" s="2">
        <v>16</v>
      </c>
      <c r="T2" s="2">
        <v>17</v>
      </c>
      <c r="U2" s="2">
        <v>18</v>
      </c>
      <c r="V2" s="2">
        <v>19</v>
      </c>
      <c r="W2" s="2">
        <v>20</v>
      </c>
      <c r="X2" s="2"/>
      <c r="Y2" s="2">
        <v>21</v>
      </c>
      <c r="Z2" s="2">
        <v>22</v>
      </c>
      <c r="AA2" s="2">
        <v>23</v>
      </c>
      <c r="AB2" s="2">
        <v>24</v>
      </c>
      <c r="AC2" s="2">
        <v>25</v>
      </c>
      <c r="AD2" s="2">
        <v>26</v>
      </c>
      <c r="AE2" s="2">
        <v>27</v>
      </c>
      <c r="AF2" s="2">
        <v>28</v>
      </c>
      <c r="AG2" s="2">
        <v>29</v>
      </c>
      <c r="AH2" s="2">
        <v>30</v>
      </c>
      <c r="AI2" s="2"/>
      <c r="AJ2" s="2">
        <v>31</v>
      </c>
      <c r="AK2" s="2">
        <v>32</v>
      </c>
      <c r="AL2" s="2">
        <v>33</v>
      </c>
      <c r="AM2" s="2">
        <v>34</v>
      </c>
      <c r="AN2" s="2">
        <v>35</v>
      </c>
      <c r="AO2" s="2">
        <v>36</v>
      </c>
      <c r="AP2" s="2">
        <v>37</v>
      </c>
      <c r="AQ2" s="2">
        <v>38</v>
      </c>
      <c r="AR2" s="2">
        <v>39</v>
      </c>
      <c r="AS2" s="2">
        <v>40</v>
      </c>
      <c r="AT2" s="2"/>
      <c r="AU2" s="2">
        <v>41</v>
      </c>
      <c r="AV2" s="2">
        <v>42</v>
      </c>
      <c r="AW2" s="2">
        <v>43</v>
      </c>
      <c r="AX2" s="2">
        <v>44</v>
      </c>
      <c r="AY2" s="2">
        <v>45</v>
      </c>
      <c r="AZ2" s="2">
        <v>46</v>
      </c>
      <c r="BA2" s="2">
        <v>47</v>
      </c>
      <c r="BB2" s="2">
        <v>48</v>
      </c>
      <c r="BC2" s="2">
        <v>49</v>
      </c>
      <c r="BD2" s="2">
        <v>50</v>
      </c>
    </row>
    <row r="3" spans="1:56">
      <c r="B3" s="3" t="s">
        <v>0</v>
      </c>
      <c r="C3" s="1">
        <v>1.6394864892685861</v>
      </c>
      <c r="D3" s="1">
        <v>1.3820170425748683</v>
      </c>
      <c r="E3" s="1">
        <v>1.505149978319906</v>
      </c>
      <c r="F3" s="1">
        <v>1.5740312677277188</v>
      </c>
      <c r="G3" s="1">
        <v>0.74036268949424389</v>
      </c>
      <c r="H3" s="1">
        <v>1.3710678622717363</v>
      </c>
      <c r="I3" s="1">
        <v>0.92941892571429252</v>
      </c>
      <c r="J3" s="1">
        <v>0.47712125471966244</v>
      </c>
      <c r="K3" s="1">
        <v>1.4393326938302626</v>
      </c>
      <c r="L3" s="1">
        <v>1.2900346113625181</v>
      </c>
      <c r="M3" s="1"/>
      <c r="N3" s="1">
        <v>1.7201593034059568</v>
      </c>
      <c r="O3" s="1">
        <v>0.6020599913279624</v>
      </c>
      <c r="P3" s="1">
        <v>0.81954393554186866</v>
      </c>
      <c r="Q3" s="1">
        <v>0.91907809237607396</v>
      </c>
      <c r="R3" s="1">
        <v>1</v>
      </c>
      <c r="S3" s="1">
        <v>1.1760912590556813</v>
      </c>
      <c r="T3" s="1">
        <v>0.87506126339170009</v>
      </c>
      <c r="U3" s="1">
        <v>1.4065401804339552</v>
      </c>
      <c r="V3" s="1">
        <v>0.65321251377534373</v>
      </c>
      <c r="W3" s="1">
        <v>0.90308998699194354</v>
      </c>
      <c r="X3" s="1"/>
      <c r="Y3" s="1">
        <v>1.2671717284030137</v>
      </c>
      <c r="Z3" s="1">
        <v>1.146128035678238</v>
      </c>
      <c r="AA3" s="1">
        <v>1.6334684555795864</v>
      </c>
      <c r="AB3" s="1">
        <v>1.0413926851582251</v>
      </c>
      <c r="AC3" s="1">
        <v>0.97772360528884772</v>
      </c>
      <c r="AD3" s="1">
        <v>2.0149403497929366</v>
      </c>
      <c r="AE3" s="1">
        <v>1.2787536009528289</v>
      </c>
      <c r="AF3" s="1">
        <v>1.2174839442139063</v>
      </c>
      <c r="AG3" s="1">
        <v>1.5575072019056579</v>
      </c>
      <c r="AH3" s="1">
        <v>1.424881636631067</v>
      </c>
      <c r="AI3" s="1"/>
      <c r="AJ3" s="1">
        <v>1.5910646070264991</v>
      </c>
      <c r="AK3" s="1">
        <v>0.95424250943932487</v>
      </c>
      <c r="AL3" s="1">
        <v>1.0211892990699381</v>
      </c>
      <c r="AM3" s="1">
        <v>0.95424250943932487</v>
      </c>
      <c r="AN3" s="1">
        <v>1</v>
      </c>
      <c r="AO3" s="1">
        <v>0</v>
      </c>
      <c r="AP3" s="1">
        <v>0.92941892571429274</v>
      </c>
      <c r="AQ3" s="1">
        <v>1.5751878449276611</v>
      </c>
      <c r="AR3" s="1">
        <v>1.6127838567197355</v>
      </c>
      <c r="AS3" s="1">
        <v>1.608526033577194</v>
      </c>
      <c r="AT3" s="1"/>
      <c r="AU3" s="1">
        <v>0.17609125905568124</v>
      </c>
      <c r="AV3" s="1">
        <v>0.90308998699194354</v>
      </c>
      <c r="AW3" s="1">
        <v>1.0413926851582251</v>
      </c>
      <c r="AX3" s="1">
        <v>1.3979400086720377</v>
      </c>
      <c r="AY3" s="1">
        <v>2.7489628612561616</v>
      </c>
      <c r="AZ3" s="1">
        <v>1.2041199826559248</v>
      </c>
      <c r="BA3" s="1">
        <v>1.1903316981702914</v>
      </c>
      <c r="BB3" s="1">
        <v>1.2671717284030137</v>
      </c>
      <c r="BC3" s="1">
        <v>1.1613680022349748</v>
      </c>
      <c r="BD3" s="1">
        <v>1.1760912590556813</v>
      </c>
    </row>
    <row r="4" spans="1:56">
      <c r="A4" t="s">
        <v>1</v>
      </c>
      <c r="B4" s="3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>
      <c r="B5" s="3">
        <v>2</v>
      </c>
      <c r="C5" s="1">
        <v>1.7411515988517849</v>
      </c>
      <c r="D5" s="1">
        <v>1.6493348587121419</v>
      </c>
      <c r="E5" s="1">
        <v>1.6720978579357175</v>
      </c>
      <c r="F5" s="1">
        <v>1.3222192947339193</v>
      </c>
      <c r="G5" s="1">
        <v>1.424881636631067</v>
      </c>
      <c r="H5" s="1">
        <v>2.321391278311689</v>
      </c>
      <c r="I5" s="1">
        <v>1.5751878449276611</v>
      </c>
      <c r="J5" s="1">
        <v>1.7411515988517852</v>
      </c>
      <c r="K5" s="1">
        <v>1.667452952889954</v>
      </c>
      <c r="L5" s="1">
        <v>1.6127838567197355</v>
      </c>
      <c r="M5" s="1"/>
      <c r="N5" s="1">
        <v>2.0588054866759067</v>
      </c>
      <c r="O5" s="1">
        <v>1.667452952889954</v>
      </c>
      <c r="P5" s="1">
        <v>1.0453229787866576</v>
      </c>
      <c r="Q5" s="1">
        <v>1.2504200023088941</v>
      </c>
      <c r="R5" s="1">
        <v>1.4471580313422192</v>
      </c>
      <c r="S5" s="1">
        <v>1.5314789170422551</v>
      </c>
      <c r="T5" s="1">
        <v>1.7745169657285496</v>
      </c>
      <c r="U5" s="1">
        <v>1.4913616938342726</v>
      </c>
      <c r="V5" s="1">
        <v>1.3010299956639813</v>
      </c>
      <c r="W5" s="1">
        <v>1.0211892990699381</v>
      </c>
      <c r="X5" s="1"/>
      <c r="Y5" s="1">
        <v>1.3324384599156054</v>
      </c>
      <c r="Z5" s="1">
        <v>1.3891660843645324</v>
      </c>
      <c r="AA5" s="1">
        <v>1.6384892569546374</v>
      </c>
      <c r="AB5" s="1">
        <v>1.469822015978163</v>
      </c>
      <c r="AC5" s="1">
        <v>1.9777236052888478</v>
      </c>
      <c r="AD5" s="1">
        <v>1.4842998393467859</v>
      </c>
      <c r="AE5" s="1">
        <v>1.8356905714924256</v>
      </c>
      <c r="AF5" s="1">
        <v>1.0606978403536116</v>
      </c>
      <c r="AG5" s="1">
        <v>1.7528164311882715</v>
      </c>
      <c r="AH5" s="1">
        <v>1.9781805169374138</v>
      </c>
      <c r="AI5" s="1"/>
      <c r="AJ5" s="1">
        <v>1.3222192947339193</v>
      </c>
      <c r="AK5" s="1">
        <v>1.2174839442139063</v>
      </c>
      <c r="AL5" s="1">
        <v>1.255272505103306</v>
      </c>
      <c r="AM5" s="1">
        <v>1.0791812460476249</v>
      </c>
      <c r="AN5" s="1">
        <v>1.8808135922807914</v>
      </c>
      <c r="AO5" s="1">
        <v>1.8549130223078556</v>
      </c>
      <c r="AP5" s="1">
        <v>0.97772360528884772</v>
      </c>
      <c r="AQ5" s="1">
        <v>1.1003705451175629</v>
      </c>
      <c r="AR5" s="1">
        <v>1.6127838567197355</v>
      </c>
      <c r="AS5" s="1">
        <v>1.4927603890268375</v>
      </c>
      <c r="AT5" s="1"/>
      <c r="AU5" s="1">
        <v>1.4771212547196624</v>
      </c>
      <c r="AV5" s="1">
        <v>1.2174839442139063</v>
      </c>
      <c r="AW5" s="1">
        <v>1.1139433523068367</v>
      </c>
      <c r="AX5" s="1">
        <v>1.2304489213782739</v>
      </c>
      <c r="AY5" s="1">
        <v>1.1613680022349748</v>
      </c>
      <c r="AZ5" s="1">
        <v>1.4313637641589874</v>
      </c>
      <c r="BA5" s="1">
        <v>0.74036268949424389</v>
      </c>
      <c r="BB5" s="1">
        <v>1.2900346113625181</v>
      </c>
      <c r="BC5" s="1">
        <v>1.255272505103306</v>
      </c>
      <c r="BD5" s="1">
        <v>1.3222192947339193</v>
      </c>
    </row>
    <row r="6" spans="1:56">
      <c r="B6" s="3">
        <v>3</v>
      </c>
      <c r="C6" s="1">
        <v>1.4487063199050798</v>
      </c>
      <c r="D6" s="1">
        <v>1.2201080880400552</v>
      </c>
      <c r="E6" s="1">
        <v>1.7160033436347992</v>
      </c>
      <c r="F6" s="1">
        <v>1.2041199826559248</v>
      </c>
      <c r="G6" s="1">
        <v>1.1303337684950061</v>
      </c>
      <c r="H6" s="1">
        <v>2.1417632302757879</v>
      </c>
      <c r="I6" s="1">
        <v>1.550228353055094</v>
      </c>
      <c r="J6" s="1">
        <v>1.5390760987927767</v>
      </c>
      <c r="K6" s="1">
        <v>0.81291335664285558</v>
      </c>
      <c r="L6" s="1">
        <v>0.47712125471966244</v>
      </c>
      <c r="M6" s="1"/>
      <c r="N6" s="1">
        <v>1.7853298350107671</v>
      </c>
      <c r="O6" s="1">
        <v>1.6720978579357175</v>
      </c>
      <c r="P6" s="1">
        <v>1.1172712956557642</v>
      </c>
      <c r="Q6" s="1">
        <v>0.76342799356293722</v>
      </c>
      <c r="R6" s="1">
        <v>1.2900346113625181</v>
      </c>
      <c r="S6" s="1">
        <v>1.469822015978163</v>
      </c>
      <c r="T6" s="1">
        <v>0.95424250943932487</v>
      </c>
      <c r="U6" s="1">
        <v>1.2041199826559248</v>
      </c>
      <c r="V6" s="1">
        <v>1.1303337684950061</v>
      </c>
      <c r="W6" s="1">
        <v>0.77815125038364363</v>
      </c>
      <c r="X6" s="1"/>
      <c r="Y6" s="1">
        <v>1.3891660843645324</v>
      </c>
      <c r="Z6" s="1">
        <v>1.2174839442139063</v>
      </c>
      <c r="AA6" s="1">
        <v>1.6812412373755872</v>
      </c>
      <c r="AB6" s="1">
        <v>1.4548448600085102</v>
      </c>
      <c r="AC6" s="1">
        <v>1.3222192947339193</v>
      </c>
      <c r="AD6" s="1">
        <v>1.0211892990699381</v>
      </c>
      <c r="AE6" s="1">
        <v>1.6180480967120927</v>
      </c>
      <c r="AF6" s="1">
        <v>0.97772360528884772</v>
      </c>
      <c r="AG6" s="1">
        <v>1.2695129442179163</v>
      </c>
      <c r="AH6" s="1">
        <v>1.146128035678238</v>
      </c>
      <c r="AI6" s="1"/>
      <c r="AJ6" s="1">
        <v>1.3424226808222062</v>
      </c>
      <c r="AK6" s="1">
        <v>0</v>
      </c>
      <c r="AL6" s="1">
        <v>1.2174839442139063</v>
      </c>
      <c r="AM6" s="1">
        <v>0</v>
      </c>
      <c r="AN6" s="1">
        <v>1.3222192947339193</v>
      </c>
      <c r="AO6" s="1">
        <v>1.608526033577194</v>
      </c>
      <c r="AP6" s="1">
        <v>0.77815125038364363</v>
      </c>
      <c r="AQ6" s="1">
        <v>1.0453229787866574</v>
      </c>
      <c r="AR6" s="1">
        <v>1.3891660843645324</v>
      </c>
      <c r="AS6" s="1">
        <v>1.4409090820652177</v>
      </c>
      <c r="AT6" s="1"/>
      <c r="AU6" s="1">
        <v>1.3117538610557542</v>
      </c>
      <c r="AV6" s="1">
        <v>1.1303337684950061</v>
      </c>
      <c r="AW6" s="1">
        <v>1.0791812460476249</v>
      </c>
      <c r="AX6" s="1">
        <v>0.69897000433601886</v>
      </c>
      <c r="AY6" s="1">
        <v>0</v>
      </c>
      <c r="AZ6" s="1">
        <v>1.2304489213782739</v>
      </c>
      <c r="BA6" s="1">
        <v>1.0969100130080565</v>
      </c>
      <c r="BB6" s="1">
        <v>1.3891660843645324</v>
      </c>
      <c r="BC6" s="1">
        <v>0.69897000433601886</v>
      </c>
      <c r="BD6" s="1">
        <v>0.87506126339170009</v>
      </c>
    </row>
    <row r="7" spans="1:56">
      <c r="B7" s="3">
        <v>4</v>
      </c>
      <c r="C7" s="1">
        <v>1.6776069527204931</v>
      </c>
      <c r="D7" s="1">
        <v>1.1903316981702914</v>
      </c>
      <c r="E7" s="1">
        <v>1.8450980400142569</v>
      </c>
      <c r="F7" s="1">
        <v>1.4548448600085102</v>
      </c>
      <c r="G7" s="1">
        <v>2.0004340774793188</v>
      </c>
      <c r="H7" s="1">
        <v>2.4282968139828798</v>
      </c>
      <c r="I7" s="1">
        <v>1.7371926427047373</v>
      </c>
      <c r="J7" s="1">
        <v>2.1007150865730817</v>
      </c>
      <c r="K7" s="1">
        <v>1.6232492903979006</v>
      </c>
      <c r="L7" s="1">
        <v>1.9030899869919435</v>
      </c>
      <c r="M7" s="1"/>
      <c r="N7" s="1">
        <v>1.7708520116421442</v>
      </c>
      <c r="O7" s="1">
        <v>1.9268567089496924</v>
      </c>
      <c r="P7" s="1">
        <v>1.1492191126553799</v>
      </c>
      <c r="Q7" s="1">
        <v>1.3579348470004537</v>
      </c>
      <c r="R7" s="1">
        <v>1.7923916894982539</v>
      </c>
      <c r="S7" s="1">
        <v>1.7993405494535817</v>
      </c>
      <c r="T7" s="1">
        <v>1.6812412373755872</v>
      </c>
      <c r="U7" s="1">
        <v>1.6857417386022637</v>
      </c>
      <c r="V7" s="1">
        <v>0.81291335664285558</v>
      </c>
      <c r="W7" s="1">
        <v>0.81291335664285558</v>
      </c>
      <c r="X7" s="1"/>
      <c r="Y7" s="1">
        <v>1.1613680022349748</v>
      </c>
      <c r="Z7" s="1">
        <v>1.2304489213782739</v>
      </c>
      <c r="AA7" s="1">
        <v>1.6283889300503116</v>
      </c>
      <c r="AB7" s="1">
        <v>1.4842998393467859</v>
      </c>
      <c r="AC7" s="1">
        <v>1.5185139398778875</v>
      </c>
      <c r="AD7" s="1">
        <v>1.4393326938302626</v>
      </c>
      <c r="AE7" s="1">
        <v>1.667452952889954</v>
      </c>
      <c r="AF7" s="1">
        <v>1.4842998393467859</v>
      </c>
      <c r="AG7" s="1">
        <v>1.6776069527204931</v>
      </c>
      <c r="AH7" s="1">
        <v>1.6242820958356683</v>
      </c>
      <c r="AI7" s="1"/>
      <c r="AJ7" s="1">
        <v>1.3222192947339193</v>
      </c>
      <c r="AK7" s="1">
        <v>1.0606978403536116</v>
      </c>
      <c r="AL7" s="1">
        <v>1.7596678446896306</v>
      </c>
      <c r="AM7" s="1">
        <v>1.3222192947339193</v>
      </c>
      <c r="AN7" s="1">
        <v>1.9057958803678685</v>
      </c>
      <c r="AO7" s="1">
        <v>1.8331471119127851</v>
      </c>
      <c r="AP7" s="1">
        <v>1.816241299991783</v>
      </c>
      <c r="AQ7" s="1">
        <v>1.3344537511509309</v>
      </c>
      <c r="AR7" s="1">
        <v>1.4771212547196624</v>
      </c>
      <c r="AS7" s="1">
        <v>1.6730209071288962</v>
      </c>
      <c r="AT7" s="1"/>
      <c r="AU7" s="1">
        <v>1.3424226808222062</v>
      </c>
      <c r="AV7" s="1">
        <v>1.2671717284030137</v>
      </c>
      <c r="AW7" s="1">
        <v>1.568201724066995</v>
      </c>
      <c r="AX7" s="1">
        <v>1.8603380065709938</v>
      </c>
      <c r="AY7" s="1">
        <v>1.3324384599156054</v>
      </c>
      <c r="AZ7" s="1">
        <v>1.550228353055094</v>
      </c>
      <c r="BA7" s="1">
        <v>1.0606978403536116</v>
      </c>
      <c r="BB7" s="1">
        <v>1.5740312677277188</v>
      </c>
      <c r="BC7" s="1">
        <v>1.2174839442139063</v>
      </c>
      <c r="BD7" s="1">
        <v>1.3710678622717363</v>
      </c>
    </row>
    <row r="8" spans="1:56">
      <c r="B8" s="3">
        <v>5</v>
      </c>
      <c r="C8" s="1">
        <v>1.608526033577194</v>
      </c>
      <c r="D8" s="1">
        <v>1.3031960574204888</v>
      </c>
      <c r="E8" s="1">
        <v>1.5563025007672873</v>
      </c>
      <c r="F8" s="1">
        <v>0.6020599913279624</v>
      </c>
      <c r="G8" s="1">
        <v>1.4409090820652177</v>
      </c>
      <c r="H8" s="1">
        <v>2.3475251599986895</v>
      </c>
      <c r="I8" s="1">
        <v>1.608526033577194</v>
      </c>
      <c r="J8" s="1">
        <v>0</v>
      </c>
      <c r="K8" s="1">
        <v>0.87506126339170009</v>
      </c>
      <c r="L8" s="1">
        <v>1.255272505103306</v>
      </c>
      <c r="M8" s="1"/>
      <c r="N8" s="1">
        <v>2.1414497734004674</v>
      </c>
      <c r="O8" s="1">
        <v>1.8419848045901139</v>
      </c>
      <c r="P8" s="1">
        <v>1.2068258760318498</v>
      </c>
      <c r="Q8" s="1">
        <v>0.91907809237607396</v>
      </c>
      <c r="R8" s="1">
        <v>1.0969100130080565</v>
      </c>
      <c r="S8" s="1">
        <v>1.2787536009528289</v>
      </c>
      <c r="T8" s="1">
        <v>1.2671717284030137</v>
      </c>
      <c r="U8" s="1">
        <v>1.4548448600085102</v>
      </c>
      <c r="V8" s="1">
        <v>0.95424250943932487</v>
      </c>
      <c r="W8" s="1">
        <v>0.87506126339170009</v>
      </c>
      <c r="X8" s="1"/>
      <c r="Y8" s="1">
        <v>1.4471580313422192</v>
      </c>
      <c r="Z8" s="1">
        <v>1.2304489213782739</v>
      </c>
      <c r="AA8" s="1">
        <v>1.4471580313422192</v>
      </c>
      <c r="AB8" s="1">
        <v>0.87506126339170009</v>
      </c>
      <c r="AC8" s="1">
        <v>1.2787536009528289</v>
      </c>
      <c r="AD8" s="1">
        <v>0.97772360528884772</v>
      </c>
      <c r="AE8" s="1">
        <v>1.8260748027008264</v>
      </c>
      <c r="AF8" s="1">
        <v>1.1903316981702914</v>
      </c>
      <c r="AG8" s="1">
        <v>1.4329692908744058</v>
      </c>
      <c r="AH8" s="1">
        <v>1.3424226808222062</v>
      </c>
      <c r="AI8" s="1"/>
      <c r="AJ8" s="1">
        <v>1.3802112417116059</v>
      </c>
      <c r="AK8" s="1">
        <v>1.1613680022349748</v>
      </c>
      <c r="AL8" s="1">
        <v>1.3617278360175928</v>
      </c>
      <c r="AM8" s="1">
        <v>0.77815125038364363</v>
      </c>
      <c r="AN8" s="1">
        <v>1.6020599913279623</v>
      </c>
      <c r="AO8" s="1">
        <v>1.8549130223078556</v>
      </c>
      <c r="AP8" s="1">
        <v>1.6074550232146685</v>
      </c>
      <c r="AQ8" s="1">
        <v>0.74036268949424389</v>
      </c>
      <c r="AR8" s="1">
        <v>1.7860412102425542</v>
      </c>
      <c r="AS8" s="1">
        <v>1.7604224834232121</v>
      </c>
      <c r="AT8" s="1"/>
      <c r="AU8" s="1">
        <v>1.0969100130080565</v>
      </c>
      <c r="AV8" s="1">
        <v>1.1613680022349748</v>
      </c>
      <c r="AW8" s="1">
        <v>1.3010299956639813</v>
      </c>
      <c r="AX8" s="1">
        <v>1.1760912590556813</v>
      </c>
      <c r="AY8" s="1">
        <v>1.255272505103306</v>
      </c>
      <c r="AZ8" s="1">
        <v>1</v>
      </c>
      <c r="BA8" s="1">
        <v>1.3010299956639813</v>
      </c>
      <c r="BB8" s="1">
        <v>1.3617278360175928</v>
      </c>
      <c r="BC8" s="1">
        <v>1.2041199826559248</v>
      </c>
      <c r="BD8" s="1">
        <v>1.1139433523068367</v>
      </c>
    </row>
    <row r="9" spans="1:56">
      <c r="B9" s="3">
        <v>6</v>
      </c>
      <c r="C9" s="1">
        <v>1.2174839442139063</v>
      </c>
      <c r="D9" s="1">
        <v>1</v>
      </c>
      <c r="E9" s="1">
        <v>1.7032913781186614</v>
      </c>
      <c r="F9" s="1">
        <v>1.5314789170422551</v>
      </c>
      <c r="G9" s="1">
        <v>1.6344772701607315</v>
      </c>
      <c r="H9" s="1">
        <v>2.3346547668832414</v>
      </c>
      <c r="I9" s="1">
        <v>1.3117538610557542</v>
      </c>
      <c r="J9" s="1">
        <v>1.1613680022349748</v>
      </c>
      <c r="K9" s="1">
        <v>1.3521825181113625</v>
      </c>
      <c r="L9" s="1">
        <v>1.4771212547196624</v>
      </c>
      <c r="M9" s="1"/>
      <c r="N9" s="1">
        <v>1.7558748556724915</v>
      </c>
      <c r="O9" s="1">
        <v>1.414973347970818</v>
      </c>
      <c r="P9" s="1">
        <v>1.0043213737826426</v>
      </c>
      <c r="Q9" s="1">
        <v>0.72427586960078905</v>
      </c>
      <c r="R9" s="1">
        <v>1.3424226808222062</v>
      </c>
      <c r="S9" s="1">
        <v>1.0413926851582251</v>
      </c>
      <c r="T9" s="1">
        <v>1.1303337684950061</v>
      </c>
      <c r="U9" s="1">
        <v>1.3802112417116059</v>
      </c>
      <c r="V9" s="1">
        <v>1.2174839442139063</v>
      </c>
      <c r="W9" s="1">
        <v>0.65321251377534373</v>
      </c>
      <c r="X9" s="1"/>
      <c r="Y9" s="1">
        <v>1.4842998393467859</v>
      </c>
      <c r="Z9" s="1">
        <v>1.6074550232146685</v>
      </c>
      <c r="AA9" s="1">
        <v>1.3802112417116059</v>
      </c>
      <c r="AB9" s="1">
        <v>1.2041199826559248</v>
      </c>
      <c r="AC9" s="1">
        <v>0.90308998699194354</v>
      </c>
      <c r="AD9" s="1">
        <v>1.3010299956639813</v>
      </c>
      <c r="AE9" s="1">
        <v>1.6384892569546374</v>
      </c>
      <c r="AF9" s="1">
        <v>1.6857417386022637</v>
      </c>
      <c r="AG9" s="1">
        <v>0.17609125905568124</v>
      </c>
      <c r="AH9" s="1">
        <v>1.4785664955938433</v>
      </c>
      <c r="AI9" s="1"/>
      <c r="AJ9" s="1">
        <v>1.6020599913279623</v>
      </c>
      <c r="AK9" s="1">
        <v>1.550228353055094</v>
      </c>
      <c r="AL9" s="1">
        <v>1.469822015978163</v>
      </c>
      <c r="AM9" s="1">
        <v>1.0211892990699381</v>
      </c>
      <c r="AN9" s="1">
        <v>1.5622928644564746</v>
      </c>
      <c r="AO9" s="1">
        <v>1.8068580295188175</v>
      </c>
      <c r="AP9" s="1">
        <v>1.1613680022349748</v>
      </c>
      <c r="AQ9" s="1">
        <v>1.0453229787866574</v>
      </c>
      <c r="AR9" s="1">
        <v>1.4771212547196624</v>
      </c>
      <c r="AS9" s="1">
        <v>0.84509804001425681</v>
      </c>
      <c r="AT9" s="1"/>
      <c r="AU9" s="1">
        <v>1.2430380486862944</v>
      </c>
      <c r="AV9" s="1">
        <v>0</v>
      </c>
      <c r="AW9" s="1">
        <v>1.3324384599156054</v>
      </c>
      <c r="AX9" s="1">
        <v>1.1139433523068367</v>
      </c>
      <c r="AY9" s="1">
        <v>1.3617278360175928</v>
      </c>
      <c r="AZ9" s="1">
        <v>1.1613680022349748</v>
      </c>
      <c r="BA9" s="1">
        <v>1.1139433523068367</v>
      </c>
      <c r="BB9" s="1">
        <v>1.0791812460476249</v>
      </c>
      <c r="BC9" s="1">
        <v>1.255272505103306</v>
      </c>
      <c r="BD9" s="1">
        <v>0.77815125038364363</v>
      </c>
    </row>
    <row r="10" spans="1:56">
      <c r="B10" s="3">
        <v>7</v>
      </c>
      <c r="C10" s="1">
        <v>1.2787536009528289</v>
      </c>
      <c r="D10" s="1">
        <v>0.90308998699194354</v>
      </c>
      <c r="E10" s="1">
        <v>1.505149978319906</v>
      </c>
      <c r="F10" s="1">
        <v>1.1613680022349748</v>
      </c>
      <c r="G10" s="1">
        <v>1.3443922736851108</v>
      </c>
      <c r="H10" s="1">
        <v>2.0849335749367159</v>
      </c>
      <c r="I10" s="1">
        <v>1.3521825181113625</v>
      </c>
      <c r="J10" s="1">
        <v>1.0969100130080565</v>
      </c>
      <c r="K10" s="1">
        <v>1.3979400086720377</v>
      </c>
      <c r="L10" s="1">
        <v>1.3222192947339193</v>
      </c>
      <c r="M10" s="1"/>
      <c r="N10" s="1">
        <v>1.568201724066995</v>
      </c>
      <c r="O10" s="1">
        <v>1.2304489213782739</v>
      </c>
      <c r="P10" s="1">
        <v>1.0043213737826426</v>
      </c>
      <c r="Q10" s="1">
        <v>0.76342799356293722</v>
      </c>
      <c r="R10" s="1">
        <v>1.6283889300503116</v>
      </c>
      <c r="S10" s="1">
        <v>1.1903316981702914</v>
      </c>
      <c r="T10" s="1">
        <v>1.1613680022349748</v>
      </c>
      <c r="U10" s="1">
        <v>1.6334684555795864</v>
      </c>
      <c r="V10" s="1">
        <v>1.0791812460476249</v>
      </c>
      <c r="W10" s="1">
        <v>0.90308998699194354</v>
      </c>
      <c r="X10" s="1"/>
      <c r="Y10" s="1">
        <v>1.3222192947339193</v>
      </c>
      <c r="Z10" s="1">
        <v>1.505149978319906</v>
      </c>
      <c r="AA10" s="1">
        <v>1.4313637641589874</v>
      </c>
      <c r="AB10" s="1">
        <v>0.47712125471966244</v>
      </c>
      <c r="AC10" s="1">
        <v>0.74036268949424389</v>
      </c>
      <c r="AD10" s="1">
        <v>1.3117538610557542</v>
      </c>
      <c r="AE10" s="1">
        <v>1.6812412373755872</v>
      </c>
      <c r="AF10" s="1">
        <v>1.0969100130080565</v>
      </c>
      <c r="AG10" s="1">
        <v>1.5921767573958667</v>
      </c>
      <c r="AH10" s="1">
        <v>1.1303337684950061</v>
      </c>
      <c r="AI10" s="1"/>
      <c r="AJ10" s="1">
        <v>1.3521825181113625</v>
      </c>
      <c r="AK10" s="1">
        <v>0.97772360528884772</v>
      </c>
      <c r="AL10" s="1">
        <v>1.3891660843645324</v>
      </c>
      <c r="AM10" s="1">
        <v>0.90308998699194354</v>
      </c>
      <c r="AN10" s="1">
        <v>0.47712125471966244</v>
      </c>
      <c r="AO10" s="1">
        <v>1.6954816764901974</v>
      </c>
      <c r="AP10" s="1">
        <v>1.3710678622717363</v>
      </c>
      <c r="AQ10" s="1">
        <v>0.77815125038364363</v>
      </c>
      <c r="AR10" s="1">
        <v>1.3710678622717363</v>
      </c>
      <c r="AS10" s="1">
        <v>1.4487063199050798</v>
      </c>
      <c r="AT10" s="1"/>
      <c r="AU10" s="1">
        <v>1.2787536009528289</v>
      </c>
      <c r="AV10" s="1">
        <v>1.1303337684950061</v>
      </c>
      <c r="AW10" s="1">
        <v>1.1613680022349748</v>
      </c>
      <c r="AX10" s="1">
        <v>0</v>
      </c>
      <c r="AY10" s="1">
        <v>0.92941892571429274</v>
      </c>
      <c r="AZ10" s="1">
        <v>0.81291335664285558</v>
      </c>
      <c r="BA10" s="1">
        <v>1.0211892990699381</v>
      </c>
      <c r="BB10" s="1">
        <v>1.0606978403536116</v>
      </c>
      <c r="BC10" s="1">
        <v>0.92941892571429274</v>
      </c>
      <c r="BD10" s="1">
        <v>2.8867726430544383</v>
      </c>
    </row>
    <row r="11" spans="1:56">
      <c r="B11" s="3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>
      <c r="B12" s="3">
        <v>9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>
      <c r="B13" s="3">
        <v>10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>
      <c r="B14" s="3">
        <v>11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>
      <c r="B15" s="3">
        <v>1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>
      <c r="B16" s="3">
        <v>13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7" spans="2:56">
      <c r="B17" s="3">
        <v>14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</row>
    <row r="18" spans="2:56">
      <c r="B18" s="3">
        <v>1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</row>
    <row r="19" spans="2:56">
      <c r="B19" s="3">
        <v>16</v>
      </c>
      <c r="C19" s="1">
        <v>1.6637009253896482</v>
      </c>
      <c r="D19" s="1">
        <v>1.146128035678238</v>
      </c>
      <c r="E19" s="1">
        <v>1.5622928644564746</v>
      </c>
      <c r="F19" s="1">
        <v>1.6020599913279623</v>
      </c>
      <c r="G19" s="1">
        <v>1.1303337684950061</v>
      </c>
      <c r="H19" s="1">
        <v>2.2857822737793949</v>
      </c>
      <c r="I19" s="1">
        <v>1.6954816764901974</v>
      </c>
      <c r="J19" s="1">
        <v>1.9571281976768131</v>
      </c>
      <c r="K19" s="1">
        <v>1.5740312677277188</v>
      </c>
      <c r="L19" s="1">
        <v>1.4471580313422192</v>
      </c>
      <c r="M19" s="1"/>
      <c r="N19" s="1">
        <v>1.5440680443502757</v>
      </c>
      <c r="O19" s="1">
        <v>1.7520484478194385</v>
      </c>
      <c r="P19" s="1">
        <v>0.88081359228079137</v>
      </c>
      <c r="Q19" s="1">
        <v>0.79934054945358168</v>
      </c>
      <c r="R19" s="1">
        <v>1.3010299956639813</v>
      </c>
      <c r="S19" s="1">
        <v>1.0791812460476249</v>
      </c>
      <c r="T19" s="1">
        <v>1.3617278360175928</v>
      </c>
      <c r="U19" s="1">
        <v>1.6020599913279623</v>
      </c>
      <c r="V19" s="1">
        <v>1.2430380486862944</v>
      </c>
      <c r="W19" s="1">
        <v>1.1303337684950061</v>
      </c>
      <c r="X19" s="1"/>
      <c r="Y19" s="1">
        <v>1.2174839442139063</v>
      </c>
      <c r="Z19" s="1">
        <v>1.2041199826559248</v>
      </c>
      <c r="AA19" s="1">
        <v>1.6812412373755872</v>
      </c>
      <c r="AB19" s="1">
        <v>0.84509804001425681</v>
      </c>
      <c r="AC19" s="1">
        <v>1.3117538610557542</v>
      </c>
      <c r="AD19" s="1">
        <v>1.2430380486862944</v>
      </c>
      <c r="AE19" s="1">
        <v>1.3710678622717363</v>
      </c>
      <c r="AF19" s="1">
        <v>1.6074550232146685</v>
      </c>
      <c r="AG19" s="1">
        <v>1.4638929889859074</v>
      </c>
      <c r="AH19" s="1">
        <v>1.4785664955938433</v>
      </c>
      <c r="AI19" s="1"/>
      <c r="AJ19" s="1">
        <v>1.1303337684950061</v>
      </c>
      <c r="AK19" s="1">
        <v>0.3979400086720376</v>
      </c>
      <c r="AL19" s="1">
        <v>1.2041199826559248</v>
      </c>
      <c r="AM19" s="1">
        <v>1</v>
      </c>
      <c r="AN19" s="1">
        <v>1.4471580313422192</v>
      </c>
      <c r="AO19" s="1">
        <v>1.5563025007672873</v>
      </c>
      <c r="AP19" s="1">
        <v>1.4771212547196624</v>
      </c>
      <c r="AQ19" s="1">
        <v>0</v>
      </c>
      <c r="AR19" s="1">
        <v>1.5563025007672873</v>
      </c>
      <c r="AS19" s="1">
        <v>1.2671717284030137</v>
      </c>
      <c r="AT19" s="1"/>
      <c r="AU19" s="1">
        <v>1.146128035678238</v>
      </c>
      <c r="AV19" s="1">
        <v>1.1139433523068367</v>
      </c>
      <c r="AW19" s="1">
        <v>0.3979400086720376</v>
      </c>
      <c r="AX19" s="1">
        <v>1.3424226808222062</v>
      </c>
      <c r="AY19" s="1">
        <v>1</v>
      </c>
      <c r="AZ19" s="1">
        <v>1.0969100130080565</v>
      </c>
      <c r="BA19" s="1">
        <v>0.87506126339170009</v>
      </c>
      <c r="BB19" s="1">
        <v>1.2671717284030137</v>
      </c>
      <c r="BC19" s="1">
        <v>1.2041199826559248</v>
      </c>
      <c r="BD19" s="1">
        <v>1.1139433523068367</v>
      </c>
    </row>
    <row r="20" spans="2:56">
      <c r="B20" s="3">
        <v>17</v>
      </c>
      <c r="C20" s="1">
        <v>1.424881636631067</v>
      </c>
      <c r="D20" s="1">
        <v>1.1760912590556813</v>
      </c>
      <c r="E20" s="1">
        <v>1.7075701760979363</v>
      </c>
      <c r="F20" s="1">
        <v>1.6989700043360187</v>
      </c>
      <c r="G20" s="1">
        <v>1.6242820958356683</v>
      </c>
      <c r="H20" s="1">
        <v>2.2615007731982804</v>
      </c>
      <c r="I20" s="1">
        <v>1.7895807121644254</v>
      </c>
      <c r="J20" s="1">
        <v>1.7604224834232121</v>
      </c>
      <c r="K20" s="1">
        <v>1.3117538610557542</v>
      </c>
      <c r="L20" s="1">
        <v>1.1613680022349748</v>
      </c>
      <c r="M20" s="1"/>
      <c r="N20" s="1">
        <v>2.0737183503461227</v>
      </c>
      <c r="O20" s="1">
        <v>1.6532125137753437</v>
      </c>
      <c r="P20" s="1">
        <v>1.3909351071033791</v>
      </c>
      <c r="Q20" s="1">
        <v>1.1072099696478683</v>
      </c>
      <c r="R20" s="1">
        <v>1</v>
      </c>
      <c r="S20" s="1">
        <v>0.95424250943932487</v>
      </c>
      <c r="T20" s="1">
        <v>1.4232458739368079</v>
      </c>
      <c r="U20" s="1">
        <v>1.4548448600085102</v>
      </c>
      <c r="V20" s="1">
        <v>1.5740312677277188</v>
      </c>
      <c r="W20" s="1">
        <v>1.2304489213782739</v>
      </c>
      <c r="X20" s="1"/>
      <c r="Y20" s="1">
        <v>0.77815125038364363</v>
      </c>
      <c r="Z20" s="1">
        <v>1.414973347970818</v>
      </c>
      <c r="AA20" s="1">
        <v>1.6127838567197355</v>
      </c>
      <c r="AB20" s="1">
        <v>1.4983105537896004</v>
      </c>
      <c r="AC20" s="1">
        <v>1.3010299956639813</v>
      </c>
      <c r="AD20" s="1">
        <v>1.3802112417116059</v>
      </c>
      <c r="AE20" s="1">
        <v>1.9777236052888478</v>
      </c>
      <c r="AF20" s="1">
        <v>1.0211892990699381</v>
      </c>
      <c r="AG20" s="1">
        <v>1.5198279937757189</v>
      </c>
      <c r="AH20" s="1">
        <v>0.95424250943932487</v>
      </c>
      <c r="AI20" s="1"/>
      <c r="AJ20" s="1">
        <v>1.6627578316815741</v>
      </c>
      <c r="AK20" s="1">
        <v>0.87506126339170009</v>
      </c>
      <c r="AL20" s="1">
        <v>1.4983105537896004</v>
      </c>
      <c r="AM20" s="1">
        <v>0.97772360528884772</v>
      </c>
      <c r="AN20" s="1">
        <v>1.3891660843645324</v>
      </c>
      <c r="AO20" s="1">
        <v>1.9299295600845878</v>
      </c>
      <c r="AP20" s="1">
        <v>1.7596678446896306</v>
      </c>
      <c r="AQ20" s="1">
        <v>1.1172712956557642</v>
      </c>
      <c r="AR20" s="1">
        <v>1.7411515988517849</v>
      </c>
      <c r="AS20" s="1">
        <v>1</v>
      </c>
      <c r="AT20" s="1"/>
      <c r="AU20" s="1">
        <v>1.6020599913279623</v>
      </c>
      <c r="AV20" s="1">
        <v>1.2174839442139063</v>
      </c>
      <c r="AW20" s="1">
        <v>1.4313637641589874</v>
      </c>
      <c r="AX20" s="1">
        <v>1.5314789170422551</v>
      </c>
      <c r="AY20" s="1">
        <v>1.4842998393467859</v>
      </c>
      <c r="AZ20" s="1">
        <v>1.4313637641589874</v>
      </c>
      <c r="BA20" s="1">
        <v>1.3891660843645324</v>
      </c>
      <c r="BB20" s="1">
        <v>1.4232458739368079</v>
      </c>
      <c r="BC20" s="1">
        <v>1.146128035678238</v>
      </c>
      <c r="BD20" s="1">
        <v>0.95424250943932487</v>
      </c>
    </row>
    <row r="21" spans="2:56">
      <c r="B21" s="3">
        <v>18</v>
      </c>
      <c r="C21" s="1">
        <v>1.3324384599156054</v>
      </c>
      <c r="D21" s="1">
        <v>0.92941892571429274</v>
      </c>
      <c r="E21" s="1">
        <v>0</v>
      </c>
      <c r="F21" s="1">
        <v>0.54406804435027567</v>
      </c>
      <c r="G21" s="1">
        <v>0</v>
      </c>
      <c r="H21" s="1">
        <v>1.887054378050957</v>
      </c>
      <c r="I21" s="1">
        <v>1.2671717284030137</v>
      </c>
      <c r="J21" s="1">
        <v>1.5865873046717549</v>
      </c>
      <c r="K21" s="1">
        <v>1.0606978403536116</v>
      </c>
      <c r="L21" s="1">
        <v>0.90308998699194354</v>
      </c>
      <c r="M21" s="1"/>
      <c r="N21" s="1">
        <v>1.4771212547196624</v>
      </c>
      <c r="O21" s="1">
        <v>0.54406804435027567</v>
      </c>
      <c r="P21" s="1">
        <v>1.1643528557844371</v>
      </c>
      <c r="Q21" s="1">
        <v>0.51851393987788741</v>
      </c>
      <c r="R21" s="1">
        <v>1.3617278360175928</v>
      </c>
      <c r="S21" s="1">
        <v>1.6074550232146685</v>
      </c>
      <c r="T21" s="1">
        <v>1.4623979978989561</v>
      </c>
      <c r="U21" s="1">
        <v>1.255272505103306</v>
      </c>
      <c r="V21" s="1">
        <v>0.90308998699194354</v>
      </c>
      <c r="W21" s="1">
        <v>0.77815125038364363</v>
      </c>
      <c r="X21" s="1"/>
      <c r="Y21" s="1">
        <v>1.2671717284030137</v>
      </c>
      <c r="Z21" s="1">
        <v>1</v>
      </c>
      <c r="AA21" s="1">
        <v>1.568201724066995</v>
      </c>
      <c r="AB21" s="1">
        <v>1.6127838567197355</v>
      </c>
      <c r="AC21" s="1">
        <v>1.2041199826559248</v>
      </c>
      <c r="AD21" s="1">
        <v>1.0791812460476249</v>
      </c>
      <c r="AE21" s="1">
        <v>1.4842998393467859</v>
      </c>
      <c r="AF21" s="1">
        <v>1.0969100130080565</v>
      </c>
      <c r="AG21" s="1">
        <v>1.4785664955938433</v>
      </c>
      <c r="AH21" s="1">
        <v>1.6730209071288962</v>
      </c>
      <c r="AI21" s="1"/>
      <c r="AJ21" s="1">
        <v>1.1303337684950061</v>
      </c>
      <c r="AK21" s="1">
        <v>0.17609125905568124</v>
      </c>
      <c r="AL21" s="1">
        <v>0.92941892571429274</v>
      </c>
      <c r="AM21" s="1">
        <v>1.2304489213782739</v>
      </c>
      <c r="AN21" s="1">
        <v>0.90308998699194354</v>
      </c>
      <c r="AO21" s="1">
        <v>1.608526033577194</v>
      </c>
      <c r="AP21" s="1">
        <v>1.1303337684950061</v>
      </c>
      <c r="AQ21" s="1">
        <v>0.81954393554186866</v>
      </c>
      <c r="AR21" s="1">
        <v>1.4983105537896004</v>
      </c>
      <c r="AS21" s="1">
        <v>1.3521825181113625</v>
      </c>
      <c r="AT21" s="1"/>
      <c r="AU21" s="1">
        <v>1.1903316981702914</v>
      </c>
      <c r="AV21" s="1">
        <v>0.92941892571429274</v>
      </c>
      <c r="AW21" s="1">
        <v>1.0969100130080565</v>
      </c>
      <c r="AX21" s="1">
        <v>1.2787536009528289</v>
      </c>
      <c r="AY21" s="1">
        <v>0.69897000433601886</v>
      </c>
      <c r="AZ21" s="1">
        <v>1.2430380486862944</v>
      </c>
      <c r="BA21" s="1">
        <v>1.2304489213782739</v>
      </c>
      <c r="BB21" s="1">
        <v>1.2430380486862944</v>
      </c>
      <c r="BC21" s="1">
        <v>1.2430380486862944</v>
      </c>
      <c r="BD21" s="1">
        <v>0.95424250943932487</v>
      </c>
    </row>
    <row r="22" spans="2:56">
      <c r="B22" s="3">
        <v>19</v>
      </c>
      <c r="C22" s="1">
        <v>1.5751878449276611</v>
      </c>
      <c r="D22" s="1">
        <v>1.3138672203691535</v>
      </c>
      <c r="E22" s="1">
        <v>1.6483600109809315</v>
      </c>
      <c r="F22" s="1">
        <v>1.1903316981702914</v>
      </c>
      <c r="G22" s="1">
        <v>1.354108439147401</v>
      </c>
      <c r="H22" s="1">
        <v>2.0920184707527971</v>
      </c>
      <c r="I22" s="1">
        <v>1.469822015978163</v>
      </c>
      <c r="J22" s="1">
        <v>1.5132176000679389</v>
      </c>
      <c r="K22" s="1">
        <v>1.2430380486862944</v>
      </c>
      <c r="L22" s="1">
        <v>0.84509804001425681</v>
      </c>
      <c r="M22" s="1"/>
      <c r="N22" s="1">
        <v>1.568201724066995</v>
      </c>
      <c r="O22" s="1">
        <v>1.3617278360175928</v>
      </c>
      <c r="P22" s="1">
        <v>1.3242824552976926</v>
      </c>
      <c r="Q22" s="1">
        <v>0.94448267215016868</v>
      </c>
      <c r="R22" s="1">
        <v>1.3521825181113625</v>
      </c>
      <c r="S22" s="1">
        <v>1.146128035678238</v>
      </c>
      <c r="T22" s="1">
        <v>1.3891660843645324</v>
      </c>
      <c r="U22" s="1">
        <v>1.3979400086720377</v>
      </c>
      <c r="V22" s="1">
        <v>0.87506126339170009</v>
      </c>
      <c r="W22" s="1">
        <v>0.54406804435027567</v>
      </c>
      <c r="X22" s="1"/>
      <c r="Y22" s="1">
        <v>1.0969100130080565</v>
      </c>
      <c r="Z22" s="1">
        <v>0</v>
      </c>
      <c r="AA22" s="1">
        <v>1.9138138523837167</v>
      </c>
      <c r="AB22" s="1">
        <v>1.2900346113625181</v>
      </c>
      <c r="AC22" s="1">
        <v>1.1760912590556813</v>
      </c>
      <c r="AD22" s="1">
        <v>0.95424250943932487</v>
      </c>
      <c r="AE22" s="1">
        <v>1.5118833609788744</v>
      </c>
      <c r="AF22" s="1">
        <v>1.7671558660821804</v>
      </c>
      <c r="AG22" s="1">
        <v>1.5634810853944108</v>
      </c>
      <c r="AH22" s="1">
        <v>1.0969100130080565</v>
      </c>
      <c r="AI22" s="1"/>
      <c r="AJ22" s="1">
        <v>1.3324384599156054</v>
      </c>
      <c r="AK22" s="1">
        <v>0.92941892571429274</v>
      </c>
      <c r="AL22" s="1">
        <v>1.2900346113625181</v>
      </c>
      <c r="AM22" s="1">
        <v>1.0606978403536116</v>
      </c>
      <c r="AN22" s="1">
        <v>1.146128035678238</v>
      </c>
      <c r="AO22" s="1">
        <v>1.5622928644564746</v>
      </c>
      <c r="AP22" s="1">
        <v>0.74036268949424389</v>
      </c>
      <c r="AQ22" s="1">
        <v>0.88081359228079137</v>
      </c>
      <c r="AR22" s="1">
        <v>1.5563025007672873</v>
      </c>
      <c r="AS22" s="1">
        <v>1.4487063199050798</v>
      </c>
      <c r="AT22" s="1"/>
      <c r="AU22" s="1">
        <v>1.4065401804339552</v>
      </c>
      <c r="AV22" s="1">
        <v>0.3979400086720376</v>
      </c>
      <c r="AW22" s="1">
        <v>1.3010299956639813</v>
      </c>
      <c r="AX22" s="1">
        <v>1.1760912590556813</v>
      </c>
      <c r="AY22" s="1">
        <v>0.81291335664285558</v>
      </c>
      <c r="AZ22" s="1">
        <v>1.2174839442139063</v>
      </c>
      <c r="BA22" s="1">
        <v>1.0791812460476249</v>
      </c>
      <c r="BB22" s="1">
        <v>1.0413926851582251</v>
      </c>
      <c r="BC22" s="1">
        <v>0.90308998699194354</v>
      </c>
      <c r="BD22" s="1">
        <v>0.95424250943932487</v>
      </c>
    </row>
    <row r="23" spans="2:56">
      <c r="B23" s="3">
        <v>20</v>
      </c>
      <c r="C23" s="1">
        <v>0.97772360528884772</v>
      </c>
      <c r="D23" s="1">
        <v>0.54406804435027567</v>
      </c>
      <c r="E23" s="1">
        <v>1</v>
      </c>
      <c r="F23" s="1">
        <v>1.2671717284030137</v>
      </c>
      <c r="G23" s="1">
        <v>1.5921767573958667</v>
      </c>
      <c r="H23" s="1">
        <v>2.3902283624691303</v>
      </c>
      <c r="I23" s="1">
        <v>1.5051499783199058</v>
      </c>
      <c r="J23" s="1">
        <v>1.0413926851582251</v>
      </c>
      <c r="K23" s="1">
        <v>1.0969100130080565</v>
      </c>
      <c r="L23" s="1">
        <v>0.81291335664285558</v>
      </c>
      <c r="M23" s="1"/>
      <c r="N23" s="1">
        <v>1.7323937598229686</v>
      </c>
      <c r="O23" s="1">
        <v>1.711807229041191</v>
      </c>
      <c r="P23" s="1">
        <v>0.95904139232109353</v>
      </c>
      <c r="Q23" s="1">
        <v>0.86332286012045589</v>
      </c>
      <c r="R23" s="1">
        <v>1.2787536009528289</v>
      </c>
      <c r="S23" s="1">
        <v>1.1613680022349748</v>
      </c>
      <c r="T23" s="1">
        <v>0.81291335664285558</v>
      </c>
      <c r="U23" s="1">
        <v>1.1760912590556813</v>
      </c>
      <c r="V23" s="1">
        <v>0</v>
      </c>
      <c r="W23" s="1">
        <v>0.81291335664285558</v>
      </c>
      <c r="X23" s="1"/>
      <c r="Y23" s="1">
        <v>1.6283889300503116</v>
      </c>
      <c r="Z23" s="1">
        <v>1.7242758696007889</v>
      </c>
      <c r="AA23" s="1">
        <v>1.2787536009528289</v>
      </c>
      <c r="AB23" s="1">
        <v>1.1613680022349748</v>
      </c>
      <c r="AC23" s="1">
        <v>1.1613680022349748</v>
      </c>
      <c r="AD23" s="1">
        <v>1.1139433523068367</v>
      </c>
      <c r="AE23" s="1">
        <v>1.5314789170422551</v>
      </c>
      <c r="AF23" s="1">
        <v>1.255272505103306</v>
      </c>
      <c r="AG23" s="1">
        <v>0.97772360528884772</v>
      </c>
      <c r="AH23" s="1">
        <v>1.3617278360175928</v>
      </c>
      <c r="AI23" s="1"/>
      <c r="AJ23" s="1">
        <v>1</v>
      </c>
      <c r="AK23" s="1">
        <v>0.92941892571429274</v>
      </c>
      <c r="AL23" s="1">
        <v>1.3324384599156054</v>
      </c>
      <c r="AM23" s="1">
        <v>0.81291335664285558</v>
      </c>
      <c r="AN23" s="1">
        <v>1.1760912590556813</v>
      </c>
      <c r="AO23" s="1">
        <v>1.7489628612561614</v>
      </c>
      <c r="AP23" s="1">
        <v>0.95424250943932487</v>
      </c>
      <c r="AQ23" s="1">
        <v>1.3344537511509309</v>
      </c>
      <c r="AR23" s="1">
        <v>1.4983105537896004</v>
      </c>
      <c r="AS23" s="1">
        <v>0.95424250943932487</v>
      </c>
      <c r="AT23" s="1"/>
      <c r="AU23" s="1">
        <v>1.3010299956639813</v>
      </c>
      <c r="AV23" s="1">
        <v>1.0969100130080565</v>
      </c>
      <c r="AW23" s="1">
        <v>0.84509804001425681</v>
      </c>
      <c r="AX23" s="1">
        <v>1.4623979978989561</v>
      </c>
      <c r="AY23" s="1">
        <v>0.74036268949424389</v>
      </c>
      <c r="AZ23" s="1">
        <v>1.0791812460476249</v>
      </c>
      <c r="BA23" s="1">
        <v>0.87506126339170009</v>
      </c>
      <c r="BB23" s="1">
        <v>1.2430380486862944</v>
      </c>
      <c r="BC23" s="1">
        <v>0.74036268949424389</v>
      </c>
      <c r="BD23" s="1">
        <v>1.0791812460476249</v>
      </c>
    </row>
    <row r="24" spans="2:56">
      <c r="B24" s="3">
        <v>21</v>
      </c>
      <c r="C24" s="1">
        <v>1.3117538610557542</v>
      </c>
      <c r="D24" s="1">
        <v>1.3996737214810382</v>
      </c>
      <c r="E24" s="1">
        <v>1.5563025007672873</v>
      </c>
      <c r="F24" s="1">
        <v>0</v>
      </c>
      <c r="G24" s="1">
        <v>1.2455126678141499</v>
      </c>
      <c r="H24" s="1">
        <v>2.229425847920695</v>
      </c>
      <c r="I24" s="1">
        <v>1.2430380486862944</v>
      </c>
      <c r="J24" s="1">
        <v>1.2174839442139063</v>
      </c>
      <c r="K24" s="1">
        <v>0.74036268949424389</v>
      </c>
      <c r="L24" s="1">
        <v>0.87506126339170009</v>
      </c>
      <c r="M24" s="1"/>
      <c r="N24" s="1">
        <v>1.6020599913279623</v>
      </c>
      <c r="O24" s="1">
        <v>1.3117538610557542</v>
      </c>
      <c r="P24" s="1">
        <v>0.98227123303956843</v>
      </c>
      <c r="Q24" s="1">
        <v>1.1072099696478683</v>
      </c>
      <c r="R24" s="1">
        <v>1.414973347970818</v>
      </c>
      <c r="S24" s="1">
        <v>1.5118833609788744</v>
      </c>
      <c r="T24" s="1">
        <v>0.87506126339170009</v>
      </c>
      <c r="U24" s="1">
        <v>1.2900346113625181</v>
      </c>
      <c r="V24" s="1">
        <v>0.84509804001425681</v>
      </c>
      <c r="W24" s="1">
        <v>0.54406804435027567</v>
      </c>
      <c r="X24" s="1"/>
      <c r="Y24" s="1">
        <v>1.3979400086720377</v>
      </c>
      <c r="Z24" s="1">
        <v>1.3617278360175928</v>
      </c>
      <c r="AA24" s="1"/>
      <c r="AB24" s="1">
        <v>1.3117538610557542</v>
      </c>
      <c r="AC24" s="1">
        <v>1.2174839442139063</v>
      </c>
      <c r="AD24" s="1">
        <v>1.6283889300503116</v>
      </c>
      <c r="AE24" s="1">
        <v>1.469822015978163</v>
      </c>
      <c r="AF24" s="1">
        <v>0.97772360528884772</v>
      </c>
      <c r="AG24" s="1">
        <v>1.354108439147401</v>
      </c>
      <c r="AH24" s="1">
        <v>1.3909351071033791</v>
      </c>
      <c r="AI24" s="1"/>
      <c r="AJ24" s="1">
        <v>1.255272505103306</v>
      </c>
      <c r="AK24" s="1">
        <v>1.1139433523068367</v>
      </c>
      <c r="AL24" s="1">
        <v>0.84509804001425681</v>
      </c>
      <c r="AM24" s="1">
        <v>1.2041199826559248</v>
      </c>
      <c r="AN24" s="1">
        <v>1.255272505103306</v>
      </c>
      <c r="AO24" s="1">
        <v>1.6954816764901974</v>
      </c>
      <c r="AP24" s="1">
        <v>1.0413926851582251</v>
      </c>
      <c r="AQ24" s="1">
        <v>1.4927603890268375</v>
      </c>
      <c r="AR24" s="1">
        <v>1.6232492903979006</v>
      </c>
      <c r="AS24" s="1">
        <v>0.17609125905568124</v>
      </c>
      <c r="AT24" s="1"/>
      <c r="AU24" s="1">
        <v>1.4065401804339552</v>
      </c>
      <c r="AV24" s="1">
        <v>0.97772360528884772</v>
      </c>
      <c r="AW24" s="1">
        <v>0.84509804001425681</v>
      </c>
      <c r="AX24" s="1">
        <v>0.77815125038364363</v>
      </c>
      <c r="AY24" s="1">
        <v>1.2304489213782739</v>
      </c>
      <c r="AZ24" s="1">
        <v>1.3222192947339193</v>
      </c>
      <c r="BA24" s="1">
        <v>0.92941892571429274</v>
      </c>
      <c r="BB24" s="1">
        <v>1.2430380486862944</v>
      </c>
      <c r="BC24" s="1">
        <v>1.146128035678238</v>
      </c>
      <c r="BD24" s="1">
        <v>1.3324384599156054</v>
      </c>
    </row>
    <row r="25" spans="2:56">
      <c r="B25" s="3">
        <v>22</v>
      </c>
      <c r="C25" s="1">
        <v>1.5634810853944108</v>
      </c>
      <c r="D25" s="1">
        <v>1.6444385894678386</v>
      </c>
      <c r="E25" s="1">
        <v>1.5622928644564746</v>
      </c>
      <c r="F25" s="1">
        <v>1.7242758696007889</v>
      </c>
      <c r="G25" s="1">
        <v>1.5751878449276611</v>
      </c>
      <c r="H25" s="1">
        <v>2.4602963267574753</v>
      </c>
      <c r="I25" s="1">
        <v>0.92941892571429252</v>
      </c>
      <c r="J25" s="1">
        <v>1.7331972651065695</v>
      </c>
      <c r="K25" s="1">
        <v>1.6283889300503116</v>
      </c>
      <c r="L25" s="1">
        <v>1.1303337684950061</v>
      </c>
      <c r="M25" s="1"/>
      <c r="N25" s="1">
        <v>1.7923916894982539</v>
      </c>
      <c r="O25" s="1">
        <v>2.4166405073382808</v>
      </c>
      <c r="P25" s="1">
        <v>1.5809249756756192</v>
      </c>
      <c r="Q25" s="1">
        <v>1.2380461031287955</v>
      </c>
      <c r="R25" s="1">
        <v>1.3891660843645324</v>
      </c>
      <c r="S25" s="1">
        <v>1.3891660843645324</v>
      </c>
      <c r="T25" s="1">
        <v>1.2174839442139063</v>
      </c>
      <c r="U25" s="1">
        <v>1.6074550232146685</v>
      </c>
      <c r="V25" s="1">
        <v>1.7520484478194385</v>
      </c>
      <c r="W25" s="1">
        <v>1.1303337684950061</v>
      </c>
      <c r="X25" s="1"/>
      <c r="Y25" s="1">
        <v>1.5118833609788744</v>
      </c>
      <c r="Z25" s="1">
        <v>1.3802112417116059</v>
      </c>
      <c r="AA25" s="1">
        <v>0</v>
      </c>
      <c r="AB25" s="1">
        <v>1.6020599913279623</v>
      </c>
      <c r="AC25" s="1">
        <v>1.8948696567452525</v>
      </c>
      <c r="AD25" s="1">
        <v>1.505149978319906</v>
      </c>
      <c r="AE25" s="1">
        <v>2.5938396610812715</v>
      </c>
      <c r="AF25" s="1">
        <v>1.8808135922807914</v>
      </c>
      <c r="AG25" s="1">
        <v>1.6031443726201824</v>
      </c>
      <c r="AH25" s="1">
        <v>1.6910814921229684</v>
      </c>
      <c r="AI25" s="1"/>
      <c r="AJ25" s="1">
        <v>1.5314789170422551</v>
      </c>
      <c r="AK25" s="1">
        <v>0.97772360528884772</v>
      </c>
      <c r="AL25" s="1">
        <v>1.3222192947339193</v>
      </c>
      <c r="AM25" s="1">
        <v>1.1760912590556813</v>
      </c>
      <c r="AN25" s="1">
        <v>1.6766936096248666</v>
      </c>
      <c r="AO25" s="1">
        <v>1.9827233876685453</v>
      </c>
      <c r="AP25" s="1">
        <v>1.5622928644564746</v>
      </c>
      <c r="AQ25" s="1">
        <v>1.4166405073382811</v>
      </c>
      <c r="AR25" s="1">
        <v>1.6821450763738317</v>
      </c>
      <c r="AS25" s="1">
        <v>1.5453071164658241</v>
      </c>
      <c r="AT25" s="1"/>
      <c r="AU25" s="1">
        <v>1.3617278360175928</v>
      </c>
      <c r="AV25" s="1">
        <v>1.2787536009528289</v>
      </c>
      <c r="AW25" s="1">
        <v>1.3710678622717363</v>
      </c>
      <c r="AX25" s="1">
        <v>1.6532125137753437</v>
      </c>
      <c r="AY25" s="1">
        <v>1</v>
      </c>
      <c r="AZ25" s="1">
        <v>1.2900346113625181</v>
      </c>
      <c r="BA25" s="1">
        <v>1.1613680022349748</v>
      </c>
      <c r="BB25" s="1">
        <v>1.3010299956639813</v>
      </c>
      <c r="BC25" s="1">
        <v>1.255272505103306</v>
      </c>
      <c r="BD25" s="1">
        <v>1.3979400086720377</v>
      </c>
    </row>
    <row r="26" spans="2:56">
      <c r="B26" s="3">
        <v>23</v>
      </c>
      <c r="C26" s="1">
        <v>0</v>
      </c>
      <c r="D26" s="1">
        <v>1.0791812460476249</v>
      </c>
      <c r="E26" s="1">
        <v>1.3424226808222062</v>
      </c>
      <c r="F26" s="1">
        <v>1.4232458739368079</v>
      </c>
      <c r="G26" s="1">
        <v>1.6541765418779606</v>
      </c>
      <c r="H26" s="1">
        <v>2.2216749970707688</v>
      </c>
      <c r="I26" s="1">
        <v>1.1760912590556811</v>
      </c>
      <c r="J26" s="1">
        <v>1.2430380486862944</v>
      </c>
      <c r="K26" s="1">
        <v>1.3222192947339193</v>
      </c>
      <c r="L26" s="1">
        <v>1.0413926851582251</v>
      </c>
      <c r="M26" s="1"/>
      <c r="N26" s="1">
        <v>1.5185139398778875</v>
      </c>
      <c r="O26" s="1">
        <v>1.4771212547196624</v>
      </c>
      <c r="P26" s="1">
        <v>0.61278385671973545</v>
      </c>
      <c r="Q26" s="1">
        <v>0.57978359661681012</v>
      </c>
      <c r="R26" s="1">
        <v>1.3802112417116059</v>
      </c>
      <c r="S26" s="1">
        <v>1.146128035678238</v>
      </c>
      <c r="T26" s="1">
        <v>1.3891660843645324</v>
      </c>
      <c r="U26" s="1">
        <v>1.3891660843645324</v>
      </c>
      <c r="V26" s="1">
        <v>0.77815125038364363</v>
      </c>
      <c r="W26" s="1">
        <v>0.84509804001425681</v>
      </c>
      <c r="X26" s="1"/>
      <c r="Y26" s="1">
        <v>1.3521825181113625</v>
      </c>
      <c r="Z26" s="1">
        <v>1.3617278360175928</v>
      </c>
      <c r="AA26" s="1">
        <v>1.6074550232146685</v>
      </c>
      <c r="AB26" s="1">
        <v>1.2900346113625181</v>
      </c>
      <c r="AC26" s="1">
        <v>1.3222192947339193</v>
      </c>
      <c r="AD26" s="1">
        <v>1.2174839442139063</v>
      </c>
      <c r="AE26" s="1">
        <v>1.5314789170422551</v>
      </c>
      <c r="AF26" s="1">
        <v>1.9268567089496924</v>
      </c>
      <c r="AG26" s="1">
        <v>1.354108439147401</v>
      </c>
      <c r="AH26" s="1">
        <v>1.5575072019056579</v>
      </c>
      <c r="AI26" s="1"/>
      <c r="AJ26" s="1">
        <v>1.2174839442139063</v>
      </c>
      <c r="AK26" s="1">
        <v>0.92941892571429274</v>
      </c>
      <c r="AL26" s="1">
        <v>0.92941892571429274</v>
      </c>
      <c r="AM26" s="1">
        <v>1.4232458739368079</v>
      </c>
      <c r="AN26" s="1">
        <v>1.3010299956639813</v>
      </c>
      <c r="AO26" s="1">
        <v>0</v>
      </c>
      <c r="AP26" s="1">
        <v>1.3222192947339193</v>
      </c>
      <c r="AQ26" s="1">
        <v>1.3729120029701065</v>
      </c>
      <c r="AR26" s="1">
        <v>1.6180480967120927</v>
      </c>
      <c r="AS26" s="1">
        <v>1.5132176000679389</v>
      </c>
      <c r="AT26" s="1"/>
      <c r="AU26" s="1">
        <v>1.3010299956639813</v>
      </c>
      <c r="AV26" s="1">
        <v>1.3222192947339193</v>
      </c>
      <c r="AW26" s="1">
        <v>1.0791812460476249</v>
      </c>
      <c r="AX26" s="1">
        <v>1.3222192947339193</v>
      </c>
      <c r="AY26" s="1">
        <v>1</v>
      </c>
      <c r="AZ26" s="1">
        <v>1.3891660843645324</v>
      </c>
      <c r="BA26" s="1">
        <v>1.3324384599156054</v>
      </c>
      <c r="BB26" s="1">
        <v>1.4471580313422192</v>
      </c>
      <c r="BC26" s="1">
        <v>0.84509804001425681</v>
      </c>
      <c r="BD26" s="1">
        <v>1.1139433523068367</v>
      </c>
    </row>
    <row r="27" spans="2:56">
      <c r="B27" s="3">
        <v>24</v>
      </c>
      <c r="C27" s="1">
        <v>1.1760912590556813</v>
      </c>
      <c r="D27" s="1">
        <v>1.3729120029701065</v>
      </c>
      <c r="E27" s="1">
        <v>1.6020599913279623</v>
      </c>
      <c r="F27" s="1">
        <v>1.3521825181113625</v>
      </c>
      <c r="G27" s="1">
        <v>1.0606978403536116</v>
      </c>
      <c r="H27" s="1">
        <v>2.2615007731982804</v>
      </c>
      <c r="I27" s="1">
        <v>1.2787536009528289</v>
      </c>
      <c r="J27" s="1">
        <v>1.8000293592441343</v>
      </c>
      <c r="K27" s="1">
        <v>1.4548448600085102</v>
      </c>
      <c r="L27" s="1">
        <v>1</v>
      </c>
      <c r="M27" s="1"/>
      <c r="N27" s="1">
        <v>1.7671558660821804</v>
      </c>
      <c r="O27" s="1">
        <v>1.6232492903979006</v>
      </c>
      <c r="P27" s="1">
        <v>0.66275783168157409</v>
      </c>
      <c r="Q27" s="1">
        <v>0.86332286012045589</v>
      </c>
      <c r="R27" s="1">
        <v>1.2671717284030137</v>
      </c>
      <c r="S27" s="1">
        <v>1.4623979978989561</v>
      </c>
      <c r="T27" s="1">
        <v>1.3521825181113625</v>
      </c>
      <c r="U27" s="1">
        <v>1.4065401804339552</v>
      </c>
      <c r="V27" s="1">
        <v>1.1760912590556813</v>
      </c>
      <c r="W27" s="1">
        <v>1.0969100130080565</v>
      </c>
      <c r="X27" s="1"/>
      <c r="Y27" s="1">
        <v>1.2174839442139063</v>
      </c>
      <c r="Z27" s="1">
        <v>1.505149978319906</v>
      </c>
      <c r="AA27" s="1">
        <v>1.5440680443502757</v>
      </c>
      <c r="AB27" s="1">
        <v>1.3617278360175928</v>
      </c>
      <c r="AC27" s="1">
        <v>1.2174839442139063</v>
      </c>
      <c r="AD27" s="1">
        <v>1.1303337684950061</v>
      </c>
      <c r="AE27" s="1">
        <v>1.568201724066995</v>
      </c>
      <c r="AF27" s="1">
        <v>0.97772360528884772</v>
      </c>
      <c r="AG27" s="1">
        <v>1.6637009253896482</v>
      </c>
      <c r="AH27" s="1">
        <v>1.4487063199050798</v>
      </c>
      <c r="AI27" s="1"/>
      <c r="AJ27" s="1">
        <v>1.7481880270062005</v>
      </c>
      <c r="AK27" s="1">
        <v>1.2430380486862944</v>
      </c>
      <c r="AL27" s="1">
        <v>1.469822015978163</v>
      </c>
      <c r="AM27" s="1">
        <v>1.0413926851582251</v>
      </c>
      <c r="AN27" s="1">
        <v>1.2304489213782739</v>
      </c>
      <c r="AO27" s="1">
        <v>1.72916478969277</v>
      </c>
      <c r="AP27" s="1">
        <v>0</v>
      </c>
      <c r="AQ27" s="1">
        <v>0.98227123303956843</v>
      </c>
      <c r="AR27" s="1">
        <v>1.6127838567197355</v>
      </c>
      <c r="AS27" s="1">
        <v>1.1903316981702914</v>
      </c>
      <c r="AT27" s="1"/>
      <c r="AU27" s="1">
        <v>1.3617278360175928</v>
      </c>
      <c r="AV27" s="1">
        <v>1.0211892990699381</v>
      </c>
      <c r="AW27" s="1">
        <v>1.3424226808222062</v>
      </c>
      <c r="AX27" s="1">
        <v>1.1139433523068367</v>
      </c>
      <c r="AY27" s="1">
        <v>1.3979400086720377</v>
      </c>
      <c r="AZ27" s="1">
        <v>1.3710678622717363</v>
      </c>
      <c r="BA27" s="1">
        <v>1.0211892990699381</v>
      </c>
      <c r="BB27" s="1">
        <v>1.3521825181113625</v>
      </c>
      <c r="BC27" s="1">
        <v>1.1139433523068367</v>
      </c>
      <c r="BD27" s="1">
        <v>1.3117538610557542</v>
      </c>
    </row>
    <row r="28" spans="2:56">
      <c r="B28" s="3">
        <v>25</v>
      </c>
      <c r="C28" s="1">
        <v>1.3222192947339193</v>
      </c>
      <c r="D28" s="1">
        <v>1.0413926851582251</v>
      </c>
      <c r="E28" s="1">
        <v>1.5563025007672873</v>
      </c>
      <c r="F28" s="1">
        <v>1.6127838567197355</v>
      </c>
      <c r="G28" s="1">
        <v>2.0153597554092144</v>
      </c>
      <c r="H28" s="1">
        <v>2.035829825252828</v>
      </c>
      <c r="I28" s="1">
        <v>1.469822015978163</v>
      </c>
      <c r="J28" s="1">
        <v>1.7126497016272113</v>
      </c>
      <c r="K28" s="1">
        <v>0.92941892571429274</v>
      </c>
      <c r="L28" s="1">
        <v>0</v>
      </c>
      <c r="M28" s="1"/>
      <c r="N28" s="1">
        <v>1.6232492903979006</v>
      </c>
      <c r="O28" s="1">
        <v>1.667452952889954</v>
      </c>
      <c r="P28" s="1">
        <v>1.0453229787866576</v>
      </c>
      <c r="Q28" s="1">
        <v>1.651278013998144</v>
      </c>
      <c r="R28" s="1">
        <v>1.0413926851582251</v>
      </c>
      <c r="S28" s="1">
        <v>1.2304489213782739</v>
      </c>
      <c r="T28" s="1">
        <v>1.1303337684950061</v>
      </c>
      <c r="U28" s="1">
        <v>1.3802112417116059</v>
      </c>
      <c r="V28" s="1">
        <v>1.1760912590556813</v>
      </c>
      <c r="W28" s="1">
        <v>0.65321251377534373</v>
      </c>
      <c r="X28" s="1"/>
      <c r="Y28" s="1">
        <v>0.81291335664285558</v>
      </c>
      <c r="Z28" s="1">
        <v>1.2671717284030137</v>
      </c>
      <c r="AA28" s="1">
        <v>1.4913616938342726</v>
      </c>
      <c r="AB28" s="1">
        <v>1.2430380486862944</v>
      </c>
      <c r="AC28" s="1">
        <v>0.65321251377534373</v>
      </c>
      <c r="AD28" s="1">
        <v>1.0969100130080565</v>
      </c>
      <c r="AE28" s="1">
        <v>1.4313637641589874</v>
      </c>
      <c r="AF28" s="1">
        <v>1.2671717284030137</v>
      </c>
      <c r="AG28" s="1">
        <v>1.0969100130080565</v>
      </c>
      <c r="AH28" s="1">
        <v>1.255272505103306</v>
      </c>
      <c r="AI28" s="1"/>
      <c r="AJ28" s="1">
        <v>1.2041199826559248</v>
      </c>
      <c r="AK28" s="1">
        <v>0.90308998699194354</v>
      </c>
      <c r="AL28" s="1">
        <v>1.1613680022349748</v>
      </c>
      <c r="AM28" s="1">
        <v>1.2304489213782739</v>
      </c>
      <c r="AN28" s="1">
        <v>1.146128035678238</v>
      </c>
      <c r="AO28" s="1">
        <v>1.6683859166900001</v>
      </c>
      <c r="AP28" s="1">
        <v>1.4313637641589874</v>
      </c>
      <c r="AQ28" s="1">
        <v>1.1172712956557642</v>
      </c>
      <c r="AR28" s="1">
        <v>1.7126497016272113</v>
      </c>
      <c r="AS28" s="1">
        <v>1.6730209071288962</v>
      </c>
      <c r="AT28" s="1"/>
      <c r="AU28" s="1">
        <v>1.4471580313422192</v>
      </c>
      <c r="AV28" s="1">
        <v>1.0791812460476249</v>
      </c>
      <c r="AW28" s="1">
        <v>1.1139433523068367</v>
      </c>
      <c r="AX28" s="1">
        <v>1.1139433523068367</v>
      </c>
      <c r="AY28" s="1">
        <v>0.90308998699194354</v>
      </c>
      <c r="AZ28" s="1">
        <v>1.4393326938302626</v>
      </c>
      <c r="BA28" s="1">
        <v>0.92941892571429274</v>
      </c>
      <c r="BB28" s="1">
        <v>1.0413926851582251</v>
      </c>
      <c r="BC28" s="1">
        <v>1.2174839442139063</v>
      </c>
      <c r="BD28" s="1">
        <v>1.1303337684950061</v>
      </c>
    </row>
    <row r="29" spans="2:56">
      <c r="B29" s="3">
        <v>26</v>
      </c>
      <c r="C29" s="1">
        <v>1.3820170425748683</v>
      </c>
      <c r="D29" s="1">
        <v>1.4785664955938433</v>
      </c>
      <c r="E29" s="1">
        <v>1.3117538610557542</v>
      </c>
      <c r="F29" s="1">
        <v>1.0969100130080565</v>
      </c>
      <c r="G29" s="1">
        <v>0.69897000433601886</v>
      </c>
      <c r="H29" s="1">
        <v>2.2164298308762511</v>
      </c>
      <c r="I29" s="1">
        <v>1.3617278360175928</v>
      </c>
      <c r="J29" s="1">
        <v>1.4857214264815801</v>
      </c>
      <c r="K29" s="1">
        <v>1</v>
      </c>
      <c r="L29" s="1">
        <v>0.84509804001425681</v>
      </c>
      <c r="M29" s="1"/>
      <c r="N29" s="1">
        <v>1.8573324964312685</v>
      </c>
      <c r="O29" s="1">
        <v>1.1613680022349748</v>
      </c>
      <c r="P29" s="1">
        <v>0.95904139232109353</v>
      </c>
      <c r="Q29" s="1">
        <v>0.91907809237607396</v>
      </c>
      <c r="R29" s="1">
        <v>1.3521825181113625</v>
      </c>
      <c r="S29" s="1">
        <v>1.2671717284030137</v>
      </c>
      <c r="T29" s="1">
        <v>1.3617278360175928</v>
      </c>
      <c r="U29" s="1">
        <v>1.146128035678238</v>
      </c>
      <c r="V29" s="1">
        <v>0.17609125905568124</v>
      </c>
      <c r="W29" s="1">
        <v>0.77815125038364363</v>
      </c>
      <c r="X29" s="1"/>
      <c r="Y29" s="1">
        <v>1.0969100130080565</v>
      </c>
      <c r="Z29" s="1">
        <v>0.6020599913279624</v>
      </c>
      <c r="AA29" s="1">
        <v>1.4623979978989561</v>
      </c>
      <c r="AB29" s="1">
        <v>1.3117538610557542</v>
      </c>
      <c r="AC29" s="1">
        <v>0</v>
      </c>
      <c r="AD29" s="1">
        <v>0.81291335664285558</v>
      </c>
      <c r="AE29" s="1">
        <v>1.3324384599156054</v>
      </c>
      <c r="AF29" s="1">
        <v>0</v>
      </c>
      <c r="AG29" s="1">
        <v>1.146128035678238</v>
      </c>
      <c r="AH29" s="1">
        <v>1.4638929889859074</v>
      </c>
      <c r="AI29" s="1"/>
      <c r="AJ29" s="1">
        <v>1.6074550232146685</v>
      </c>
      <c r="AK29" s="1">
        <v>1.2430380486862944</v>
      </c>
      <c r="AL29" s="1">
        <v>0.90308998699194354</v>
      </c>
      <c r="AM29" s="1">
        <v>0</v>
      </c>
      <c r="AN29" s="1">
        <v>1.0791812460476249</v>
      </c>
      <c r="AO29" s="1">
        <v>1.5976951859255122</v>
      </c>
      <c r="AP29" s="1">
        <v>1.3324384599156054</v>
      </c>
      <c r="AQ29" s="1">
        <v>0.69897000433601886</v>
      </c>
      <c r="AR29" s="1">
        <v>1.4232458739368077</v>
      </c>
      <c r="AS29" s="1">
        <v>0.97772360528884772</v>
      </c>
      <c r="AT29" s="1"/>
      <c r="AU29" s="1">
        <v>1.1139433523068367</v>
      </c>
      <c r="AV29" s="1">
        <v>0.90308998699194354</v>
      </c>
      <c r="AW29" s="1">
        <v>1.0413926851582251</v>
      </c>
      <c r="AX29" s="1">
        <v>0.92941892571429274</v>
      </c>
      <c r="AY29" s="1">
        <v>1.146128035678238</v>
      </c>
      <c r="AZ29" s="1">
        <v>1.0791812460476249</v>
      </c>
      <c r="BA29" s="1">
        <v>0.81291335664285558</v>
      </c>
      <c r="BB29" s="1">
        <v>1.1303337684950061</v>
      </c>
      <c r="BC29" s="1">
        <v>1.0606978403536116</v>
      </c>
      <c r="BD29" s="1">
        <v>0</v>
      </c>
    </row>
    <row r="30" spans="2:56">
      <c r="B30" s="3">
        <v>27</v>
      </c>
      <c r="C30" s="1">
        <v>1.3820170425748683</v>
      </c>
      <c r="D30" s="1">
        <v>1.6821450763738317</v>
      </c>
      <c r="E30" s="1">
        <v>1.1139433523068367</v>
      </c>
      <c r="F30" s="1">
        <v>2.1303337684950061</v>
      </c>
      <c r="G30" s="1">
        <v>0.74036268949424389</v>
      </c>
      <c r="H30" s="1">
        <v>2.1646502159342966</v>
      </c>
      <c r="I30" s="1">
        <v>1.3710678622717363</v>
      </c>
      <c r="J30" s="1">
        <v>0.74036268949424389</v>
      </c>
      <c r="K30" s="1">
        <v>0.81291335664285558</v>
      </c>
      <c r="L30" s="1">
        <v>1.1760912590556813</v>
      </c>
      <c r="M30" s="1"/>
      <c r="N30" s="1">
        <v>1.5378190950732742</v>
      </c>
      <c r="O30" s="1">
        <v>1.146128035678238</v>
      </c>
      <c r="P30" s="1">
        <v>0</v>
      </c>
      <c r="Q30" s="1">
        <v>0.83250891270623628</v>
      </c>
      <c r="R30" s="1">
        <v>0</v>
      </c>
      <c r="S30" s="1">
        <v>0.47712125471966244</v>
      </c>
      <c r="T30" s="1">
        <v>1.1303337684950061</v>
      </c>
      <c r="U30" s="1">
        <v>1.1139433523068367</v>
      </c>
      <c r="V30" s="1"/>
      <c r="W30" s="1">
        <v>0</v>
      </c>
      <c r="X30" s="1"/>
      <c r="Y30" s="1">
        <v>1.1613680022349748</v>
      </c>
      <c r="Z30" s="1">
        <v>1.2900346113625181</v>
      </c>
      <c r="AA30" s="1">
        <v>1.3010299956639813</v>
      </c>
      <c r="AB30" s="1">
        <v>1</v>
      </c>
      <c r="AC30" s="1">
        <v>0.84509804001425681</v>
      </c>
      <c r="AD30" s="1">
        <v>1.2900346113625181</v>
      </c>
      <c r="AE30" s="1">
        <v>1.5314789170422551</v>
      </c>
      <c r="AF30" s="1">
        <v>0.81291335664285558</v>
      </c>
      <c r="AG30" s="1">
        <v>1.1613680022349748</v>
      </c>
      <c r="AH30" s="1">
        <v>1.6344772701607315</v>
      </c>
      <c r="AI30" s="1"/>
      <c r="AJ30" s="1">
        <v>1.2430380486862944</v>
      </c>
      <c r="AK30" s="1">
        <v>0.92941892571429274</v>
      </c>
      <c r="AL30" s="1">
        <v>1.146128035678238</v>
      </c>
      <c r="AM30" s="1">
        <v>0.3010299956639812</v>
      </c>
      <c r="AN30" s="1">
        <v>0.95424250943932487</v>
      </c>
      <c r="AO30" s="1">
        <v>1.6394864892685859</v>
      </c>
      <c r="AP30" s="1">
        <v>1.3117538610557542</v>
      </c>
      <c r="AQ30" s="1">
        <v>0.90848501887864974</v>
      </c>
      <c r="AR30" s="1">
        <v>1.5563025007672873</v>
      </c>
      <c r="AS30" s="1">
        <v>1.2430380486862944</v>
      </c>
      <c r="AT30" s="1"/>
      <c r="AU30" s="1">
        <v>1.1303337684950061</v>
      </c>
      <c r="AV30" s="1">
        <v>0.97772360528884772</v>
      </c>
      <c r="AW30" s="1">
        <v>1.1303337684950061</v>
      </c>
      <c r="AX30" s="1">
        <v>1</v>
      </c>
      <c r="AY30" s="1">
        <v>0.87506126339170009</v>
      </c>
      <c r="AZ30" s="1">
        <v>1.0211892990699381</v>
      </c>
      <c r="BA30" s="1">
        <v>0</v>
      </c>
      <c r="BB30" s="1">
        <v>0</v>
      </c>
      <c r="BC30" s="1">
        <v>1.2430380486862944</v>
      </c>
      <c r="BD30" s="1">
        <v>1.3710678622717363</v>
      </c>
    </row>
    <row r="31" spans="2:56">
      <c r="B31" s="3">
        <v>28</v>
      </c>
      <c r="C31" s="1">
        <v>1.4857214264815801</v>
      </c>
      <c r="D31" s="1">
        <v>1.2810333672477277</v>
      </c>
      <c r="E31" s="1">
        <v>1.2041199826559248</v>
      </c>
      <c r="F31" s="1">
        <v>1.6532125137753437</v>
      </c>
      <c r="G31" s="1">
        <v>1.9375178920173466</v>
      </c>
      <c r="H31" s="1">
        <v>2.557025722386383</v>
      </c>
      <c r="I31" s="1">
        <v>1.255272505103306</v>
      </c>
      <c r="J31" s="1">
        <v>1.1613680022349748</v>
      </c>
      <c r="K31" s="1">
        <v>1.5622928644564746</v>
      </c>
      <c r="L31" s="1">
        <v>1.3617278360175928</v>
      </c>
      <c r="M31" s="1"/>
      <c r="N31" s="1">
        <v>1.7634279935629373</v>
      </c>
      <c r="O31" s="1">
        <v>1.8095597146352678</v>
      </c>
      <c r="P31" s="1">
        <v>1.3138672203691535</v>
      </c>
      <c r="Q31" s="1">
        <v>1.1072099696478683</v>
      </c>
      <c r="R31" s="1">
        <v>1.7558748556724915</v>
      </c>
      <c r="S31" s="1">
        <v>1.3424226808222062</v>
      </c>
      <c r="T31" s="1">
        <v>1.3222192947339193</v>
      </c>
      <c r="U31" s="1">
        <v>1.255272505103306</v>
      </c>
      <c r="V31" s="1">
        <v>0.84509804001425681</v>
      </c>
      <c r="W31" s="1">
        <v>1.1139433523068367</v>
      </c>
      <c r="X31" s="1"/>
      <c r="Y31" s="1">
        <v>1.8356905714924256</v>
      </c>
      <c r="Z31" s="1">
        <v>1.7958800173440752</v>
      </c>
      <c r="AA31" s="1">
        <v>1.5440680443502757</v>
      </c>
      <c r="AB31" s="1">
        <v>1.6720978579357175</v>
      </c>
      <c r="AC31" s="1">
        <v>1.6127838567197355</v>
      </c>
      <c r="AD31" s="1">
        <v>1.3710678622717363</v>
      </c>
      <c r="AE31" s="1">
        <v>2.214843848047698</v>
      </c>
      <c r="AF31" s="1">
        <v>1.4913616938342726</v>
      </c>
      <c r="AG31" s="1">
        <v>1.72916478969277</v>
      </c>
      <c r="AH31" s="1">
        <v>1.6730209071288962</v>
      </c>
      <c r="AI31" s="1"/>
      <c r="AJ31" s="1">
        <v>1.5797835966168101</v>
      </c>
      <c r="AK31" s="1">
        <v>1.3521825181113625</v>
      </c>
      <c r="AL31" s="1">
        <v>0.87506126339170009</v>
      </c>
      <c r="AM31" s="1">
        <v>1.2787536009528289</v>
      </c>
      <c r="AN31" s="1">
        <v>0</v>
      </c>
      <c r="AO31" s="1">
        <v>1.5865873046717549</v>
      </c>
      <c r="AP31" s="1">
        <v>1.1613680022349748</v>
      </c>
      <c r="AQ31" s="1">
        <v>1.1643528557844371</v>
      </c>
      <c r="AR31" s="1">
        <v>1.4548448600085102</v>
      </c>
      <c r="AS31" s="1">
        <v>1.5132176000679389</v>
      </c>
      <c r="AT31" s="1"/>
      <c r="AU31" s="1">
        <v>0</v>
      </c>
      <c r="AV31" s="1">
        <v>1.3891660843645324</v>
      </c>
      <c r="AW31" s="1">
        <v>1.2671717284030137</v>
      </c>
      <c r="AX31" s="1">
        <v>1.0791812460476249</v>
      </c>
      <c r="AY31" s="1">
        <v>1.1760912590556813</v>
      </c>
      <c r="AZ31" s="1">
        <v>0.97772360528884772</v>
      </c>
      <c r="BA31" s="1">
        <v>0.54406804435027567</v>
      </c>
      <c r="BB31" s="1">
        <v>1.0969100130080565</v>
      </c>
      <c r="BC31" s="1">
        <v>0.74036268949424389</v>
      </c>
      <c r="BD31" s="1">
        <v>1.2787536009528289</v>
      </c>
    </row>
    <row r="32" spans="2:56">
      <c r="B32" s="3">
        <v>29</v>
      </c>
      <c r="C32" s="1">
        <v>1.72916478969277</v>
      </c>
      <c r="D32" s="1">
        <v>1.4329692908744058</v>
      </c>
      <c r="E32" s="1">
        <v>1.3424226808222062</v>
      </c>
      <c r="F32" s="1">
        <v>1.5622928644564746</v>
      </c>
      <c r="G32" s="1">
        <v>1.919601023784111</v>
      </c>
      <c r="H32" s="1">
        <v>2.8482507146770426</v>
      </c>
      <c r="I32" s="1">
        <v>1.6344772701607315</v>
      </c>
      <c r="J32" s="1">
        <v>1.8169038393756602</v>
      </c>
      <c r="K32" s="1">
        <v>0.74036268949424389</v>
      </c>
      <c r="L32" s="1">
        <v>1.146128035678238</v>
      </c>
      <c r="M32" s="1"/>
      <c r="N32" s="1">
        <v>1.6232492903979006</v>
      </c>
      <c r="O32" s="1">
        <v>1.2041199826559248</v>
      </c>
      <c r="P32" s="1">
        <v>1.7752462597402363</v>
      </c>
      <c r="Q32" s="1">
        <v>0.83250891270623628</v>
      </c>
      <c r="R32" s="1">
        <v>1.3424226808222062</v>
      </c>
      <c r="S32" s="1">
        <v>1.6283889300503116</v>
      </c>
      <c r="T32" s="1">
        <v>1.8721562727482928</v>
      </c>
      <c r="U32" s="1">
        <v>1.3979400086720377</v>
      </c>
      <c r="V32" s="1">
        <v>0.95424250943932487</v>
      </c>
      <c r="W32" s="1">
        <v>0.69897000433601886</v>
      </c>
      <c r="X32" s="1"/>
      <c r="Y32" s="1">
        <v>1.7032913781186614</v>
      </c>
      <c r="Z32" s="1">
        <v>1.5440680443502757</v>
      </c>
      <c r="AA32" s="1">
        <v>1.9590413923210936</v>
      </c>
      <c r="AB32" s="1">
        <v>1.4065401804339552</v>
      </c>
      <c r="AC32" s="1">
        <v>1.6720978579357175</v>
      </c>
      <c r="AD32" s="1">
        <v>1.968482948553935</v>
      </c>
      <c r="AE32" s="1">
        <v>1.6766936096248666</v>
      </c>
      <c r="AF32" s="1">
        <v>1.3117538610557542</v>
      </c>
      <c r="AG32" s="1">
        <v>0.84509804001425681</v>
      </c>
      <c r="AH32" s="1">
        <v>2.1306553490220304</v>
      </c>
      <c r="AI32" s="1"/>
      <c r="AJ32" s="1">
        <v>1.4771212547196624</v>
      </c>
      <c r="AK32" s="1">
        <v>1.2900346113625181</v>
      </c>
      <c r="AL32" s="1">
        <v>1.469822015978163</v>
      </c>
      <c r="AM32" s="1">
        <v>1.414973347970818</v>
      </c>
      <c r="AN32" s="1">
        <v>1.2304489213782739</v>
      </c>
      <c r="AO32" s="1">
        <v>1.6683859166900001</v>
      </c>
      <c r="AP32" s="1">
        <v>1.5563025007672873</v>
      </c>
      <c r="AQ32" s="1">
        <v>1.0827853703164501</v>
      </c>
      <c r="AR32" s="1">
        <v>1.4983105537896004</v>
      </c>
      <c r="AS32" s="1">
        <v>1.3010299956639813</v>
      </c>
      <c r="AT32" s="1"/>
      <c r="AU32" s="1">
        <v>1.3010299956639813</v>
      </c>
      <c r="AV32" s="1">
        <v>1.1760912590556813</v>
      </c>
      <c r="AW32" s="1">
        <v>1.5378190950732742</v>
      </c>
      <c r="AX32" s="1">
        <v>1.2787536009528289</v>
      </c>
      <c r="AY32" s="1">
        <v>1.0211892990699381</v>
      </c>
      <c r="AZ32" s="1">
        <v>1.1613680022349748</v>
      </c>
      <c r="BA32" s="1">
        <v>0.81291335664285558</v>
      </c>
      <c r="BB32" s="1">
        <v>0.65321251377534373</v>
      </c>
      <c r="BC32" s="1">
        <v>1.255272505103306</v>
      </c>
      <c r="BD32" s="1">
        <v>1.2041199826559248</v>
      </c>
    </row>
    <row r="33" spans="2:56">
      <c r="B33" s="3">
        <v>30</v>
      </c>
      <c r="C33" s="1">
        <v>1.4927603890268375</v>
      </c>
      <c r="D33" s="1">
        <v>1.2068258760318498</v>
      </c>
      <c r="E33" s="1">
        <v>1.5910646070264991</v>
      </c>
      <c r="F33" s="1">
        <v>1.6989700043360187</v>
      </c>
      <c r="G33" s="1">
        <v>1.8639173769578605</v>
      </c>
      <c r="H33" s="1">
        <v>2.6862786780672012</v>
      </c>
      <c r="I33" s="1">
        <v>1.608526033577194</v>
      </c>
      <c r="J33" s="1">
        <v>1.3117538610557542</v>
      </c>
      <c r="K33" s="1">
        <v>1.4842998393467859</v>
      </c>
      <c r="L33" s="1">
        <v>1.255272505103306</v>
      </c>
      <c r="M33" s="1"/>
      <c r="N33" s="1">
        <v>1.7888751157754168</v>
      </c>
      <c r="O33" s="1">
        <v>2.2764618041732443</v>
      </c>
      <c r="P33" s="1">
        <v>1.0644579892269186</v>
      </c>
      <c r="Q33" s="1">
        <v>1.1238516409670858</v>
      </c>
      <c r="R33" s="1">
        <v>1.6232492903979006</v>
      </c>
      <c r="S33" s="1">
        <v>2.0043213737826426</v>
      </c>
      <c r="T33" s="1">
        <v>1.3010299956639813</v>
      </c>
      <c r="U33" s="1">
        <v>1.4771212547196624</v>
      </c>
      <c r="V33" s="1">
        <v>1.505149978319906</v>
      </c>
      <c r="W33" s="1">
        <v>1.1139433523068367</v>
      </c>
      <c r="X33" s="1"/>
      <c r="Y33" s="1">
        <v>1.5440680443502757</v>
      </c>
      <c r="Z33" s="1">
        <v>1.2787536009528289</v>
      </c>
      <c r="AA33" s="1">
        <v>1.5740312677277188</v>
      </c>
      <c r="AB33" s="1">
        <v>1.5854607295085006</v>
      </c>
      <c r="AC33" s="1">
        <v>1.6283889300503116</v>
      </c>
      <c r="AD33" s="1">
        <v>1.7403626894942439</v>
      </c>
      <c r="AE33" s="1">
        <v>2.1038037209559568</v>
      </c>
      <c r="AF33" s="1">
        <v>1.8603380065709938</v>
      </c>
      <c r="AG33" s="1">
        <v>2.2003031829815849</v>
      </c>
      <c r="AH33" s="1">
        <v>1.7331972651065695</v>
      </c>
      <c r="AI33" s="1"/>
      <c r="AJ33" s="1">
        <v>1.5314789170422551</v>
      </c>
      <c r="AK33" s="1">
        <v>1.5910646070264991</v>
      </c>
      <c r="AL33" s="1">
        <v>1.414973347970818</v>
      </c>
      <c r="AM33" s="1">
        <v>1.255272505103306</v>
      </c>
      <c r="AN33" s="1">
        <v>1.6074550232146685</v>
      </c>
      <c r="AO33" s="1">
        <v>1.8299466959416359</v>
      </c>
      <c r="AP33" s="1">
        <v>1.4065401804339552</v>
      </c>
      <c r="AQ33" s="1">
        <v>1.3242824552976926</v>
      </c>
      <c r="AR33" s="1">
        <v>1.8785217955012066</v>
      </c>
      <c r="AS33" s="1">
        <v>1.5327543789924978</v>
      </c>
      <c r="AT33" s="1"/>
      <c r="AU33" s="1">
        <v>0.95424250943932487</v>
      </c>
      <c r="AV33" s="1">
        <v>1.5118833609788744</v>
      </c>
      <c r="AW33" s="1">
        <v>1.0791812460476249</v>
      </c>
      <c r="AX33" s="1">
        <v>2.1020905255118367</v>
      </c>
      <c r="AY33" s="1">
        <v>1.2041199826559248</v>
      </c>
      <c r="AZ33" s="1">
        <v>1.146128035678238</v>
      </c>
      <c r="BA33" s="1">
        <v>1.0211892990699381</v>
      </c>
      <c r="BB33" s="1">
        <v>1.5563025007672873</v>
      </c>
      <c r="BC33" s="1">
        <v>1.0606978403536116</v>
      </c>
      <c r="BD33" s="1">
        <v>1.1760912590556813</v>
      </c>
    </row>
    <row r="34" spans="2:56">
      <c r="B34" s="3">
        <v>31</v>
      </c>
      <c r="C34" s="1">
        <v>1.1760912590556813</v>
      </c>
      <c r="D34" s="1">
        <v>1.2068258760318498</v>
      </c>
      <c r="E34" s="1">
        <v>1.3222192947339193</v>
      </c>
      <c r="F34" s="1">
        <v>0.90308998699194354</v>
      </c>
      <c r="G34" s="1">
        <v>0.92941892571429274</v>
      </c>
      <c r="H34" s="1">
        <v>2.2242740142942576</v>
      </c>
      <c r="I34" s="1">
        <v>1.0791812460476247</v>
      </c>
      <c r="J34" s="1">
        <v>1.5453071164658241</v>
      </c>
      <c r="K34" s="1">
        <v>1.1613680022349748</v>
      </c>
      <c r="L34" s="1">
        <v>1.0969100130080565</v>
      </c>
      <c r="M34" s="1"/>
      <c r="N34" s="1">
        <v>1.5185139398778875</v>
      </c>
      <c r="O34" s="1">
        <v>0</v>
      </c>
      <c r="P34" s="1">
        <v>0.78532983501076703</v>
      </c>
      <c r="Q34" s="1">
        <v>0.96848294855393513</v>
      </c>
      <c r="R34" s="1">
        <v>1.3222192947339193</v>
      </c>
      <c r="S34" s="1">
        <v>1.3521825181113625</v>
      </c>
      <c r="T34" s="1">
        <v>0.95424250943932487</v>
      </c>
      <c r="U34" s="1">
        <v>1.2174839442139063</v>
      </c>
      <c r="V34" s="1">
        <v>0.47712125471966244</v>
      </c>
      <c r="W34" s="1">
        <v>0.87506126339170009</v>
      </c>
      <c r="X34" s="1"/>
      <c r="Y34" s="1">
        <v>1.0969100130080565</v>
      </c>
      <c r="Z34" s="1">
        <v>1.2787536009528289</v>
      </c>
      <c r="AA34" s="1">
        <v>1.550228353055094</v>
      </c>
      <c r="AB34" s="1">
        <v>0.90308998699194354</v>
      </c>
      <c r="AC34" s="1">
        <v>0.84509804001425681</v>
      </c>
      <c r="AD34" s="1">
        <v>1.4983105537896004</v>
      </c>
      <c r="AE34" s="1">
        <v>1.3710678622717363</v>
      </c>
      <c r="AF34" s="1">
        <v>1</v>
      </c>
      <c r="AG34" s="1">
        <v>0</v>
      </c>
      <c r="AH34" s="1">
        <v>1.4638929889859074</v>
      </c>
      <c r="AI34" s="1"/>
      <c r="AJ34" s="1">
        <v>1.5185139398778875</v>
      </c>
      <c r="AK34" s="1">
        <v>0.74036268949424389</v>
      </c>
      <c r="AL34" s="1">
        <v>1.1903316981702914</v>
      </c>
      <c r="AM34" s="1">
        <v>1</v>
      </c>
      <c r="AN34" s="1">
        <v>1.4548448600085102</v>
      </c>
      <c r="AO34" s="1">
        <v>1.6294095991027189</v>
      </c>
      <c r="AP34" s="1">
        <v>1.4548448600085102</v>
      </c>
      <c r="AQ34" s="1">
        <v>0.93449845124356767</v>
      </c>
      <c r="AR34" s="1">
        <v>1.6180480967120927</v>
      </c>
      <c r="AS34" s="1">
        <v>0.69897000433601886</v>
      </c>
      <c r="AT34" s="1"/>
      <c r="AU34" s="1">
        <v>1.3617278360175928</v>
      </c>
      <c r="AV34" s="1">
        <v>1.3521825181113625</v>
      </c>
      <c r="AW34" s="1">
        <v>1.0413926851582251</v>
      </c>
      <c r="AX34" s="1">
        <v>1.3222192947339193</v>
      </c>
      <c r="AY34" s="1">
        <v>0.3010299956639812</v>
      </c>
      <c r="AZ34" s="1">
        <v>0.90308998699194354</v>
      </c>
      <c r="BA34" s="1">
        <v>1.4313637641589874</v>
      </c>
      <c r="BB34" s="1">
        <v>1.255272505103306</v>
      </c>
      <c r="BC34" s="1">
        <v>1.146128035678238</v>
      </c>
      <c r="BD34" s="1">
        <v>1.3010299956639813</v>
      </c>
    </row>
    <row r="35" spans="2:56">
      <c r="B35" s="3">
        <v>32</v>
      </c>
      <c r="C35" s="1">
        <v>1.7965743332104296</v>
      </c>
      <c r="D35" s="1">
        <v>1.6294095991027189</v>
      </c>
      <c r="E35" s="1">
        <v>1.9268567089496924</v>
      </c>
      <c r="F35" s="1">
        <v>1.7634279935629373</v>
      </c>
      <c r="G35" s="1">
        <v>1.823474229170301</v>
      </c>
      <c r="H35" s="1">
        <v>2.6259294927162946</v>
      </c>
      <c r="I35" s="1">
        <v>2.2057455409426621</v>
      </c>
      <c r="J35" s="1">
        <v>1.8267225201689921</v>
      </c>
      <c r="K35" s="1">
        <v>1.8603380065709938</v>
      </c>
      <c r="L35" s="1">
        <v>1.5910646070264991</v>
      </c>
      <c r="M35" s="1"/>
      <c r="N35" s="1">
        <v>1.7671558660821804</v>
      </c>
      <c r="O35" s="1">
        <v>2.019116290447073</v>
      </c>
      <c r="P35" s="1">
        <v>1.3443922736851108</v>
      </c>
      <c r="Q35" s="1">
        <v>1.2504200023088941</v>
      </c>
      <c r="R35" s="1">
        <v>1.6074550232146685</v>
      </c>
      <c r="S35" s="1">
        <v>1.7160033436347992</v>
      </c>
      <c r="T35" s="1">
        <v>1.7442929831226763</v>
      </c>
      <c r="U35" s="1">
        <v>2.1958996524092336</v>
      </c>
      <c r="V35" s="1">
        <v>1.4471580313422192</v>
      </c>
      <c r="W35" s="1">
        <v>1.1139433523068367</v>
      </c>
      <c r="X35" s="1"/>
      <c r="Y35" s="1">
        <v>1.5622928644564746</v>
      </c>
      <c r="Z35" s="1">
        <v>1.7596678446896306</v>
      </c>
      <c r="AA35" s="1">
        <v>1.469822015978163</v>
      </c>
      <c r="AB35" s="1">
        <v>1.9469432706978254</v>
      </c>
      <c r="AC35" s="1">
        <v>1.7520484478194385</v>
      </c>
      <c r="AD35" s="1">
        <v>1.7481880270062005</v>
      </c>
      <c r="AE35" s="1">
        <v>1.8195439355418688</v>
      </c>
      <c r="AF35" s="1">
        <v>1.8750612633917001</v>
      </c>
      <c r="AG35" s="1">
        <v>2.2518814545525276</v>
      </c>
      <c r="AH35" s="1">
        <v>1.6031443726201824</v>
      </c>
      <c r="AI35" s="1"/>
      <c r="AJ35" s="1">
        <v>1.6334684555795864</v>
      </c>
      <c r="AK35" s="1">
        <v>0.95424250943932487</v>
      </c>
      <c r="AL35" s="1">
        <v>1.6283889300503116</v>
      </c>
      <c r="AM35" s="1">
        <v>0.84509804001425681</v>
      </c>
      <c r="AN35" s="1">
        <v>1.8027737252919758</v>
      </c>
      <c r="AO35" s="1">
        <v>2.0195316845312554</v>
      </c>
      <c r="AP35" s="1">
        <v>1.2041199826559248</v>
      </c>
      <c r="AQ35" s="1">
        <v>0.88081359228079137</v>
      </c>
      <c r="AR35" s="1">
        <v>1.7860412102425542</v>
      </c>
      <c r="AS35" s="1">
        <v>1.5263392773898441</v>
      </c>
      <c r="AT35" s="1"/>
      <c r="AU35" s="1">
        <v>1.255272505103306</v>
      </c>
      <c r="AV35" s="1">
        <v>1.4548448600085102</v>
      </c>
      <c r="AW35" s="1">
        <v>1.1760912590556813</v>
      </c>
      <c r="AX35" s="1">
        <v>1.8603380065709938</v>
      </c>
      <c r="AY35" s="1">
        <v>1.2900346113625181</v>
      </c>
      <c r="AZ35" s="1">
        <v>0.81291335664285558</v>
      </c>
      <c r="BA35" s="1">
        <v>1.2671717284030137</v>
      </c>
      <c r="BB35" s="1">
        <v>1.5185139398778875</v>
      </c>
      <c r="BC35" s="1">
        <v>1.3617278360175928</v>
      </c>
      <c r="BD35" s="1">
        <v>1.4623979978989561</v>
      </c>
    </row>
    <row r="36" spans="2:56">
      <c r="B36" s="3">
        <v>33</v>
      </c>
      <c r="C36" s="1">
        <v>1.3222192947339193</v>
      </c>
      <c r="D36" s="1">
        <v>1.3729120029701065</v>
      </c>
      <c r="E36" s="1">
        <v>1.0791812460476249</v>
      </c>
      <c r="F36" s="1">
        <v>1.3324384599156054</v>
      </c>
      <c r="G36" s="1">
        <v>1.2329961103921538</v>
      </c>
      <c r="H36" s="1">
        <v>2.2603099457949201</v>
      </c>
      <c r="I36" s="1">
        <v>1.7084209001347126</v>
      </c>
      <c r="J36" s="1">
        <v>1.7641761323903307</v>
      </c>
      <c r="K36" s="1">
        <v>0.97772360528884772</v>
      </c>
      <c r="L36" s="1">
        <v>0.95424250943932487</v>
      </c>
      <c r="M36" s="1"/>
      <c r="N36" s="1">
        <v>1.816241299991783</v>
      </c>
      <c r="O36" s="1">
        <v>1.5797835966168101</v>
      </c>
      <c r="P36" s="1">
        <v>0.95904139232109353</v>
      </c>
      <c r="Q36" s="1">
        <v>0.96848294855393513</v>
      </c>
      <c r="R36" s="1">
        <v>1.1139433523068367</v>
      </c>
      <c r="S36" s="1">
        <v>0.81291335664285558</v>
      </c>
      <c r="T36" s="1">
        <v>1.1303337684950061</v>
      </c>
      <c r="U36" s="1">
        <v>1.0969100130080565</v>
      </c>
      <c r="V36" s="1">
        <v>0.97772360528884772</v>
      </c>
      <c r="W36" s="1">
        <v>1.4548448600085102</v>
      </c>
      <c r="X36" s="1"/>
      <c r="Y36" s="1">
        <v>1.2900346113625181</v>
      </c>
      <c r="Z36" s="1">
        <v>0.69897000433601886</v>
      </c>
      <c r="AA36" s="1">
        <v>1.4313637641589874</v>
      </c>
      <c r="AB36" s="1">
        <v>1.1613680022349748</v>
      </c>
      <c r="AC36" s="1">
        <v>0.47712125471966244</v>
      </c>
      <c r="AD36" s="1">
        <v>1.2041199826559248</v>
      </c>
      <c r="AE36" s="1">
        <v>1.3979400086720377</v>
      </c>
      <c r="AF36" s="1">
        <v>0.65321251377534373</v>
      </c>
      <c r="AG36" s="1">
        <v>0.65321251377534373</v>
      </c>
      <c r="AH36" s="1">
        <v>0</v>
      </c>
      <c r="AI36" s="1"/>
      <c r="AJ36" s="1">
        <v>1.2304489213782739</v>
      </c>
      <c r="AK36" s="1">
        <v>0.74036268949424389</v>
      </c>
      <c r="AL36" s="1">
        <v>1.1613680022349748</v>
      </c>
      <c r="AM36" s="1">
        <v>0.74036268949424389</v>
      </c>
      <c r="AN36" s="1">
        <v>1.0413926851582251</v>
      </c>
      <c r="AO36" s="1">
        <v>1.5314789170422551</v>
      </c>
      <c r="AP36" s="1">
        <v>1.5622928644564746</v>
      </c>
      <c r="AQ36" s="1">
        <v>1.0043213737826426</v>
      </c>
      <c r="AR36" s="1">
        <v>1.3979400086720375</v>
      </c>
      <c r="AS36" s="1">
        <v>0.77815125038364363</v>
      </c>
      <c r="AT36" s="1"/>
      <c r="AU36" s="1">
        <v>1.3010299956639813</v>
      </c>
      <c r="AV36" s="1">
        <v>1.3521825181113625</v>
      </c>
      <c r="AW36" s="1">
        <v>1.1760912590556813</v>
      </c>
      <c r="AX36" s="1">
        <v>1.0969100130080565</v>
      </c>
      <c r="AY36" s="1">
        <v>1.0413926851582251</v>
      </c>
      <c r="AZ36" s="1">
        <v>1.0211892990699381</v>
      </c>
      <c r="BA36" s="1">
        <v>0.54406804435027567</v>
      </c>
      <c r="BB36" s="1">
        <v>1.0211892990699381</v>
      </c>
      <c r="BC36" s="1">
        <v>0.84509804001425681</v>
      </c>
      <c r="BD36" s="1">
        <v>0.65321251377534373</v>
      </c>
    </row>
    <row r="37" spans="2:56">
      <c r="B37" s="3">
        <v>34</v>
      </c>
      <c r="C37" s="1">
        <v>1.5634810853944108</v>
      </c>
      <c r="D37" s="1">
        <v>1.0606978403536116</v>
      </c>
      <c r="E37" s="1">
        <v>1.2787536009528289</v>
      </c>
      <c r="F37" s="1">
        <v>1</v>
      </c>
      <c r="G37" s="1">
        <v>2.1510632533537501</v>
      </c>
      <c r="H37" s="1">
        <v>2.2543063323312857</v>
      </c>
      <c r="I37" s="1">
        <v>1.6866362692622934</v>
      </c>
      <c r="J37" s="1">
        <v>1.6776069527204931</v>
      </c>
      <c r="K37" s="1">
        <v>0</v>
      </c>
      <c r="L37" s="1">
        <v>1.1903316981702914</v>
      </c>
      <c r="M37" s="1"/>
      <c r="N37" s="1">
        <v>1.8325089127062364</v>
      </c>
      <c r="O37" s="1">
        <v>1.414973347970818</v>
      </c>
      <c r="P37" s="1">
        <v>1.2810333672477277</v>
      </c>
      <c r="Q37" s="1">
        <v>1.4742162640762553</v>
      </c>
      <c r="R37" s="1">
        <v>1.4471580313422192</v>
      </c>
      <c r="S37" s="1">
        <v>1.3324384599156054</v>
      </c>
      <c r="T37" s="1">
        <v>1.1303337684950061</v>
      </c>
      <c r="U37" s="1">
        <v>1.0969100130080565</v>
      </c>
      <c r="V37" s="1">
        <v>0.97772360528884772</v>
      </c>
      <c r="W37" s="1">
        <v>0.6020599913279624</v>
      </c>
      <c r="X37" s="1"/>
      <c r="Y37" s="1">
        <v>0</v>
      </c>
      <c r="Z37" s="1">
        <v>1.0791812460476249</v>
      </c>
      <c r="AA37" s="1">
        <v>1.6020599913279623</v>
      </c>
      <c r="AB37" s="1">
        <v>1.5965970956264601</v>
      </c>
      <c r="AC37" s="1">
        <v>1.255272505103306</v>
      </c>
      <c r="AD37" s="1">
        <v>1.3979400086720377</v>
      </c>
      <c r="AE37" s="1">
        <v>1.3979400086720377</v>
      </c>
      <c r="AF37" s="1">
        <v>1.414973347970818</v>
      </c>
      <c r="AG37" s="1">
        <v>1.4996870826184039</v>
      </c>
      <c r="AH37" s="1">
        <v>1.5865873046717549</v>
      </c>
      <c r="AI37" s="1"/>
      <c r="AJ37" s="1">
        <v>1.3010299956639813</v>
      </c>
      <c r="AK37" s="1">
        <v>1.3117538610557542</v>
      </c>
      <c r="AL37" s="1">
        <v>0.47712125471966244</v>
      </c>
      <c r="AM37" s="1">
        <v>1.0413926851582251</v>
      </c>
      <c r="AN37" s="1">
        <v>1.2787536009528289</v>
      </c>
      <c r="AO37" s="1">
        <v>1.6031443726201822</v>
      </c>
      <c r="AP37" s="1">
        <v>1.2430380486862944</v>
      </c>
      <c r="AQ37" s="1">
        <v>0.47712125471966244</v>
      </c>
      <c r="AR37" s="1">
        <v>1.5797835966168101</v>
      </c>
      <c r="AS37" s="1">
        <v>1.146128035678238</v>
      </c>
      <c r="AT37" s="1"/>
      <c r="AU37" s="1">
        <v>1.2787536009528289</v>
      </c>
      <c r="AV37" s="1">
        <v>1.4393326938302626</v>
      </c>
      <c r="AW37" s="1">
        <v>0.90308998699194354</v>
      </c>
      <c r="AX37" s="1">
        <v>1</v>
      </c>
      <c r="AY37" s="1">
        <v>1.2041199826559248</v>
      </c>
      <c r="AZ37" s="1">
        <v>1.2304489213782739</v>
      </c>
      <c r="BA37" s="1">
        <v>0.92941892571429274</v>
      </c>
      <c r="BB37" s="1">
        <v>1.3521825181113625</v>
      </c>
      <c r="BC37" s="1">
        <v>1.0211892990699381</v>
      </c>
      <c r="BD37" s="1">
        <v>0.90308998699194354</v>
      </c>
    </row>
    <row r="38" spans="2:56">
      <c r="B38" s="3">
        <v>35</v>
      </c>
      <c r="C38" s="1">
        <v>1.2671717284030137</v>
      </c>
      <c r="D38" s="1">
        <v>1.5198279937757189</v>
      </c>
      <c r="E38" s="1">
        <v>1.4065401804339552</v>
      </c>
      <c r="F38" s="1">
        <v>0.92941892571429274</v>
      </c>
      <c r="G38" s="1">
        <v>2.0378247505883418</v>
      </c>
      <c r="H38" s="1">
        <v>2.1690863574870227</v>
      </c>
      <c r="I38" s="1">
        <v>1.0969100130080562</v>
      </c>
      <c r="J38" s="1">
        <v>1.0211892990699381</v>
      </c>
      <c r="K38" s="1">
        <v>0.69897000433601886</v>
      </c>
      <c r="L38" s="1">
        <v>1.1760912590556813</v>
      </c>
      <c r="M38" s="1"/>
      <c r="N38" s="1">
        <v>0</v>
      </c>
      <c r="O38" s="1">
        <v>1.0413926851582251</v>
      </c>
      <c r="P38" s="1">
        <v>0.85125834871907524</v>
      </c>
      <c r="Q38" s="1">
        <v>1.0718820073061255</v>
      </c>
      <c r="R38" s="1">
        <v>0.74036268949424389</v>
      </c>
      <c r="S38" s="1">
        <v>0.90308998699194354</v>
      </c>
      <c r="T38" s="1">
        <v>1.0606978403536116</v>
      </c>
      <c r="U38" s="1">
        <v>1.255272505103306</v>
      </c>
      <c r="V38" s="1">
        <v>0.69897000433601886</v>
      </c>
      <c r="W38" s="1">
        <v>0.74036268949424389</v>
      </c>
      <c r="X38" s="1"/>
      <c r="Y38" s="1">
        <v>1.1903316981702914</v>
      </c>
      <c r="Z38" s="1">
        <v>1.0606978403536116</v>
      </c>
      <c r="AA38" s="1">
        <v>1.146128035678238</v>
      </c>
      <c r="AB38" s="1">
        <v>0</v>
      </c>
      <c r="AC38" s="1">
        <v>1.2041199826559248</v>
      </c>
      <c r="AD38" s="1">
        <v>1.0791812460476249</v>
      </c>
      <c r="AE38" s="1">
        <v>1.5854607295085006</v>
      </c>
      <c r="AF38" s="1">
        <v>1.0413926851582251</v>
      </c>
      <c r="AG38" s="1">
        <v>0.90308998699194354</v>
      </c>
      <c r="AH38" s="1">
        <v>1.4927603890268375</v>
      </c>
      <c r="AI38" s="1"/>
      <c r="AJ38" s="1">
        <v>0</v>
      </c>
      <c r="AK38" s="1">
        <v>1.0969100130080565</v>
      </c>
      <c r="AL38" s="1">
        <v>1.6283889300503116</v>
      </c>
      <c r="AM38" s="1">
        <v>0.69897000433601886</v>
      </c>
      <c r="AN38" s="1">
        <v>1.0211892990699381</v>
      </c>
      <c r="AO38" s="1">
        <v>1.568201724066995</v>
      </c>
      <c r="AP38" s="1">
        <v>1.4065401804339552</v>
      </c>
      <c r="AQ38" s="1">
        <v>0.47712125471966244</v>
      </c>
      <c r="AR38" s="1">
        <v>1.5965970956264601</v>
      </c>
      <c r="AS38" s="1">
        <v>1.1613680022349748</v>
      </c>
      <c r="AT38" s="1"/>
      <c r="AU38" s="1">
        <v>1.0791812460476249</v>
      </c>
      <c r="AV38" s="1">
        <v>1.1903316981702914</v>
      </c>
      <c r="AW38" s="1">
        <v>1.0413926851582251</v>
      </c>
      <c r="AX38" s="1">
        <v>1.255272505103306</v>
      </c>
      <c r="AY38" s="1">
        <v>0.90308998699194354</v>
      </c>
      <c r="AZ38" s="1">
        <v>0</v>
      </c>
      <c r="BA38" s="1">
        <v>0.81291335664285558</v>
      </c>
      <c r="BB38" s="1">
        <v>1.0211892990699381</v>
      </c>
      <c r="BC38" s="1">
        <v>0.84509804001425681</v>
      </c>
      <c r="BD38" s="1">
        <v>1.0791812460476249</v>
      </c>
    </row>
    <row r="39" spans="2:56">
      <c r="B39" s="3">
        <v>36</v>
      </c>
      <c r="C39" s="1">
        <v>1.2430380486862944</v>
      </c>
      <c r="D39" s="1">
        <v>0.3010299956639812</v>
      </c>
      <c r="E39" s="1">
        <v>1.1760912590556813</v>
      </c>
      <c r="F39" s="1">
        <v>1.1613680022349748</v>
      </c>
      <c r="G39" s="1">
        <v>1.3344537511509309</v>
      </c>
      <c r="H39" s="1">
        <v>2.3244882333076564</v>
      </c>
      <c r="I39" s="1">
        <v>0.69897000433601852</v>
      </c>
      <c r="J39" s="1">
        <v>1.4996870826184039</v>
      </c>
      <c r="K39" s="1">
        <v>1.1303337684950061</v>
      </c>
      <c r="L39" s="1">
        <v>1.2174839442139063</v>
      </c>
      <c r="M39" s="1"/>
      <c r="N39" s="1">
        <v>1.7558748556724915</v>
      </c>
      <c r="O39" s="1">
        <v>1.5910646070264991</v>
      </c>
      <c r="P39" s="1">
        <v>1.2329961103921538</v>
      </c>
      <c r="Q39" s="1">
        <v>0.11394335230683679</v>
      </c>
      <c r="R39" s="1">
        <v>1.2304489213782739</v>
      </c>
      <c r="S39" s="1">
        <v>0</v>
      </c>
      <c r="T39" s="1">
        <v>1.0791812460476249</v>
      </c>
      <c r="U39" s="1">
        <v>1.1613680022349748</v>
      </c>
      <c r="V39" s="1">
        <v>0.54406804435027567</v>
      </c>
      <c r="W39" s="1">
        <v>0.92941892571429274</v>
      </c>
      <c r="X39" s="1"/>
      <c r="Y39" s="1">
        <v>1.469822015978163</v>
      </c>
      <c r="Z39" s="1">
        <v>1.5563025007672873</v>
      </c>
      <c r="AA39" s="1">
        <v>1.3617278360175928</v>
      </c>
      <c r="AB39" s="1">
        <v>1.0413926851582251</v>
      </c>
      <c r="AC39" s="1">
        <v>0.77815125038364363</v>
      </c>
      <c r="AD39" s="1">
        <v>0.54406804435027567</v>
      </c>
      <c r="AE39" s="1">
        <v>1.3424226808222062</v>
      </c>
      <c r="AF39" s="1">
        <v>1.3802112417116059</v>
      </c>
      <c r="AG39" s="1">
        <v>0.6020599913279624</v>
      </c>
      <c r="AH39" s="1"/>
      <c r="AI39" s="1"/>
      <c r="AJ39" s="1">
        <v>0.74036268949424389</v>
      </c>
      <c r="AK39" s="1">
        <v>0.6020599913279624</v>
      </c>
      <c r="AL39" s="1">
        <v>1.0791812460476249</v>
      </c>
      <c r="AM39" s="1">
        <v>1.0413926851582251</v>
      </c>
      <c r="AN39" s="1">
        <v>0.84509804001425681</v>
      </c>
      <c r="AO39" s="1">
        <v>1.5250448070368452</v>
      </c>
      <c r="AP39" s="1">
        <v>0.81291335664285558</v>
      </c>
      <c r="AQ39" s="1">
        <v>1.4082399653118496</v>
      </c>
      <c r="AR39" s="1">
        <v>1.3979400086720375</v>
      </c>
      <c r="AS39" s="1">
        <v>1.5198279937757189</v>
      </c>
      <c r="AT39" s="1"/>
      <c r="AU39" s="1">
        <v>0.6020599913279624</v>
      </c>
      <c r="AV39" s="1">
        <v>1.2671717284030137</v>
      </c>
      <c r="AW39" s="1">
        <v>0</v>
      </c>
      <c r="AX39" s="1">
        <v>1.2304489213782739</v>
      </c>
      <c r="AY39" s="1">
        <v>0.87506126339170009</v>
      </c>
      <c r="AZ39" s="1">
        <v>0.97772360528884772</v>
      </c>
      <c r="BA39" s="1">
        <v>0.92941892571429274</v>
      </c>
      <c r="BB39" s="1">
        <v>1.3710678622717363</v>
      </c>
      <c r="BC39" s="1">
        <v>1.1139433523068367</v>
      </c>
      <c r="BD39" s="1">
        <v>0.77815125038364363</v>
      </c>
    </row>
    <row r="40" spans="2:56">
      <c r="B40" s="3">
        <v>37</v>
      </c>
      <c r="C40" s="1">
        <v>1.3324384599156054</v>
      </c>
      <c r="D40" s="1">
        <v>1.2068258760318498</v>
      </c>
      <c r="E40" s="1">
        <v>1.4771212547196624</v>
      </c>
      <c r="F40" s="1">
        <v>2.1351326513767748</v>
      </c>
      <c r="G40" s="1">
        <v>2.1556396337597765</v>
      </c>
      <c r="H40" s="1">
        <v>2.2579184503140586</v>
      </c>
      <c r="I40" s="1">
        <v>1.1613680022349748</v>
      </c>
      <c r="J40" s="1">
        <v>1</v>
      </c>
      <c r="K40" s="1">
        <v>0.54406804435027567</v>
      </c>
      <c r="L40" s="1">
        <v>1.3222192947339193</v>
      </c>
      <c r="M40" s="1"/>
      <c r="N40" s="1">
        <v>1.568201724066995</v>
      </c>
      <c r="O40" s="1">
        <v>2.2161659022859932</v>
      </c>
      <c r="P40" s="1">
        <v>0.81954393554186866</v>
      </c>
      <c r="Q40" s="1">
        <v>1.0530784434834197</v>
      </c>
      <c r="R40" s="1">
        <v>1.5622928644564746</v>
      </c>
      <c r="S40" s="1">
        <v>1.0211892990699381</v>
      </c>
      <c r="T40" s="1">
        <v>1.0606978403536116</v>
      </c>
      <c r="U40" s="1">
        <v>1.3010299956639813</v>
      </c>
      <c r="V40" s="1">
        <v>0.95424250943932487</v>
      </c>
      <c r="W40" s="1">
        <v>0.3979400086720376</v>
      </c>
      <c r="X40" s="1"/>
      <c r="Y40" s="1">
        <v>1.2671717284030137</v>
      </c>
      <c r="Z40" s="1">
        <v>1.255272505103306</v>
      </c>
      <c r="AA40" s="1">
        <v>1.4548448600085102</v>
      </c>
      <c r="AB40" s="1">
        <v>1.3521825181113625</v>
      </c>
      <c r="AC40" s="1">
        <v>0.77815125038364363</v>
      </c>
      <c r="AD40" s="1">
        <v>1.2787536009528289</v>
      </c>
      <c r="AE40" s="1">
        <v>1.3617278360175928</v>
      </c>
      <c r="AF40" s="1">
        <v>1.2900346113625181</v>
      </c>
      <c r="AG40" s="1">
        <v>1.424881636631067</v>
      </c>
      <c r="AH40" s="1">
        <v>1.3909351071033791</v>
      </c>
      <c r="AI40" s="1"/>
      <c r="AJ40" s="1">
        <v>1.3222192947339193</v>
      </c>
      <c r="AK40" s="1">
        <v>0.47712125471966244</v>
      </c>
      <c r="AL40" s="1">
        <v>1.1139433523068367</v>
      </c>
      <c r="AM40" s="1">
        <v>0.92941892571429274</v>
      </c>
      <c r="AN40" s="1">
        <v>0.90308998699194354</v>
      </c>
      <c r="AO40" s="1">
        <v>1.5921767573958667</v>
      </c>
      <c r="AP40" s="1">
        <v>0.95424250943932487</v>
      </c>
      <c r="AQ40" s="1">
        <v>1.0043213737826426</v>
      </c>
      <c r="AR40" s="1">
        <v>1.6821450763738317</v>
      </c>
      <c r="AS40" s="1">
        <v>1.1139433523068367</v>
      </c>
      <c r="AT40" s="1"/>
      <c r="AU40" s="1">
        <v>0.6020599913279624</v>
      </c>
      <c r="AV40" s="1">
        <v>1.0211892990699381</v>
      </c>
      <c r="AW40" s="1">
        <v>0.69897000433601886</v>
      </c>
      <c r="AX40" s="1">
        <v>1.3891660843645324</v>
      </c>
      <c r="AY40" s="1">
        <v>0.6020599913279624</v>
      </c>
      <c r="AZ40" s="1">
        <v>1.1303337684950061</v>
      </c>
      <c r="BA40" s="1">
        <v>0.54406804435027567</v>
      </c>
      <c r="BB40" s="1">
        <v>0.92941892571429274</v>
      </c>
      <c r="BC40" s="1">
        <v>0.95424250943932487</v>
      </c>
      <c r="BD40" s="1">
        <v>1.0413926851582251</v>
      </c>
    </row>
    <row r="41" spans="2:56">
      <c r="B41" s="3">
        <v>38</v>
      </c>
      <c r="C41" s="1">
        <v>1.4857214264815801</v>
      </c>
      <c r="D41" s="1">
        <v>1.3820170425748683</v>
      </c>
      <c r="E41" s="1">
        <v>1.7075701760979363</v>
      </c>
      <c r="F41" s="1">
        <v>1.7596678446896306</v>
      </c>
      <c r="G41" s="1">
        <v>1.146128035678238</v>
      </c>
      <c r="H41" s="1">
        <v>2.2869053529723748</v>
      </c>
      <c r="I41" s="1">
        <v>1.1139433523068367</v>
      </c>
      <c r="J41" s="1">
        <v>1.4409090820652177</v>
      </c>
      <c r="K41" s="1">
        <v>1.3010299956639813</v>
      </c>
      <c r="L41" s="1">
        <v>1.3010299956639813</v>
      </c>
      <c r="M41" s="1"/>
      <c r="N41" s="1">
        <v>1.3979400086720377</v>
      </c>
      <c r="O41" s="1">
        <v>1.3979400086720377</v>
      </c>
      <c r="P41" s="1">
        <v>0.98227123303956843</v>
      </c>
      <c r="Q41" s="1">
        <v>0.72427586960078905</v>
      </c>
      <c r="R41" s="1">
        <v>1.3802112417116059</v>
      </c>
      <c r="S41" s="1">
        <v>1.2787536009528289</v>
      </c>
      <c r="T41" s="1">
        <v>1.146128035678238</v>
      </c>
      <c r="U41" s="1">
        <v>1.3324384599156054</v>
      </c>
      <c r="V41" s="1">
        <v>0.74036268949424389</v>
      </c>
      <c r="W41" s="1">
        <v>0.84509804001425681</v>
      </c>
      <c r="X41" s="1"/>
      <c r="Y41" s="1">
        <v>1.2671717284030137</v>
      </c>
      <c r="Z41" s="1">
        <v>1.4232458739368079</v>
      </c>
      <c r="AA41" s="1">
        <v>1.3710678622717363</v>
      </c>
      <c r="AB41" s="1">
        <v>1.2430380486862944</v>
      </c>
      <c r="AC41" s="1">
        <v>2.0064660422492318</v>
      </c>
      <c r="AD41" s="1">
        <v>1.4065401804339552</v>
      </c>
      <c r="AE41" s="1">
        <v>1.6020599913279623</v>
      </c>
      <c r="AF41" s="1">
        <v>0.95424250943932487</v>
      </c>
      <c r="AG41" s="1">
        <v>1.3242824552976926</v>
      </c>
      <c r="AH41" s="1">
        <v>1.4329692908744058</v>
      </c>
      <c r="AI41" s="1"/>
      <c r="AJ41" s="1">
        <v>1.3324384599156054</v>
      </c>
      <c r="AK41" s="1">
        <v>1.0211892990699381</v>
      </c>
      <c r="AL41" s="1">
        <v>1.0606978403536116</v>
      </c>
      <c r="AM41" s="1">
        <v>1.1903316981702914</v>
      </c>
      <c r="AN41" s="1">
        <v>1.4771212547196624</v>
      </c>
      <c r="AO41" s="1">
        <v>1.842609239610562</v>
      </c>
      <c r="AP41" s="1">
        <v>0.95424250943932487</v>
      </c>
      <c r="AQ41" s="1">
        <v>1.3443922736851108</v>
      </c>
      <c r="AR41" s="1">
        <v>1.7641761323903307</v>
      </c>
      <c r="AS41" s="1">
        <v>0.90308998699194354</v>
      </c>
      <c r="AT41" s="1"/>
      <c r="AU41" s="1">
        <v>0.97772360528884772</v>
      </c>
      <c r="AV41" s="1">
        <v>1.2174839442139063</v>
      </c>
      <c r="AW41" s="1">
        <v>1.3617278360175928</v>
      </c>
      <c r="AX41" s="1">
        <v>0.69897000433601886</v>
      </c>
      <c r="AY41" s="1">
        <v>1.1303337684950061</v>
      </c>
      <c r="AZ41" s="1">
        <v>1.2430380486862944</v>
      </c>
      <c r="BA41" s="1">
        <v>1.2671717284030137</v>
      </c>
      <c r="BB41" s="1">
        <v>1.3424226808222062</v>
      </c>
      <c r="BC41" s="1">
        <v>1.1760912590556813</v>
      </c>
      <c r="BD41" s="1">
        <v>1.146128035678238</v>
      </c>
    </row>
    <row r="42" spans="2:56">
      <c r="B42" s="3">
        <v>39</v>
      </c>
      <c r="C42" s="1">
        <v>1.3636119798921444</v>
      </c>
      <c r="D42" s="1">
        <v>1.1613680022349748</v>
      </c>
      <c r="E42" s="1">
        <v>1.3979400086720377</v>
      </c>
      <c r="F42" s="1">
        <v>1.414973347970818</v>
      </c>
      <c r="G42" s="1">
        <v>1.725094521081469</v>
      </c>
      <c r="H42" s="1">
        <v>2.2097830148485151</v>
      </c>
      <c r="I42" s="1">
        <v>1.406540180433955</v>
      </c>
      <c r="J42" s="1">
        <v>1.2304489213782739</v>
      </c>
      <c r="K42" s="1">
        <v>1.414973347970818</v>
      </c>
      <c r="L42" s="1">
        <v>0.77815125038364363</v>
      </c>
      <c r="M42" s="1"/>
      <c r="N42" s="1">
        <v>1.6946051989335686</v>
      </c>
      <c r="O42" s="1">
        <v>1.2787536009528289</v>
      </c>
      <c r="P42" s="1">
        <v>1.0453229787866576</v>
      </c>
      <c r="Q42" s="1">
        <v>0.44715803134221921</v>
      </c>
      <c r="R42" s="1">
        <v>1.2041199826559248</v>
      </c>
      <c r="S42" s="1">
        <v>1.0969100130080565</v>
      </c>
      <c r="T42" s="1">
        <v>1.2174839442139063</v>
      </c>
      <c r="U42" s="1">
        <v>1.3521825181113625</v>
      </c>
      <c r="V42" s="1">
        <v>0.65321251377534373</v>
      </c>
      <c r="W42" s="1">
        <v>1.1613680022349748</v>
      </c>
      <c r="X42" s="1"/>
      <c r="Y42" s="1">
        <v>1.2174839442139063</v>
      </c>
      <c r="Z42" s="1">
        <v>1.4913616938342726</v>
      </c>
      <c r="AA42" s="1">
        <v>1.3802112417116059</v>
      </c>
      <c r="AB42" s="1">
        <v>1.0606978403536116</v>
      </c>
      <c r="AC42" s="1">
        <v>1.3617278360175928</v>
      </c>
      <c r="AD42" s="1">
        <v>1.9057958803678685</v>
      </c>
      <c r="AE42" s="1"/>
      <c r="AF42" s="1">
        <v>1.2430380486862944</v>
      </c>
      <c r="AG42" s="1">
        <v>1.4082399653118496</v>
      </c>
      <c r="AH42" s="1">
        <v>1.5390760987927767</v>
      </c>
      <c r="AI42" s="1"/>
      <c r="AJ42" s="1">
        <v>1.3424226808222062</v>
      </c>
      <c r="AK42" s="1">
        <v>1.2671717284030137</v>
      </c>
      <c r="AL42" s="1">
        <v>1.4548448600085102</v>
      </c>
      <c r="AM42" s="1">
        <v>1.146128035678238</v>
      </c>
      <c r="AN42" s="1">
        <v>1.3617278360175928</v>
      </c>
      <c r="AO42" s="1">
        <v>1.6138418218760691</v>
      </c>
      <c r="AP42" s="1">
        <v>1.4393326938302626</v>
      </c>
      <c r="AQ42" s="1">
        <v>1.1003705451175629</v>
      </c>
      <c r="AR42" s="1">
        <v>0</v>
      </c>
      <c r="AS42" s="1">
        <v>0.74036268949424389</v>
      </c>
      <c r="AT42" s="1"/>
      <c r="AU42" s="1">
        <v>0.77815125038364363</v>
      </c>
      <c r="AV42" s="1">
        <v>1.4983105537896004</v>
      </c>
      <c r="AW42" s="1">
        <v>1</v>
      </c>
      <c r="AX42" s="1">
        <v>1.5622928644564746</v>
      </c>
      <c r="AY42" s="1">
        <v>0.69897000433601886</v>
      </c>
      <c r="AZ42" s="1">
        <v>1.3117538610557542</v>
      </c>
      <c r="BA42" s="1">
        <v>1.3424226808222062</v>
      </c>
      <c r="BB42" s="1">
        <v>1.3117538610557542</v>
      </c>
      <c r="BC42" s="1">
        <v>1.2304489213782739</v>
      </c>
      <c r="BD42" s="1">
        <v>1.3010299956639813</v>
      </c>
    </row>
    <row r="43" spans="2:56">
      <c r="B43" s="3">
        <v>40</v>
      </c>
      <c r="C43" s="1">
        <v>1.8785217955012066</v>
      </c>
      <c r="D43" s="1">
        <v>1.146128035678238</v>
      </c>
      <c r="E43" s="1">
        <v>2.1254812657005941</v>
      </c>
      <c r="F43" s="1">
        <v>1.4065401804339552</v>
      </c>
      <c r="G43" s="1">
        <v>1.5693739096150459</v>
      </c>
      <c r="H43" s="1">
        <v>2.0417873189717519</v>
      </c>
      <c r="I43" s="1">
        <v>1.9571281976768131</v>
      </c>
      <c r="J43" s="1">
        <v>1.8000293592441343</v>
      </c>
      <c r="K43" s="1">
        <v>1.568201724066995</v>
      </c>
      <c r="L43" s="1">
        <v>1.6020599913279623</v>
      </c>
      <c r="M43" s="1"/>
      <c r="N43" s="1">
        <v>1.7323937598229686</v>
      </c>
      <c r="O43" s="1">
        <v>1.5854607295085006</v>
      </c>
      <c r="P43" s="1">
        <v>1.2695129442179163</v>
      </c>
      <c r="Q43" s="1">
        <v>1.3579348470004537</v>
      </c>
      <c r="R43" s="1">
        <v>1.255272505103306</v>
      </c>
      <c r="S43" s="1">
        <v>1.2174839442139063</v>
      </c>
      <c r="T43" s="1">
        <v>1.9420080530223132</v>
      </c>
      <c r="U43" s="1">
        <v>1.505149978319906</v>
      </c>
      <c r="V43" s="1">
        <v>1.0211892990699381</v>
      </c>
      <c r="W43" s="1">
        <v>1.2900346113625181</v>
      </c>
      <c r="X43" s="1"/>
      <c r="Y43" s="1">
        <v>1.4771212547196624</v>
      </c>
      <c r="Z43" s="1">
        <v>1.7075701760979363</v>
      </c>
      <c r="AA43" s="1">
        <v>1.2671717284030137</v>
      </c>
      <c r="AB43" s="1">
        <v>1.6580113966571124</v>
      </c>
      <c r="AC43" s="1">
        <v>1.4623979978989561</v>
      </c>
      <c r="AD43" s="1">
        <v>1.4983105537896004</v>
      </c>
      <c r="AE43" s="1">
        <v>1.550228353055094</v>
      </c>
      <c r="AF43" s="1">
        <v>1.3710678622717363</v>
      </c>
      <c r="AG43" s="1">
        <v>2.0257153839013404</v>
      </c>
      <c r="AH43" s="1">
        <v>1.9375178920173466</v>
      </c>
      <c r="AI43" s="1"/>
      <c r="AJ43" s="1">
        <v>0.87506126339170009</v>
      </c>
      <c r="AK43" s="1">
        <v>0.17609125905568124</v>
      </c>
      <c r="AL43" s="1">
        <v>1.2900346113625181</v>
      </c>
      <c r="AM43" s="1">
        <v>1.146128035678238</v>
      </c>
      <c r="AN43" s="1">
        <v>0.74036268949424389</v>
      </c>
      <c r="AO43" s="1">
        <v>1.6344772701607315</v>
      </c>
      <c r="AP43" s="1">
        <v>1.2041199826559248</v>
      </c>
      <c r="AQ43" s="1">
        <v>0.3010299956639812</v>
      </c>
      <c r="AR43" s="1">
        <v>1.5314789170422551</v>
      </c>
      <c r="AS43" s="1">
        <v>1.0211892990699381</v>
      </c>
      <c r="AT43" s="1"/>
      <c r="AU43" s="1">
        <v>1.0791812460476249</v>
      </c>
      <c r="AV43" s="1">
        <v>0.3010299956639812</v>
      </c>
      <c r="AW43" s="1">
        <v>1.146128035678238</v>
      </c>
      <c r="AX43" s="1">
        <v>1.2787536009528289</v>
      </c>
      <c r="AY43" s="1">
        <v>0.54406804435027567</v>
      </c>
      <c r="AZ43" s="1">
        <v>1.1760912590556813</v>
      </c>
      <c r="BA43" s="1">
        <v>1.4065401804339552</v>
      </c>
      <c r="BB43" s="1">
        <v>0.3979400086720376</v>
      </c>
      <c r="BC43" s="1">
        <v>1.2787536009528289</v>
      </c>
      <c r="BD43" s="1">
        <v>1.1613680022349748</v>
      </c>
    </row>
    <row r="44" spans="2:56">
      <c r="B44" s="3">
        <v>41</v>
      </c>
      <c r="C44" s="1">
        <v>1.5065050324048721</v>
      </c>
      <c r="D44" s="1">
        <v>1.146128035678238</v>
      </c>
      <c r="E44" s="1">
        <v>1.7481880270062005</v>
      </c>
      <c r="F44" s="1">
        <v>0.17609125905568124</v>
      </c>
      <c r="G44" s="1">
        <v>1.8068580295188175</v>
      </c>
      <c r="H44" s="1">
        <v>2.0629578340845103</v>
      </c>
      <c r="I44" s="1">
        <v>1.3521825181113625</v>
      </c>
      <c r="J44" s="1">
        <v>1.6344772701607315</v>
      </c>
      <c r="K44" s="1">
        <v>1.2900346113625181</v>
      </c>
      <c r="L44" s="1">
        <v>0.95424250943932487</v>
      </c>
      <c r="M44" s="1"/>
      <c r="N44" s="1">
        <v>1.8779469516291882</v>
      </c>
      <c r="O44" s="1">
        <v>1.505149978319906</v>
      </c>
      <c r="P44" s="1">
        <v>0.93449845124356767</v>
      </c>
      <c r="Q44" s="1">
        <v>0.63346845557958653</v>
      </c>
      <c r="R44" s="1">
        <v>1.469822015978163</v>
      </c>
      <c r="S44" s="1">
        <v>1.146128035678238</v>
      </c>
      <c r="T44" s="1">
        <v>1.0606978403536116</v>
      </c>
      <c r="U44" s="1">
        <v>1.255272505103306</v>
      </c>
      <c r="V44" s="1"/>
      <c r="W44" s="1">
        <v>0.87506126339170009</v>
      </c>
      <c r="X44" s="1"/>
      <c r="Y44" s="1">
        <v>1.5563025007672873</v>
      </c>
      <c r="Z44" s="1">
        <v>1.1760912590556813</v>
      </c>
      <c r="AA44" s="1">
        <v>1.4913616938342726</v>
      </c>
      <c r="AB44" s="1">
        <v>1.2174839442139063</v>
      </c>
      <c r="AC44" s="1">
        <v>0.87506126339170009</v>
      </c>
      <c r="AD44" s="1">
        <v>1.2671717284030137</v>
      </c>
      <c r="AE44" s="1">
        <v>1.3010299956639813</v>
      </c>
      <c r="AF44" s="1">
        <v>0.69897000433601886</v>
      </c>
      <c r="AG44" s="1">
        <v>1.3636119798921444</v>
      </c>
      <c r="AH44" s="1">
        <v>1.2430380486862944</v>
      </c>
      <c r="AI44" s="1"/>
      <c r="AJ44" s="1">
        <v>1.469822015978163</v>
      </c>
      <c r="AK44" s="1">
        <v>1.1139433523068367</v>
      </c>
      <c r="AL44" s="1">
        <v>1.4623979978989561</v>
      </c>
      <c r="AM44" s="1">
        <v>0.3010299956639812</v>
      </c>
      <c r="AN44" s="1">
        <v>1.4313637641589874</v>
      </c>
      <c r="AO44" s="1">
        <v>1.7209857441537391</v>
      </c>
      <c r="AP44" s="1">
        <v>1.2174839442139063</v>
      </c>
      <c r="AQ44" s="1">
        <v>1.1335389083702174</v>
      </c>
      <c r="AR44" s="1">
        <v>1.6334684555795864</v>
      </c>
      <c r="AS44" s="1">
        <v>1.2430380486862944</v>
      </c>
      <c r="AT44" s="1"/>
      <c r="AU44" s="1">
        <v>1.2304489213782739</v>
      </c>
      <c r="AV44" s="1">
        <v>1.4065401804339552</v>
      </c>
      <c r="AW44" s="1">
        <v>1.146128035678238</v>
      </c>
      <c r="AX44" s="1">
        <v>1.414973347970818</v>
      </c>
      <c r="AY44" s="1">
        <v>1.2041199826559248</v>
      </c>
      <c r="AZ44" s="1">
        <v>1.1903316981702914</v>
      </c>
      <c r="BA44" s="1">
        <v>1.4623979978989561</v>
      </c>
      <c r="BB44" s="1">
        <v>1.1760912590556813</v>
      </c>
      <c r="BC44" s="1">
        <v>0.69897000433601886</v>
      </c>
      <c r="BD44" s="1">
        <v>0.84509804001425681</v>
      </c>
    </row>
    <row r="45" spans="2:56">
      <c r="B45" s="3">
        <v>42</v>
      </c>
      <c r="C45" s="1">
        <v>1.7371926427047373</v>
      </c>
      <c r="D45" s="1">
        <v>0.97772360528884772</v>
      </c>
      <c r="E45" s="1">
        <v>1.5250448070368452</v>
      </c>
      <c r="F45" s="1">
        <v>1.1613680022349748</v>
      </c>
      <c r="G45" s="1">
        <v>0.6020599913279624</v>
      </c>
      <c r="H45" s="1">
        <v>1.9894498176666917</v>
      </c>
      <c r="I45" s="1">
        <v>1.550228353055094</v>
      </c>
      <c r="J45" s="1">
        <v>1.8135809885681919</v>
      </c>
      <c r="K45" s="1">
        <v>1.5250448070368452</v>
      </c>
      <c r="L45" s="1">
        <v>1.1613680022349748</v>
      </c>
      <c r="M45" s="1"/>
      <c r="N45" s="1">
        <v>1.7558748556724915</v>
      </c>
      <c r="O45" s="1">
        <v>1.4913616938342726</v>
      </c>
      <c r="P45" s="1">
        <v>1.1789769472931695</v>
      </c>
      <c r="Q45" s="1">
        <v>1.2380461031287955</v>
      </c>
      <c r="R45" s="1">
        <v>1.0606978403536116</v>
      </c>
      <c r="S45" s="1">
        <v>1.7403626894942439</v>
      </c>
      <c r="T45" s="1">
        <v>1.5314789170422551</v>
      </c>
      <c r="U45" s="1">
        <v>1.146128035678238</v>
      </c>
      <c r="V45" s="1">
        <v>0.6020599913279624</v>
      </c>
      <c r="W45" s="1">
        <v>0.74036268949424389</v>
      </c>
      <c r="X45" s="1"/>
      <c r="Y45" s="1">
        <v>0.87506126339170009</v>
      </c>
      <c r="Z45" s="1">
        <v>1.3802112417116059</v>
      </c>
      <c r="AA45" s="1">
        <v>1.4623979978989561</v>
      </c>
      <c r="AB45" s="1">
        <v>1.3710678622717363</v>
      </c>
      <c r="AC45" s="1">
        <v>0.81291335664285558</v>
      </c>
      <c r="AD45" s="1">
        <v>1.0413926851582251</v>
      </c>
      <c r="AE45" s="1">
        <v>1.5563025007672873</v>
      </c>
      <c r="AF45" s="1">
        <v>1.1303337684950061</v>
      </c>
      <c r="AG45" s="1">
        <v>1.5751878449276611</v>
      </c>
      <c r="AH45" s="1">
        <v>1.4329692908744058</v>
      </c>
      <c r="AI45" s="1"/>
      <c r="AJ45" s="1">
        <v>1.1613680022349748</v>
      </c>
      <c r="AK45" s="1">
        <v>0.95424250943932487</v>
      </c>
      <c r="AL45" s="1">
        <v>0.54406804435027567</v>
      </c>
      <c r="AM45" s="1">
        <v>1</v>
      </c>
      <c r="AN45" s="1">
        <v>0.92941892571429274</v>
      </c>
      <c r="AO45" s="1">
        <v>1.7411515988517849</v>
      </c>
      <c r="AP45" s="1">
        <v>1.5965970956264601</v>
      </c>
      <c r="AQ45" s="1">
        <v>1.1172712956557642</v>
      </c>
      <c r="AR45" s="1">
        <v>1.842609239610562</v>
      </c>
      <c r="AS45" s="1">
        <v>1.4857214264815801</v>
      </c>
      <c r="AT45" s="1"/>
      <c r="AU45" s="1">
        <v>0.77815125038364363</v>
      </c>
      <c r="AV45" s="1">
        <v>0.97772360528884772</v>
      </c>
      <c r="AW45" s="1">
        <v>0.92941892571429274</v>
      </c>
      <c r="AX45" s="1">
        <v>1.0791812460476249</v>
      </c>
      <c r="AY45" s="1">
        <v>1.3617278360175928</v>
      </c>
      <c r="AZ45" s="1">
        <v>1.1303337684950061</v>
      </c>
      <c r="BA45" s="1">
        <v>0.77815125038364363</v>
      </c>
      <c r="BB45" s="1">
        <v>1.3010299956639813</v>
      </c>
      <c r="BC45" s="1">
        <v>1.2900346113625181</v>
      </c>
      <c r="BD45" s="1">
        <v>1.0791812460476249</v>
      </c>
    </row>
    <row r="46" spans="2:56">
      <c r="B46" s="3">
        <v>43</v>
      </c>
      <c r="C46" s="1">
        <v>1.7965743332104296</v>
      </c>
      <c r="D46" s="1">
        <v>1.8068580295188175</v>
      </c>
      <c r="E46" s="1">
        <v>1.3117538610557542</v>
      </c>
      <c r="F46" s="1">
        <v>1.6483600109809315</v>
      </c>
      <c r="G46" s="1">
        <v>1.3443922736851108</v>
      </c>
      <c r="H46" s="1">
        <v>0</v>
      </c>
      <c r="I46" s="1">
        <v>1.2430380486862944</v>
      </c>
      <c r="J46" s="1">
        <v>1.5976951859255124</v>
      </c>
      <c r="K46" s="1">
        <v>1</v>
      </c>
      <c r="L46" s="1">
        <v>1.3521825181113625</v>
      </c>
      <c r="M46" s="1"/>
      <c r="N46" s="1">
        <v>1.505149978319906</v>
      </c>
      <c r="O46" s="1">
        <v>1.6127838567197355</v>
      </c>
      <c r="P46" s="1">
        <v>1.0043213737826426</v>
      </c>
      <c r="Q46" s="1">
        <v>1.3180633349627615</v>
      </c>
      <c r="R46" s="1">
        <v>1.0211892990699381</v>
      </c>
      <c r="S46" s="1">
        <v>1.5314789170422551</v>
      </c>
      <c r="T46" s="1">
        <v>0.95424250943932487</v>
      </c>
      <c r="U46" s="1">
        <v>1.4983105537896004</v>
      </c>
      <c r="V46" s="1">
        <v>0.54406804435027567</v>
      </c>
      <c r="W46" s="1">
        <v>0.92941892571429274</v>
      </c>
      <c r="X46" s="1"/>
      <c r="Y46" s="1">
        <v>1.4913616938342726</v>
      </c>
      <c r="Z46" s="1">
        <v>1.2304489213782739</v>
      </c>
      <c r="AA46" s="1">
        <v>1.2174839442139063</v>
      </c>
      <c r="AB46" s="1">
        <v>1.1303337684950061</v>
      </c>
      <c r="AC46" s="1">
        <v>0.47712125471966244</v>
      </c>
      <c r="AD46" s="1">
        <v>1.568201724066995</v>
      </c>
      <c r="AE46" s="1">
        <v>1.6127838567197355</v>
      </c>
      <c r="AF46" s="1">
        <v>0.92941892571429274</v>
      </c>
      <c r="AG46" s="1">
        <v>1.0211892990699381</v>
      </c>
      <c r="AH46" s="1">
        <v>1.7331972651065695</v>
      </c>
      <c r="AI46" s="1"/>
      <c r="AJ46" s="1">
        <v>1.2304489213782739</v>
      </c>
      <c r="AK46" s="1">
        <v>0.87506126339170009</v>
      </c>
      <c r="AL46" s="1">
        <v>0</v>
      </c>
      <c r="AM46" s="1">
        <v>1.2041199826559248</v>
      </c>
      <c r="AN46" s="1">
        <v>1.0413926851582251</v>
      </c>
      <c r="AO46" s="1">
        <v>1.6821450763738317</v>
      </c>
      <c r="AP46" s="1">
        <v>1.2671717284030137</v>
      </c>
      <c r="AQ46" s="1">
        <v>0.65321251377534373</v>
      </c>
      <c r="AR46" s="1">
        <v>1.7084209001347126</v>
      </c>
      <c r="AS46" s="1">
        <v>1.0791812460476249</v>
      </c>
      <c r="AT46" s="1"/>
      <c r="AU46" s="1">
        <v>1.2304489213782739</v>
      </c>
      <c r="AV46" s="1">
        <v>1.1139433523068367</v>
      </c>
      <c r="AW46" s="1">
        <v>0.92941892571429274</v>
      </c>
      <c r="AX46" s="1">
        <v>1.0606978403536116</v>
      </c>
      <c r="AY46" s="1">
        <v>0.95424250943932487</v>
      </c>
      <c r="AZ46" s="1">
        <v>1.0211892990699381</v>
      </c>
      <c r="BA46" s="1">
        <v>1.0606978403536116</v>
      </c>
      <c r="BB46" s="1">
        <v>1.0791812460476249</v>
      </c>
      <c r="BC46" s="1">
        <v>0.92941892571429274</v>
      </c>
      <c r="BD46" s="1">
        <v>1.1303337684950061</v>
      </c>
    </row>
    <row r="47" spans="2:56">
      <c r="B47" s="3">
        <v>44</v>
      </c>
      <c r="C47" s="1">
        <v>2.0704073217401198</v>
      </c>
      <c r="D47" s="1">
        <v>0.90308998699194354</v>
      </c>
      <c r="E47" s="1">
        <v>1.5440680443502757</v>
      </c>
      <c r="F47" s="1">
        <v>1.1760912590556813</v>
      </c>
      <c r="G47" s="1">
        <v>1.2576785748691846</v>
      </c>
      <c r="H47" s="1">
        <v>2.2506639194632436</v>
      </c>
      <c r="I47" s="1">
        <v>0</v>
      </c>
      <c r="J47" s="1">
        <v>1.3222192947339193</v>
      </c>
      <c r="K47" s="1">
        <v>1.3617278360175928</v>
      </c>
      <c r="L47" s="1">
        <v>1.2671717284030137</v>
      </c>
      <c r="M47" s="1"/>
      <c r="N47" s="1">
        <v>1.8836614351536176</v>
      </c>
      <c r="O47" s="1">
        <v>1.550228353055094</v>
      </c>
      <c r="P47" s="1">
        <v>0.78532983501076703</v>
      </c>
      <c r="Q47" s="1">
        <v>0.51851393987788741</v>
      </c>
      <c r="R47" s="1">
        <v>0.74036268949424389</v>
      </c>
      <c r="S47" s="1">
        <v>1.4771212547196624</v>
      </c>
      <c r="T47" s="1">
        <v>0.97772360528884772</v>
      </c>
      <c r="U47" s="1">
        <v>1.3424226808222062</v>
      </c>
      <c r="V47" s="1">
        <v>0.6020599913279624</v>
      </c>
      <c r="W47" s="1">
        <v>0.81291335664285558</v>
      </c>
      <c r="X47" s="1"/>
      <c r="Y47" s="1">
        <v>1.6946051989335686</v>
      </c>
      <c r="Z47" s="1">
        <v>1.7242758696007889</v>
      </c>
      <c r="AA47" s="1">
        <v>0.97772360528884772</v>
      </c>
      <c r="AB47" s="1">
        <v>0.97772360528884772</v>
      </c>
      <c r="AC47" s="1">
        <v>1.3010299956639813</v>
      </c>
      <c r="AD47" s="1">
        <v>0</v>
      </c>
      <c r="AE47" s="1">
        <v>0</v>
      </c>
      <c r="AF47" s="1">
        <v>1.0606978403536116</v>
      </c>
      <c r="AG47" s="1">
        <v>1.0969100130080565</v>
      </c>
      <c r="AH47" s="1">
        <v>1</v>
      </c>
      <c r="AI47" s="1"/>
      <c r="AJ47" s="1">
        <v>1.4983105537896004</v>
      </c>
      <c r="AK47" s="1">
        <v>1.3424226808222062</v>
      </c>
      <c r="AL47" s="1">
        <v>1.1303337684950061</v>
      </c>
      <c r="AM47" s="1">
        <v>0.77815125038364363</v>
      </c>
      <c r="AN47" s="1">
        <v>0.95424250943932487</v>
      </c>
      <c r="AO47" s="1">
        <v>1.6344772701607315</v>
      </c>
      <c r="AP47" s="1">
        <v>1.2430380486862944</v>
      </c>
      <c r="AQ47" s="1">
        <v>1.1643528557844371</v>
      </c>
      <c r="AR47" s="1">
        <v>1.6998377258672457</v>
      </c>
      <c r="AS47" s="1">
        <v>0.65321251377534373</v>
      </c>
      <c r="AT47" s="1"/>
      <c r="AU47" s="1">
        <v>1.0791812460476249</v>
      </c>
      <c r="AV47" s="1">
        <v>1.1613680022349748</v>
      </c>
      <c r="AW47" s="1">
        <v>0.69897000433601886</v>
      </c>
      <c r="AX47" s="1">
        <v>1.3424226808222062</v>
      </c>
      <c r="AY47" s="1">
        <v>1.3222192947339193</v>
      </c>
      <c r="AZ47" s="1">
        <v>1.2174839442139063</v>
      </c>
      <c r="BA47" s="1">
        <v>0.97772360528884772</v>
      </c>
      <c r="BB47" s="1">
        <v>1.1613680022349748</v>
      </c>
      <c r="BC47" s="1">
        <v>0</v>
      </c>
      <c r="BD47" s="1">
        <v>1.1303337684950061</v>
      </c>
    </row>
    <row r="48" spans="2:56">
      <c r="B48" s="3">
        <v>45</v>
      </c>
      <c r="C48" s="1">
        <v>1.5693739096150459</v>
      </c>
      <c r="D48" s="1">
        <v>1.7930916001765802</v>
      </c>
      <c r="E48" s="1">
        <v>1.4842998393467859</v>
      </c>
      <c r="F48" s="1">
        <v>1.7481880270062005</v>
      </c>
      <c r="G48" s="1">
        <v>1.1139433523068367</v>
      </c>
      <c r="H48" s="1">
        <v>2.2506639194632436</v>
      </c>
      <c r="I48" s="1">
        <v>1.1903316981702914</v>
      </c>
      <c r="J48" s="1">
        <v>1.414973347970818</v>
      </c>
      <c r="K48" s="1">
        <v>1.6127838567197355</v>
      </c>
      <c r="L48" s="1">
        <v>1.3617278360175928</v>
      </c>
      <c r="M48" s="1"/>
      <c r="N48" s="1">
        <v>1.4913616938342726</v>
      </c>
      <c r="O48" s="1">
        <v>1.7781512503836436</v>
      </c>
      <c r="P48" s="1">
        <v>0.70757017609793638</v>
      </c>
      <c r="Q48" s="1">
        <v>0.44715803134221921</v>
      </c>
      <c r="R48" s="1">
        <v>1.3617278360175928</v>
      </c>
      <c r="S48" s="1">
        <v>1.7323937598229686</v>
      </c>
      <c r="T48" s="1">
        <v>0.87506126339170009</v>
      </c>
      <c r="U48" s="1">
        <v>0</v>
      </c>
      <c r="V48" s="1">
        <v>0.77815125038364363</v>
      </c>
      <c r="W48" s="1">
        <v>0.65321251377534373</v>
      </c>
      <c r="X48" s="1"/>
      <c r="Y48" s="1">
        <v>2.0986437258170572</v>
      </c>
      <c r="Z48" s="1">
        <v>1.4471580313422192</v>
      </c>
      <c r="AA48" s="1">
        <v>1.0211892990699381</v>
      </c>
      <c r="AB48" s="1">
        <v>2.0881360887005513</v>
      </c>
      <c r="AC48" s="1">
        <v>1.667452952889954</v>
      </c>
      <c r="AD48" s="1">
        <v>1.5118833609788744</v>
      </c>
      <c r="AE48" s="1">
        <v>1.4065401804339552</v>
      </c>
      <c r="AF48" s="1">
        <v>1.3324384599156054</v>
      </c>
      <c r="AG48" s="1">
        <v>1.6031443726201824</v>
      </c>
      <c r="AH48" s="1">
        <v>1.3820170425748683</v>
      </c>
      <c r="AI48" s="1"/>
      <c r="AJ48" s="1">
        <v>1.1760912590556813</v>
      </c>
      <c r="AK48" s="1">
        <v>0.81291335664285558</v>
      </c>
      <c r="AL48" s="1">
        <v>1.3617278360175928</v>
      </c>
      <c r="AM48" s="1">
        <v>1.1760912590556813</v>
      </c>
      <c r="AN48" s="1">
        <v>1</v>
      </c>
      <c r="AO48" s="1">
        <v>1.5051499783199058</v>
      </c>
      <c r="AP48" s="1">
        <v>1.4065401804339552</v>
      </c>
      <c r="AQ48" s="1">
        <v>1.1003705451175629</v>
      </c>
      <c r="AR48" s="1">
        <v>1.4623979978989561</v>
      </c>
      <c r="AS48" s="1">
        <v>1.2900346113625181</v>
      </c>
      <c r="AT48" s="1"/>
      <c r="AU48" s="1">
        <v>0.84509804001425681</v>
      </c>
      <c r="AV48" s="1">
        <v>1.1903316981702914</v>
      </c>
      <c r="AW48" s="1">
        <v>0.90308998699194354</v>
      </c>
      <c r="AX48" s="1">
        <v>1.2304489213782739</v>
      </c>
      <c r="AY48" s="1">
        <v>0.47712125471966244</v>
      </c>
      <c r="AZ48" s="1">
        <v>1.550228353055094</v>
      </c>
      <c r="BA48" s="1">
        <v>1.146128035678238</v>
      </c>
      <c r="BB48" s="1">
        <v>1.505149978319906</v>
      </c>
      <c r="BC48" s="1">
        <v>1.0413926851582251</v>
      </c>
      <c r="BD48" s="1">
        <v>1.2174839442139063</v>
      </c>
    </row>
    <row r="49" spans="1:56">
      <c r="B49" s="3">
        <v>46</v>
      </c>
      <c r="C49" s="1">
        <v>1.658964842664435</v>
      </c>
      <c r="D49" s="1">
        <v>1.3031960574204888</v>
      </c>
      <c r="E49" s="1">
        <v>1.9493900066449128</v>
      </c>
      <c r="F49" s="1">
        <v>1.6283889300503116</v>
      </c>
      <c r="G49" s="1">
        <v>1.7641761323903307</v>
      </c>
      <c r="H49" s="1">
        <v>2.5199591807520685</v>
      </c>
      <c r="I49" s="1">
        <v>1.6683859166900001</v>
      </c>
      <c r="J49" s="1">
        <v>1.1613680022349748</v>
      </c>
      <c r="K49" s="1">
        <v>1.4393326938302626</v>
      </c>
      <c r="L49" s="1">
        <v>1.2787536009528289</v>
      </c>
      <c r="M49" s="1"/>
      <c r="N49" s="1">
        <v>1.9708116108725178</v>
      </c>
      <c r="O49" s="1">
        <v>1.2430380486862944</v>
      </c>
      <c r="P49" s="1">
        <v>1.2576785748691846</v>
      </c>
      <c r="Q49" s="1">
        <v>1.1986570869544226</v>
      </c>
      <c r="R49" s="1">
        <v>1.414973347970818</v>
      </c>
      <c r="S49" s="1">
        <v>1.1903316981702914</v>
      </c>
      <c r="T49" s="1">
        <v>1.3324384599156054</v>
      </c>
      <c r="U49" s="1">
        <v>1.3802112417116059</v>
      </c>
      <c r="V49" s="1">
        <v>1.255272505103306</v>
      </c>
      <c r="W49" s="1">
        <v>1.2900346113625181</v>
      </c>
      <c r="X49" s="1"/>
      <c r="Y49" s="1">
        <v>1.3891660843645324</v>
      </c>
      <c r="Z49" s="1">
        <v>1.0791812460476249</v>
      </c>
      <c r="AA49" s="1">
        <v>1.4313637641589874</v>
      </c>
      <c r="AB49" s="1">
        <v>1.505149978319906</v>
      </c>
      <c r="AC49" s="1">
        <v>1.414973347970818</v>
      </c>
      <c r="AD49" s="1">
        <v>1.9444826721501687</v>
      </c>
      <c r="AE49" s="1">
        <v>2.2966651902615309</v>
      </c>
      <c r="AF49" s="1">
        <v>1.7283537820212285</v>
      </c>
      <c r="AG49" s="1">
        <v>1.424881636631067</v>
      </c>
      <c r="AH49" s="1">
        <v>1.4785664955938433</v>
      </c>
      <c r="AI49" s="1"/>
      <c r="AJ49" s="1">
        <v>1.3424226808222062</v>
      </c>
      <c r="AK49" s="1">
        <v>1.2787536009528289</v>
      </c>
      <c r="AL49" s="1">
        <v>1.4771212547196624</v>
      </c>
      <c r="AM49" s="1">
        <v>1.0413926851582251</v>
      </c>
      <c r="AN49" s="1">
        <v>1.4771212547196624</v>
      </c>
      <c r="AO49" s="1">
        <v>1.7788744720027394</v>
      </c>
      <c r="AP49" s="1">
        <v>1.6283889300503116</v>
      </c>
      <c r="AQ49" s="1">
        <v>1.2455126678141499</v>
      </c>
      <c r="AR49" s="1">
        <v>1.4548448600085102</v>
      </c>
      <c r="AS49" s="1">
        <v>0.3979400086720376</v>
      </c>
      <c r="AT49" s="1"/>
      <c r="AU49" s="1">
        <v>1.1760912590556813</v>
      </c>
      <c r="AV49" s="1">
        <v>1.3324384599156054</v>
      </c>
      <c r="AW49" s="1">
        <v>1</v>
      </c>
      <c r="AX49" s="1">
        <v>1.2304489213782739</v>
      </c>
      <c r="AY49" s="1">
        <v>1.2304489213782739</v>
      </c>
      <c r="AZ49" s="1">
        <v>1.3010299956639813</v>
      </c>
      <c r="BA49" s="1">
        <v>1.2304489213782739</v>
      </c>
      <c r="BB49" s="1">
        <v>1.1303337684950061</v>
      </c>
      <c r="BC49" s="1">
        <v>1.0969100130080565</v>
      </c>
      <c r="BD49" s="1">
        <v>1.0791812460476249</v>
      </c>
    </row>
    <row r="50" spans="1:56">
      <c r="B50" s="3">
        <v>47</v>
      </c>
      <c r="C50" s="1">
        <v>1.1139433523068367</v>
      </c>
      <c r="D50" s="1">
        <v>0</v>
      </c>
      <c r="E50" s="1">
        <v>1.3424226808222062</v>
      </c>
      <c r="F50" s="1">
        <v>1.2671717284030137</v>
      </c>
      <c r="G50" s="1">
        <v>1.2810333672477277</v>
      </c>
      <c r="H50" s="1">
        <v>2.2003031829815849</v>
      </c>
      <c r="I50" s="1">
        <v>1.2671717284030137</v>
      </c>
      <c r="J50" s="1">
        <v>1.3891660843645324</v>
      </c>
      <c r="K50" s="1">
        <v>1.5185139398778875</v>
      </c>
      <c r="L50" s="1">
        <v>1.0969100130080565</v>
      </c>
      <c r="M50" s="1"/>
      <c r="N50" s="1">
        <v>1.4913616938342726</v>
      </c>
      <c r="O50" s="1">
        <v>1.2304489213782739</v>
      </c>
      <c r="P50" s="1">
        <v>1.3443922736851108</v>
      </c>
      <c r="Q50" s="1">
        <v>1.0718820073061255</v>
      </c>
      <c r="R50" s="1">
        <v>0.81291335664285558</v>
      </c>
      <c r="S50" s="1">
        <v>2.0086001717619175</v>
      </c>
      <c r="T50" s="1">
        <v>0.92941892571429274</v>
      </c>
      <c r="U50" s="1">
        <v>1.255272505103306</v>
      </c>
      <c r="V50" s="1">
        <v>0.47712125471966244</v>
      </c>
      <c r="W50" s="1">
        <v>0.84509804001425681</v>
      </c>
      <c r="X50" s="1"/>
      <c r="Y50" s="1">
        <v>0.97772360528884772</v>
      </c>
      <c r="Z50" s="1">
        <v>0.65321251377534373</v>
      </c>
      <c r="AA50" s="1">
        <v>1.3979400086720377</v>
      </c>
      <c r="AB50" s="1">
        <v>0.77815125038364363</v>
      </c>
      <c r="AC50" s="1">
        <v>1.1760912590556813</v>
      </c>
      <c r="AD50" s="1">
        <v>1.3802112417116059</v>
      </c>
      <c r="AE50" s="1">
        <v>1.550228353055094</v>
      </c>
      <c r="AF50" s="1">
        <v>0.65321251377534373</v>
      </c>
      <c r="AG50" s="1">
        <v>0.74036268949424389</v>
      </c>
      <c r="AH50" s="1">
        <v>1.4487063199050798</v>
      </c>
      <c r="AI50" s="1"/>
      <c r="AJ50" s="1">
        <v>1.0413926851582251</v>
      </c>
      <c r="AK50" s="1">
        <v>0.90308998699194354</v>
      </c>
      <c r="AL50" s="1">
        <v>1.0606978403536116</v>
      </c>
      <c r="AM50" s="1">
        <v>1.3424226808222062</v>
      </c>
      <c r="AN50" s="1">
        <v>1.3710678622717363</v>
      </c>
      <c r="AO50" s="1">
        <v>1.568201724066995</v>
      </c>
      <c r="AP50" s="1">
        <v>0.87506126339170009</v>
      </c>
      <c r="AQ50" s="1">
        <v>0.74036268949424389</v>
      </c>
      <c r="AR50" s="1">
        <v>1.6283889300503116</v>
      </c>
      <c r="AS50" s="1">
        <v>0</v>
      </c>
      <c r="AT50" s="1"/>
      <c r="AU50" s="1">
        <v>1.2671717284030137</v>
      </c>
      <c r="AV50" s="1">
        <v>1.1903316981702914</v>
      </c>
      <c r="AW50" s="1">
        <v>0.69897000433601886</v>
      </c>
      <c r="AX50" s="1">
        <v>1.5854607295085006</v>
      </c>
      <c r="AY50" s="1">
        <v>0.6020599913279624</v>
      </c>
      <c r="AZ50" s="1">
        <v>1.3324384599156054</v>
      </c>
      <c r="BA50" s="1">
        <v>1.2900346113625181</v>
      </c>
      <c r="BB50" s="1">
        <v>1.3117538610557542</v>
      </c>
      <c r="BC50" s="1">
        <v>1.2900346113625181</v>
      </c>
      <c r="BD50" s="1">
        <v>1.0791812460476249</v>
      </c>
    </row>
    <row r="53" spans="1:56">
      <c r="A53" t="s">
        <v>4</v>
      </c>
    </row>
    <row r="54" spans="1:56">
      <c r="A54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og(IL-2)</vt:lpstr>
      <vt:lpstr>log(IL-4)</vt:lpstr>
      <vt:lpstr>log(IL-5)</vt:lpstr>
      <vt:lpstr>log(IL-6)</vt:lpstr>
      <vt:lpstr>log(IL-10)</vt:lpstr>
      <vt:lpstr>log(IL-13)</vt:lpstr>
      <vt:lpstr>log(IL-17)</vt:lpstr>
      <vt:lpstr>log(IFN-gamma)</vt:lpstr>
      <vt:lpstr>log(TNF-alpha)</vt:lpstr>
      <vt:lpstr>Proliferation</vt:lpstr>
      <vt:lpstr>Antibody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J Landry</dc:creator>
  <cp:lastModifiedBy>Samuel J Landry</cp:lastModifiedBy>
  <dcterms:created xsi:type="dcterms:W3CDTF">2013-02-26T15:50:43Z</dcterms:created>
  <dcterms:modified xsi:type="dcterms:W3CDTF">2013-05-08T15:10:45Z</dcterms:modified>
</cp:coreProperties>
</file>